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YER\Downloads\metagenomics2\revision\for jonathan\supplementary\"/>
    </mc:Choice>
  </mc:AlternateContent>
  <xr:revisionPtr revIDLastSave="0" documentId="13_ncr:1_{895884D8-72E5-42D7-B25A-156C3DC31B0D}" xr6:coauthVersionLast="47" xr6:coauthVersionMax="47" xr10:uidLastSave="{00000000-0000-0000-0000-000000000000}"/>
  <bookViews>
    <workbookView xWindow="-120" yWindow="-120" windowWidth="29040" windowHeight="15840" xr2:uid="{70458500-0CBA-42C0-8285-B5AC978D9A13}"/>
  </bookViews>
  <sheets>
    <sheet name="Lefse_pathways_treat1" sheetId="2" r:id="rId1"/>
    <sheet name="Lefse_pathways_treat2" sheetId="3" r:id="rId2"/>
    <sheet name="Lefse_pathways_posttreat" sheetId="4" r:id="rId3"/>
    <sheet name="behavior-pathway_correlatio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82" uniqueCount="390">
  <si>
    <t>correlation</t>
  </si>
  <si>
    <t>pvalue</t>
  </si>
  <si>
    <t>fdr</t>
  </si>
  <si>
    <t>ProximityD</t>
  </si>
  <si>
    <t>PWY-5505: L-glutamate and L-glutamine biosynthesis</t>
  </si>
  <si>
    <t>PWY-4041: &amp;gamma;-glutamyl cycle</t>
  </si>
  <si>
    <t>PWY1ZNC-1: assimilatory sulfate reduction IV</t>
  </si>
  <si>
    <t>SO4ASSIM-PWY: assimilatory sulfate reduction I</t>
  </si>
  <si>
    <t>PWY-6895: superpathway of thiamine diphosphate biosynthesis II</t>
  </si>
  <si>
    <t>PWY-8190: L-glutamate degradation XI (reductive Stickland reaction)</t>
  </si>
  <si>
    <t>P23-PWY: reductive TCA cycle I</t>
  </si>
  <si>
    <t>PWY-7187: pyrimidine deoxyribonucleotides de novo biosynthesis II</t>
  </si>
  <si>
    <t>SULFATE-CYS-PWY: superpathway of sulfate assimilation and cysteine biosynthesis</t>
  </si>
  <si>
    <t>P162-PWY: L-glutamate degradation V (via hydroxyglutarate)</t>
  </si>
  <si>
    <t>PWY-6549: L-glutamine biosynthesis III</t>
  </si>
  <si>
    <t>DENOVOPURINE2-PWY: superpathway of purine nucleotides de novo biosynthesis II</t>
  </si>
  <si>
    <t>PWY-5345: superpathway of L-methionine biosynthesis (by sulfhydrylation)</t>
  </si>
  <si>
    <t>PRPP-PWY: superpathway of histidine, purine, and pyrimidine biosynthesis</t>
  </si>
  <si>
    <t>GLYCOLYSIS-E-D: superpathway of glycolysis and the Entner-Doudoroff pathway</t>
  </si>
  <si>
    <t>P161-PWY: acetylene degradation (anaerobic)</t>
  </si>
  <si>
    <t>PWY-5690: TCA cycle II (plants and fungi)</t>
  </si>
  <si>
    <t>PWY0-1297: superpathway of purine deoxyribonucleosides degradation</t>
  </si>
  <si>
    <t>PWY0-1477: ethanolamine utilization</t>
  </si>
  <si>
    <t>PWY-5837: 2-carboxy-1,4-naphthoquinol biosynthesis</t>
  </si>
  <si>
    <t>NAD-BIOSYNTHESIS-II: NAD salvage pathway III (to nicotinamide riboside)</t>
  </si>
  <si>
    <t>interaction</t>
  </si>
  <si>
    <t>PiloerectionC</t>
  </si>
  <si>
    <t>PWY-6121: 5-aminoimidazole ribonucleotide biosynthesis I</t>
  </si>
  <si>
    <t>PWY-7211: superpathway of pyrimidine deoxyribonucleotides de novo biosynthesis</t>
  </si>
  <si>
    <t>PWY-7323: superpathway of GDP-mannose-derived O-antigen building blocks biosynthesis</t>
  </si>
  <si>
    <t>P164-PWY: purine nucleobases degradation I (anaerobic)</t>
  </si>
  <si>
    <t>Genital DisplayC</t>
  </si>
  <si>
    <t>PWY0-301: L-ascorbate degradation I (bacterial, anaerobic)</t>
  </si>
  <si>
    <t>locomotion</t>
  </si>
  <si>
    <t>GALACT-GLUCUROCAT-PWY: superpathway of hexuronide and hexuronate degradation</t>
  </si>
  <si>
    <t>FASYN-INITIAL-PWY: superpathway of fatty acid biosynthesis initiation (E. coli)</t>
  </si>
  <si>
    <t>PWY-7013: (S)-propane-1,2-diol degradation</t>
  </si>
  <si>
    <t>GLYCOLYSIS: glycolysis I (from glucose 6-phosphate)</t>
  </si>
  <si>
    <t>PWY-6168: flavin biosynthesis III (fungi)</t>
  </si>
  <si>
    <t>PWY66-430: myristate biosynthesis (mitochondria)</t>
  </si>
  <si>
    <t>ScratchingC</t>
  </si>
  <si>
    <t>ARGININE-SYN4-PWY: L-ornithine biosynthesis II</t>
  </si>
  <si>
    <t>PWY-5981: CDP-diacylglycerol biosynthesis III</t>
  </si>
  <si>
    <t>CITRULBIO-PWY: L-citrulline biosynthesis</t>
  </si>
  <si>
    <t>PWY-7221: guanosine ribonucleotides de novo biosynthesis</t>
  </si>
  <si>
    <t>PWY-7388: octanoyl-[acyl-carrier protein] biosynthesis (mitochondria, yeast)</t>
  </si>
  <si>
    <t>POLYISOPRENSYN-PWY: polyisoprenoid biosynthesis (E. coli)</t>
  </si>
  <si>
    <t>PWY-241: C4 photosynthetic carbon assimilation cycle, NADP-ME type</t>
  </si>
  <si>
    <t>PWY-5861: superpathway of demethylmenaquinol-8 biosynthesis I</t>
  </si>
  <si>
    <t>PWY-7238: sucrose biosynthesis II</t>
  </si>
  <si>
    <t>PWY-7616: methanol oxidation to carbon dioxide</t>
  </si>
  <si>
    <t>PWY-6124: inosine-5'-phosphate biosynthesis II</t>
  </si>
  <si>
    <t>P185-PWY: formaldehyde assimilation III (dihydroxyacetone cycle)</t>
  </si>
  <si>
    <t>PWY-5136: fatty acid &amp;beta;-oxidation II (plant peroxisome)</t>
  </si>
  <si>
    <t>PWY-5723: Rubisco shunt</t>
  </si>
  <si>
    <t>PWY-5941: glycogen degradation II</t>
  </si>
  <si>
    <t>PWY-6123: inosine-5'-phosphate biosynthesis I</t>
  </si>
  <si>
    <t>PWY-6969: TCA cycle V (2-oxoglutarate synthase)</t>
  </si>
  <si>
    <t>PWY0-1296: purine ribonucleosides degradation</t>
  </si>
  <si>
    <t>TRNA-CHARGING-PWY: tRNA charging</t>
  </si>
  <si>
    <t>PWY-5484: glycolysis II (from fructose 6-phosphate)</t>
  </si>
  <si>
    <t>PWY-6317: D-galactose degradation I (Leloir pathway)</t>
  </si>
  <si>
    <t>PWY-6902: chitin degradation II (Vibrio)</t>
  </si>
  <si>
    <t>PWY-6906: chitin derivatives degradation</t>
  </si>
  <si>
    <t>GLYCOGENSYNTH-PWY: glycogen biosynthesis I (from ADP-D-Glucose)</t>
  </si>
  <si>
    <t>P108-PWY: pyruvate fermentation to propanoate I</t>
  </si>
  <si>
    <t>PWY-5686: UMP biosynthesis I</t>
  </si>
  <si>
    <t>PWY-5897: superpathway of menaquinol-11 biosynthesis</t>
  </si>
  <si>
    <t>PWY-5898: superpathway of menaquinol-12 biosynthesis</t>
  </si>
  <si>
    <t>PWY-5899: superpathway of menaquinol-13 biosynthesis</t>
  </si>
  <si>
    <t>PWY-6122: 5-aminoimidazole ribonucleotide biosynthesis II</t>
  </si>
  <si>
    <t>PWY-6277: superpathway of 5-aminoimidazole ribonucleotide biosynthesis</t>
  </si>
  <si>
    <t>PWY-7185: UTP and CTP dephosphorylation I</t>
  </si>
  <si>
    <t>PWY-7790: UMP biosynthesis II</t>
  </si>
  <si>
    <t>PWY-7791: UMP biosynthesis III</t>
  </si>
  <si>
    <t>PWY-8004: Entner-Doudoroff pathway I</t>
  </si>
  <si>
    <t>PWY0-1261: anhydromuropeptides recycling I</t>
  </si>
  <si>
    <t>UDPNAGSYN-PWY: UDP-N-acetyl-D-glucosamine biosynthesis I</t>
  </si>
  <si>
    <t>GLUDEG-I-PWY: GABA shunt</t>
  </si>
  <si>
    <t>PWY-5838: superpathway of menaquinol-8 biosynthesis I</t>
  </si>
  <si>
    <t>PWY-5994: palmitate biosynthesis (type I fatty acid synthase)</t>
  </si>
  <si>
    <t>PWY-6060: malonate degradation II (biotin-dependent)</t>
  </si>
  <si>
    <t>PWY-5675: nitrate reduction V (assimilatory)</t>
  </si>
  <si>
    <t>ANAGLYCOLYSIS-PWY: glycolysis III (from glucose)</t>
  </si>
  <si>
    <t>PWY-4984: urea cycle</t>
  </si>
  <si>
    <t>PWY-6922: L-N&amp;delta;-acetylornithine biosynthesis</t>
  </si>
  <si>
    <t>ARO-PWY: chorismate biosynthesis I</t>
  </si>
  <si>
    <t>PROPFERM-PWY: superpathway of L-alanine fermentation (Stickland reaction)</t>
  </si>
  <si>
    <t>Focal ApproachC</t>
  </si>
  <si>
    <t>PWY-5677: succinate fermentation to butanoate</t>
  </si>
  <si>
    <t>PWY-6285: superpathway of fatty acids biosynthesis (E. coli)</t>
  </si>
  <si>
    <t>PWY-6876: isopropanol biosynthesis (engineered)</t>
  </si>
  <si>
    <t>PWY-7210: pyrimidine deoxyribonucleotides biosynthesis from CTP</t>
  </si>
  <si>
    <t>PWY-7858: (5Z)-dodecenoate biosynthesis II</t>
  </si>
  <si>
    <t>PWY-7942: 5-oxo-L-proline metabolism</t>
  </si>
  <si>
    <t>PWY-8182: valproate &amp;beta;-oxidation</t>
  </si>
  <si>
    <t>PWY-8188: L-alanine degradation VI (reductive Stickland reaction)</t>
  </si>
  <si>
    <t>PWY-8189: L-alanine degradation V (oxidative Stickland reaction)</t>
  </si>
  <si>
    <t>PWY-841: superpathway of purine nucleotides de novo biosynthesis I</t>
  </si>
  <si>
    <t>CALVIN-PWY: Calvin-Benson-Bassham cycle</t>
  </si>
  <si>
    <t>HISDEG-PWY: L-histidine degradation I</t>
  </si>
  <si>
    <t>NONMEVIPP-PWY: methylerythritol phosphate pathway I</t>
  </si>
  <si>
    <t>PWY-5705: allantoin degradation to glyoxylate III</t>
  </si>
  <si>
    <t>PWY-6594: superpathway of Clostridium acetobutylicum solventogenic fermentation</t>
  </si>
  <si>
    <t>THISYN-PWY: superpathway of thiamine diphosphate biosynthesis I</t>
  </si>
  <si>
    <t>OANTIGEN-PWY: O-antigen building blocks biosynthesis (E. coli)</t>
  </si>
  <si>
    <t>P163-PWY: L-lysine fermentation to acetate and butanoate</t>
  </si>
  <si>
    <t>PEPTIDOGLYCANSYN-PWY: peptidoglycan biosynthesis I (meso-diaminopimelate containing)</t>
  </si>
  <si>
    <t>PWY-1042: glycolysis IV</t>
  </si>
  <si>
    <t>PWY-5367: petroselinate biosynthesis</t>
  </si>
  <si>
    <t>PWY-5392: reductive TCA cycle II</t>
  </si>
  <si>
    <t>PWY-6385: peptidoglycan biosynthesis III (mycobacteria)</t>
  </si>
  <si>
    <t>PWY-7196: superpathway of pyrimidine ribonucleosides salvage</t>
  </si>
  <si>
    <t>Focal LeaveC</t>
  </si>
  <si>
    <t>PWY-6859: all-trans-farnesol biosynthesis</t>
  </si>
  <si>
    <t>NONOXIPENT-PWY: pentose phosphate pathway (non-oxidative branch) I</t>
  </si>
  <si>
    <t>PWY-6604: superpathway of Clostridium acetobutylicum acidogenic and solventogenic fermentation</t>
  </si>
  <si>
    <t>PWY-6387: UDP-N-acetylmuramoyl-pentapeptide biosynthesis I (meso-diaminopimelate containing)</t>
  </si>
  <si>
    <t>PWY0-1586: peptidoglycan maturation (meso-diaminopimelate containing)</t>
  </si>
  <si>
    <t>P105-PWY: TCA cycle IV (2-oxoglutarate decarboxylase)</t>
  </si>
  <si>
    <t>PWY-6383: mono-trans, poly-cis decaprenyl phosphate biosynthesis</t>
  </si>
  <si>
    <t>PWY-7118: chitin deacetylation</t>
  </si>
  <si>
    <t>PWY-6386: UDP-N-acetylmuramoyl-pentapeptide biosynthesis II (lysine-containing)</t>
  </si>
  <si>
    <t>PWY-7269: mitochondrial NADPH production (yeast)</t>
  </si>
  <si>
    <t>GLCMANNANAUT-PWY: superpathway of N-acetylglucosamine, N-acetylmannosamine and N-acetylneuraminate degradation</t>
  </si>
  <si>
    <t>PWY-6609: adenine and adenosine salvage III</t>
  </si>
  <si>
    <t>PWY-6163: chorismate biosynthesis from 3-dehydroquinate</t>
  </si>
  <si>
    <t>PWY3O-4107: NAD salvage pathway V (PNC V cycle)</t>
  </si>
  <si>
    <t>AST-PWY: L-arginine degradation II (AST pathway)</t>
  </si>
  <si>
    <t>PPGPPMET-PWY: ppGpp metabolism</t>
  </si>
  <si>
    <t>PWY-6588: pyruvate fermentation to acetone</t>
  </si>
  <si>
    <t>PWY-7357: thiamine phosphate formation from pyrithiamine and oxythiamine (yeast)</t>
  </si>
  <si>
    <t>PWY-6470: peptidoglycan biosynthesis V (&amp;beta;-lactam resistance)</t>
  </si>
  <si>
    <t>PWY-7953: UDP-N-acetylmuramoyl-pentapeptide biosynthesis III (meso-diaminopimelate containing)</t>
  </si>
  <si>
    <t>PWY-3841: folate transformations II (plants)</t>
  </si>
  <si>
    <t>PWY-6284: superpathway of unsaturated fatty acids biosynthesis (E. coli)</t>
  </si>
  <si>
    <t>PWY-6700: queuosine biosynthesis I (de novo)</t>
  </si>
  <si>
    <t>PWY-7115: C4 photosynthetic carbon assimilation cycle, NAD-ME type</t>
  </si>
  <si>
    <t>PWY-7199: pyrimidine deoxyribonucleosides salvage</t>
  </si>
  <si>
    <t>THISYNARA-PWY: superpathway of thiamine diphosphate biosynthesis III (eukaryotes)</t>
  </si>
  <si>
    <t>GOLPDLCAT-PWY: superpathway of glycerol degradation to 1,3-propanediol</t>
  </si>
  <si>
    <t>PWY-7340: 9-cis, 11-trans-octadecadienoyl-CoA degradation (isomerase-dependent, yeast)</t>
  </si>
  <si>
    <t>PWY-7111: pyruvate fermentation to isobutanol (engineered)</t>
  </si>
  <si>
    <t>PWY-5913: partial TCA cycle (obligate autotrophs)</t>
  </si>
  <si>
    <t>PWY0-42: 2-methylcitrate cycle I</t>
  </si>
  <si>
    <t>GLUCOSE1PMETAB-PWY: glucose and glucose-1-phosphate degradation</t>
  </si>
  <si>
    <t>PWY-6596: adenosine nucleotides degradation I</t>
  </si>
  <si>
    <t>COA-PWY-1: superpathway of coenzyme A biosynthesis III (mammals)</t>
  </si>
  <si>
    <t>PWY-5030: L-histidine degradation III</t>
  </si>
  <si>
    <t>PWY-8178: pentose phosphate pathway (non-oxidative branch) II</t>
  </si>
  <si>
    <t>SER-GLYSYN-PWY: superpathway of L-serine and glycine biosynthesis I</t>
  </si>
  <si>
    <t>METHGLYUT-PWY: superpathway of methylglyoxal degradation</t>
  </si>
  <si>
    <t>PWY-6527: stachyose degradation</t>
  </si>
  <si>
    <t>PWY-7198: pyrimidine deoxyribonucleotides de novo biosynthesis IV</t>
  </si>
  <si>
    <t>COLANSYN-PWY: colanic acid building blocks biosynthesis</t>
  </si>
  <si>
    <t>GLUCUROCAT-PWY: superpathway of &amp;beta;-D-glucuronosides degradation</t>
  </si>
  <si>
    <t>ASPASN-PWY: superpathway of L-aspartate and L-asparagine biosynthesis</t>
  </si>
  <si>
    <t>P42-PWY: incomplete reductive TCA cycle</t>
  </si>
  <si>
    <t>PWY-6292: superpathway of L-cysteine biosynthesis (mammalian)</t>
  </si>
  <si>
    <t>PWY-6731: starch degradation III</t>
  </si>
  <si>
    <t>GLYOXYLATE-BYPASS: glyoxylate cycle</t>
  </si>
  <si>
    <t>PWY-5823: superpathway of CDP-glucose-derived O-antigen building blocks biosynthesis</t>
  </si>
  <si>
    <t>PWY-6309: L-tryptophan degradation XI (mammalian, via kynurenine)</t>
  </si>
  <si>
    <t>PWY-6471: peptidoglycan biosynthesis IV (Enterococcus faecium)</t>
  </si>
  <si>
    <t>Cage ManipulationC</t>
  </si>
  <si>
    <t>PWY66-389: phytol degradation</t>
  </si>
  <si>
    <t>PWY-5695: inosine 5'-phosphate degradation</t>
  </si>
  <si>
    <t>PWY-7456: &amp;beta;-(1,4)-mannan degradation</t>
  </si>
  <si>
    <t>PWY-7392: taxadiene biosynthesis (engineered)</t>
  </si>
  <si>
    <t>ARGpolyamineSYN: superpathway of arginine and polyamine biosynthesis</t>
  </si>
  <si>
    <t>Scent MarkingC</t>
  </si>
  <si>
    <t>PYRIDNUCSAL-PWY: NAD salvage pathway I (PNC VI cycle)</t>
  </si>
  <si>
    <t>PWY-5676: acetyl-CoA fermentation to butanoate II</t>
  </si>
  <si>
    <t>PWY-5920: superpathway of heme b biosynthesis from glycine</t>
  </si>
  <si>
    <t>GLYCOCAT-PWY: glycogen degradation I</t>
  </si>
  <si>
    <t>PWY-6507: 4-deoxy-L-threo-hex-4-enopyranuronate degradation</t>
  </si>
  <si>
    <t>PWY-7315: dTDP-N-acetylthomosamine biosynthesis</t>
  </si>
  <si>
    <t>PWY-6703: preQ0 biosynthesis</t>
  </si>
  <si>
    <t>PWY-7883: anhydromuropeptides recycling II</t>
  </si>
  <si>
    <t>PWY0-862: (5Z)-dodecenoate biosynthesis I</t>
  </si>
  <si>
    <t>COA-PWY: coenzyme A biosynthesis I (prokaryotic)</t>
  </si>
  <si>
    <t>NAGLIPASYN-PWY: lipid IVA biosynthesis (E. coli)</t>
  </si>
  <si>
    <t>PWY-6270: isoprene biosynthesis I</t>
  </si>
  <si>
    <t>PWY-6282: palmitoleate biosynthesis I (from (5Z)-dodec-5-enoate)</t>
  </si>
  <si>
    <t>PWY-7851: coenzyme A biosynthesis II (eukaryotic)</t>
  </si>
  <si>
    <t>PWY-8073: lipid IVA biosynthesis (P. putida)</t>
  </si>
  <si>
    <t>PWY66-391: fatty acid &amp;beta;-oxidation VI (mammalian peroxisome)</t>
  </si>
  <si>
    <t>FOLSYN-PWY: superpathway of tetrahydrofolate biosynthesis and salvage</t>
  </si>
  <si>
    <t>GLYCOL-GLYOXDEG-PWY: superpathway of glycol metabolism and degradation</t>
  </si>
  <si>
    <t>PWY-7664: oleate biosynthesis IV (anaerobic)</t>
  </si>
  <si>
    <t>POLYAMINSYN3-PWY: superpathway of polyamine biosynthesis II</t>
  </si>
  <si>
    <t>PWY-6897: thiamine diphosphate salvage II</t>
  </si>
  <si>
    <t>PWY-5100: pyruvate fermentation to acetate and lactate II</t>
  </si>
  <si>
    <t>PWY-5918: superpathway of heme b biosynthesis from glutamate</t>
  </si>
  <si>
    <t>PWY-6612: superpathway of tetrahydrofolate biosynthesis</t>
  </si>
  <si>
    <t>PWY-6803: phosphatidylcholine acyl editing</t>
  </si>
  <si>
    <t>PWY-7229: superpathway of adenosine nucleotides de novo biosynthesis I</t>
  </si>
  <si>
    <t>RIBOSYN2-PWY: flavin biosynthesis I (bacteria and plants)</t>
  </si>
  <si>
    <t>FERMENTATION-PWY: mixed acid fermentation</t>
  </si>
  <si>
    <t>TCA-GLYOX-BYPASS: superpathway of glyoxylate bypass and TCA</t>
  </si>
  <si>
    <t>CENTFERM-PWY: pyruvate fermentation to butanoate</t>
  </si>
  <si>
    <t>PWY-5971: palmitate biosynthesis (type II fatty acid synthase)</t>
  </si>
  <si>
    <t>TCA: TCA cycle I (prokaryotic)</t>
  </si>
  <si>
    <t>PWY-5103: L-isoleucine biosynthesis III</t>
  </si>
  <si>
    <t>PWY-5384: sucrose degradation IV (sucrose phosphorylase)</t>
  </si>
  <si>
    <t>PWY-6823: molybdopterin biosynthesis</t>
  </si>
  <si>
    <t>PWY-7977: L-methionine biosynthesis IV</t>
  </si>
  <si>
    <t>PWY0-1479: tRNA processing</t>
  </si>
  <si>
    <t>COMPLETE-ARO-PWY: superpathway of aromatic amino acid biosynthesis</t>
  </si>
  <si>
    <t>GALACTITOLCAT-PWY: galactitol degradation</t>
  </si>
  <si>
    <t>P122-PWY: heterolactic fermentation</t>
  </si>
  <si>
    <t>POLYAMSYN-PWY: superpathway of polyamine biosynthesis I</t>
  </si>
  <si>
    <t>PWY-5022: 4-aminobutanoate degradation V</t>
  </si>
  <si>
    <t>PWY-5121: superpathway of geranylgeranyl diphosphate biosynthesis II (via MEP)</t>
  </si>
  <si>
    <t>PWY-5138: fatty acid &amp;beta;-oxidation IV (unsaturated, even number)</t>
  </si>
  <si>
    <t>PWY-6590: superpathway of Clostridium acetobutylicum acidogenic fermentation</t>
  </si>
  <si>
    <t>P125-PWY: superpathway of (R,R)-butanediol biosynthesis</t>
  </si>
  <si>
    <t>HEXITOLDEGSUPER-PWY: superpathway of hexitol degradation (bacteria)</t>
  </si>
  <si>
    <t>PWY-702: L-methionine biosynthesis II</t>
  </si>
  <si>
    <t>PWY-2941: L-lysine biosynthesis II</t>
  </si>
  <si>
    <t>FASYN-ELONG-PWY: fatty acid elongation -- saturated</t>
  </si>
  <si>
    <t>HEME-BIOSYNTHESIS-II: heme b biosynthesis I (aerobic)</t>
  </si>
  <si>
    <t>LACTOSECAT-PWY: lactose and galactose degradation I</t>
  </si>
  <si>
    <t>ORNDEG-PWY: superpathway of ornithine degradation</t>
  </si>
  <si>
    <t>PWY-3781: aerobic respiration I (cytochrome c)</t>
  </si>
  <si>
    <t>PWY-561: superpathway of glyoxylate cycle and fatty acid degradation</t>
  </si>
  <si>
    <t>PWY-6749: CMP-legionaminate biosynthesis I</t>
  </si>
  <si>
    <t>PWY-6901: superpathway of glucose and xylose degradation</t>
  </si>
  <si>
    <t>PWY-7117: C4 photosynthetic carbon assimilation cycle, PEPCK type</t>
  </si>
  <si>
    <t>PWY0-166: superpathway of pyrimidine deoxyribonucleotides de novo biosynthesis (E. coli)</t>
  </si>
  <si>
    <t>RUMP-PWY: formaldehyde oxidation I</t>
  </si>
  <si>
    <t>PWY-6583: pyruvate fermentation to butanol I</t>
  </si>
  <si>
    <t>PWY-6531: mannitol cycle</t>
  </si>
  <si>
    <t>PWY-8011: L-serine biosynthesis II</t>
  </si>
  <si>
    <t>PWY-7228: superpathway of guanosine nucleotides de novo biosynthesis I</t>
  </si>
  <si>
    <t>PWY-I9: L-cysteine biosynthesis VI (from L-methionine)</t>
  </si>
  <si>
    <t>PWY-6126: superpathway of adenosine nucleotides de novo biosynthesis II</t>
  </si>
  <si>
    <t>PWY-7242: D-fructuronate degradation</t>
  </si>
  <si>
    <t>PWY-6125: superpathway of guanosine nucleotides de novo biosynthesis II</t>
  </si>
  <si>
    <t>PWY-2942: L-lysine biosynthesis III</t>
  </si>
  <si>
    <t>PWY-7688: dTDP-&amp;alpha;-D-ravidosamine and dTDP-4-acetyl-&amp;alpha;-D-ravidosamine biosynthesis</t>
  </si>
  <si>
    <t>PWY-3801: sucrose degradation II (sucrose synthase)</t>
  </si>
  <si>
    <t>PWY-621: sucrose degradation III (sucrose invertase)</t>
  </si>
  <si>
    <t>PWY-6353: purine nucleotides degradation II (aerobic)</t>
  </si>
  <si>
    <t>PWY-6606: guanosine nucleotides degradation II</t>
  </si>
  <si>
    <t>PWY66-409: superpathway of purine nucleotide salvage</t>
  </si>
  <si>
    <t>FAO-PWY: fatty acid &amp;beta;-oxidation I (generic)</t>
  </si>
  <si>
    <t>DTDPRHAMSYN-PWY: dTDP-&amp;beta;-L-rhamnose biosynthesis</t>
  </si>
  <si>
    <t>PWY-7345: superpathway of anaerobic sucrose degradation</t>
  </si>
  <si>
    <t>PWY0-1241: ADP-L-glycero-&amp;beta;-D-manno-heptose biosynthesis</t>
  </si>
  <si>
    <t>PWY0-781: aspartate superpathway</t>
  </si>
  <si>
    <t>SALVADEHYPOX-PWY: adenosine nucleotides degradation II</t>
  </si>
  <si>
    <t>ILEUSYN-PWY: L-isoleucine biosynthesis I (from threonine)</t>
  </si>
  <si>
    <t>PWY-6572: chondroitin sulfate degradation I (bacterial)</t>
  </si>
  <si>
    <t>PWY-7197: pyrimidine deoxyribonucleotide phosphorylation</t>
  </si>
  <si>
    <t>PWY-8187: L-arginine degradation XIII (reductive Stickland reaction)</t>
  </si>
  <si>
    <t>PWY-7209: superpathway of pyrimidine ribonucleosides degradation</t>
  </si>
  <si>
    <t>PWY-7003: glycerol degradation to butanol</t>
  </si>
  <si>
    <t>PWY-7873: D-erythronate degradation II</t>
  </si>
  <si>
    <t>PWY0-1298: superpathway of pyrimidine deoxyribonucleosides degradation</t>
  </si>
  <si>
    <t>PWY-6151: S-adenosyl-L-methionine salvage I</t>
  </si>
  <si>
    <t>PWY-5097: L-lysine biosynthesis VI</t>
  </si>
  <si>
    <t>PWY-7356: thiamine diphosphate salvage IV (yeast)</t>
  </si>
  <si>
    <t>P124-PWY: Bifidobacterium shunt</t>
  </si>
  <si>
    <t>PWY-5188: tetrapyrrole biosynthesis I (from glutamate)</t>
  </si>
  <si>
    <t>ALLANTOINDEG-PWY: superpathway of allantoin degradation in yeast</t>
  </si>
  <si>
    <t>PWY-7220: adenosine deoxyribonucleotides de novo biosynthesis II</t>
  </si>
  <si>
    <t>PWY-7222: guanosine deoxyribonucleotides de novo biosynthesis II</t>
  </si>
  <si>
    <t>PWY-7560: methylerythritol phosphate pathway II</t>
  </si>
  <si>
    <t>PWY0-1415: superpathway of heme b biosynthesis from uroporphyrinogen-III</t>
  </si>
  <si>
    <t>DAPLYSINESYN-PWY: L-lysine biosynthesis I</t>
  </si>
  <si>
    <t>PYRIDOXSYN-PWY: pyridoxal 5'-phosphate biosynthesis I</t>
  </si>
  <si>
    <t>THRESYN-PWY: superpathway of L-threonine biosynthesis</t>
  </si>
  <si>
    <t>VALSYN-PWY: L-valine biosynthesis</t>
  </si>
  <si>
    <t>PWY-7237: myo-, chiro- and scyllo-inositol degradation</t>
  </si>
  <si>
    <t>GLUCONEO-PWY: gluconeogenesis I</t>
  </si>
  <si>
    <t>PWY-5494: pyruvate fermentation to propanoate II (acrylate pathway)</t>
  </si>
  <si>
    <t>PWY-6807: xyloglucan degradation II (exoglucanase)</t>
  </si>
  <si>
    <t>HEMESYN2-PWY: heme b biosynthesis II (oxygen-independent)</t>
  </si>
  <si>
    <t>HEME-BIOSYNTHESIS-II-1: heme b biosynthesis V (aerobic)</t>
  </si>
  <si>
    <t>PWY-7383: anaerobic energy metabolism (invertebrates, cytosol)</t>
  </si>
  <si>
    <t>PWY-7328: superpathway of UDP-glucose-derived O-antigen building blocks biosynthesis</t>
  </si>
  <si>
    <t>P4-PWY: superpathway of L-lysine, L-threonine and L-methionine biosynthesis I</t>
  </si>
  <si>
    <t>P41-PWY: pyruvate fermentation to acetate and (S)-lactate I</t>
  </si>
  <si>
    <t>PWY-622: starch biosynthesis</t>
  </si>
  <si>
    <t>PWY-8131: 5'-deoxyadenosine degradation II</t>
  </si>
  <si>
    <t>PWY0-845: superpathway of pyridoxal 5'-phosphate biosynthesis and salvage</t>
  </si>
  <si>
    <t>P441-PWY: superpathway of N-acetylneuraminate degradation</t>
  </si>
  <si>
    <t>PWY4FS-8: phosphatidylglycerol biosynthesis II (non-plastidic)</t>
  </si>
  <si>
    <t>BRANCHED-CHAIN-AA-SYN-PWY: superpathway of branched chain amino acid biosynthesis</t>
  </si>
  <si>
    <t>PWY4FS-7: phosphatidylglycerol biosynthesis I (plastidic)</t>
  </si>
  <si>
    <t>PWY-7663: gondoate biosynthesis (anaerobic)</t>
  </si>
  <si>
    <t>PWY-5347: superpathway of L-methionine biosynthesis (transsulfuration)</t>
  </si>
  <si>
    <t>P461-PWY: hexitol fermentation to lactate, formate, ethanol and acetate</t>
  </si>
  <si>
    <t>PWY-6147: 6-hydroxymethyl-dihydropterin diphosphate biosynthesis I</t>
  </si>
  <si>
    <t>PWY-6936: seleno-amino acid biosynthesis (plants)</t>
  </si>
  <si>
    <t>PWY-6607: guanosine nucleotides degradation I</t>
  </si>
  <si>
    <t>1CMET2-PWY: folate transformations III (E. coli)</t>
  </si>
  <si>
    <t>GLYCOLYSIS-TCA-GLYOX-BYPASS: superpathway of glycolysis, pyruvate dehydrogenase, TCA, and glyoxylate bypass</t>
  </si>
  <si>
    <t>PWY-7316: dTDP-N-acetylviosamine biosynthesis</t>
  </si>
  <si>
    <t>PWY66-399: gluconeogenesis III</t>
  </si>
  <si>
    <t>PENTOSE-P-PWY: pentose phosphate pathway</t>
  </si>
  <si>
    <t>PWY-5989: stearate biosynthesis II (bacteria and plants)</t>
  </si>
  <si>
    <t>MET-SAM-PWY: superpathway of S-adenosyl-L-methionine biosynthesis</t>
  </si>
  <si>
    <t>PWY-6595: superpathway of guanosine nucleotides degradation (plants)</t>
  </si>
  <si>
    <t>ANAEROFRUCAT-PWY: homolactic fermentation</t>
  </si>
  <si>
    <t>FUCCAT-PWY: fucose degradation</t>
  </si>
  <si>
    <t>PWY-7294: D-xylose degradation IV</t>
  </si>
  <si>
    <t>PWY-7184: pyrimidine deoxyribonucleotides de novo biosynthesis I</t>
  </si>
  <si>
    <t>PWY-5005: biotin biosynthesis II</t>
  </si>
  <si>
    <t>P221-PWY: octane oxidation</t>
  </si>
  <si>
    <t>PWY-1622: formaldehyde assimilation I (serine pathway)</t>
  </si>
  <si>
    <t>PWY-7254: TCA cycle VII (acetate-producers)</t>
  </si>
  <si>
    <t>METSYN-PWY: superpathway of L-homoserine and L-methionine biosynthesis</t>
  </si>
  <si>
    <t>PWY-1861: formaldehyde assimilation II (assimilatory RuMP Cycle)</t>
  </si>
  <si>
    <t>PWY-181: photorespiration</t>
  </si>
  <si>
    <t>PWY-5189: tetrapyrrole biosynthesis II (from glycine)</t>
  </si>
  <si>
    <t>FUC-RHAMCAT-PWY: superpathway of fucose and rhamnose degradation</t>
  </si>
  <si>
    <t>HOMOSER-METSYN-PWY: L-methionine biosynthesis I</t>
  </si>
  <si>
    <t>KETOGLUCONMET-PWY: ketogluconate metabolism</t>
  </si>
  <si>
    <t>PWY-7446: sulfoquinovose degradation I</t>
  </si>
  <si>
    <t>PWY0-1061: superpathway of L-alanine biosynthesis</t>
  </si>
  <si>
    <t>PWY66-429: fatty acid biosynthesis initiation (mitochondria)</t>
  </si>
  <si>
    <t>RHAMCAT-PWY: L-rhamnose degradation I</t>
  </si>
  <si>
    <t>PWY-7874: L-threonate degradation</t>
  </si>
  <si>
    <t>PWY-6992: 1,5-anhydrofructose degradation</t>
  </si>
  <si>
    <t>PANTOSYN-PWY: superpathway of coenzyme A biosynthesis I (bacteria)</t>
  </si>
  <si>
    <t>PWY-7385: 1,3-propanediol biosynthesis (engineered)</t>
  </si>
  <si>
    <t>PWY-5973: cis-vaccenate biosynthesis</t>
  </si>
  <si>
    <t>PHOSLIPSYN-PWY: superpathway of phospholipid biosynthesis I (bacteria)</t>
  </si>
  <si>
    <t>PWY-5497: purine nucleobases degradation II (anaerobic)</t>
  </si>
  <si>
    <t>PWY-821: superpathway of sulfur amino acid biosynthesis (Saccharomyces cerevisiae)</t>
  </si>
  <si>
    <t>PWY-6629: superpathway of L-tryptophan biosynthesis</t>
  </si>
  <si>
    <t>PWY-7761: NAD salvage pathway II (PNC IV cycle)</t>
  </si>
  <si>
    <t>PWY-5659: GDP-mannose biosynthesis</t>
  </si>
  <si>
    <t>PWY-6961: L-ascorbate degradation II (bacterial, aerobic)</t>
  </si>
  <si>
    <t>PWY-6478: GDP-D-glycero-&amp;alpha;-D-manno-heptose biosynthesis</t>
  </si>
  <si>
    <t>PWY-7282: 4-amino-2-methyl-5-diphosphomethylpyrimidine biosynthesis II</t>
  </si>
  <si>
    <t>PWY0-41: allantoin degradation IV (anaerobic)</t>
  </si>
  <si>
    <t>REDCITCYC: TCA cycle VI (Helicobacter)</t>
  </si>
  <si>
    <t>PWY66-398: TCA cycle III (animals)</t>
  </si>
  <si>
    <t>TRPSYN-PWY: L-tryptophan biosynthesis</t>
  </si>
  <si>
    <t>GLUDEG-II-PWY: L-glutamate degradation VII (to butanoate)</t>
  </si>
  <si>
    <t>PWY-6608: guanosine nucleotides degradation III</t>
  </si>
  <si>
    <t>PWY-5130: 2-oxobutanoate degradation I</t>
  </si>
  <si>
    <t>DARABCATK12-PWY: D-arabinose degradation I</t>
  </si>
  <si>
    <t>GLUCARDEG-PWY: D-glucarate degradation I</t>
  </si>
  <si>
    <t>BIOTIN-BIOSYNTHESIS-PWY: biotin biosynthesis I</t>
  </si>
  <si>
    <t>HISTSYN-PWY: L-histidine biosynthesis</t>
  </si>
  <si>
    <t>PWY-6545: pyrimidine deoxyribonucleotides de novo biosynthesis III</t>
  </si>
  <si>
    <t>PWY-6628: superpathway of L-phenylalanine biosynthesis</t>
  </si>
  <si>
    <t>PANTO-PWY: phosphopantothenate biosynthesis I</t>
  </si>
  <si>
    <t>PWY-6519: 8-amino-7-oxononanoate biosynthesis I</t>
  </si>
  <si>
    <t>PWY-5692: allantoin degradation to glyoxylate II</t>
  </si>
  <si>
    <t>URDEGR-PWY: superpathway of allantoin degradation in plants</t>
  </si>
  <si>
    <t>PWY-6305: superpathway of putrescine biosynthesis</t>
  </si>
  <si>
    <t>HSERMETANA-PWY: L-methionine biosynthesis III</t>
  </si>
  <si>
    <t>PWY4LZ-257: superpathway of fermentation (Chlamydomonas reinhardtii)</t>
  </si>
  <si>
    <t>PWY-6892: thiazole component of thiamine diphosphate biosynthesis I</t>
  </si>
  <si>
    <t>PWY-7208: superpathway of pyrimidine nucleobases salvage</t>
  </si>
  <si>
    <t>GALACTUROCAT-PWY: D-galacturonate degradation I</t>
  </si>
  <si>
    <t>PWY-6138: CMP-N-acetylneuraminate biosynthesis I (eukaryotes)</t>
  </si>
  <si>
    <t>PWY-5667: CDP-diacylglycerol biosynthesis I</t>
  </si>
  <si>
    <t>PWY0-1319: CDP-diacylglycerol biosynthesis II</t>
  </si>
  <si>
    <t>PWY-724: superpathway of L-lysine, L-threonine and L-methionine biosynthesis II</t>
  </si>
  <si>
    <t>PWY0-162: superpathway of pyrimidine ribonucleotides de novo biosynthesis</t>
  </si>
  <si>
    <t>PWY-6630: superpathway of L-tyrosine biosynthesis</t>
  </si>
  <si>
    <t>PWY-3001: superpathway of L-isoleucine biosynthesis I</t>
  </si>
  <si>
    <t>GLUTORN-PWY: L-ornithine biosynthesis I</t>
  </si>
  <si>
    <t>ARGSYN-PWY: L-arginine biosynthesis I (via L-ornithine)</t>
  </si>
  <si>
    <t>PWY-1269: CMP-3-deoxy-D-manno-octulosonate biosynthesis</t>
  </si>
  <si>
    <t>PWY-7400: L-arginine biosynthesis IV (archaebacteria)</t>
  </si>
  <si>
    <t>COBALSYN-PWY: superpathway of adenosylcobalamin salvage from cobinamide I</t>
  </si>
  <si>
    <t>PYRIDNUCSYN-PWY: NAD de novo biosynthesis I (from aspartate)</t>
  </si>
  <si>
    <t>PWY-5154: L-arginine biosynthesis III (via N-acetyl-L-citrulline)</t>
  </si>
  <si>
    <t>ARGSYNBSUB-PWY: L-arginine biosynthesis II (acetyl cycle)</t>
  </si>
  <si>
    <t>PWY-7234: inosine-5'-phosphate biosynthesis III</t>
  </si>
  <si>
    <t>GALACTARDEG-PWY: D-galactarate degradation I</t>
  </si>
  <si>
    <t>GLUCARGALACTSUPER-PWY: superpathway of D-glucarate and D-galactarate degradation</t>
  </si>
  <si>
    <t>Behavior</t>
  </si>
  <si>
    <t>Pathway</t>
  </si>
  <si>
    <t>Path</t>
  </si>
  <si>
    <t>Pvalues</t>
  </si>
  <si>
    <t>FDR</t>
  </si>
  <si>
    <t>Antibiotics</t>
  </si>
  <si>
    <t>Vehicle____</t>
  </si>
  <si>
    <t>LDAscore</t>
  </si>
  <si>
    <t>PWY0-845: superpathway of pyridoxal 5-phosphate biosynthesis and salvage</t>
  </si>
  <si>
    <t>PYRIDOXSYN-PWY: pyridoxal 5-phosphate biosynthesis I</t>
  </si>
  <si>
    <t>PWY-7234: inosine-5-phosphate biosynthesis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C051F-A92E-461C-8F7E-AF5D2502E992}">
  <dimension ref="A1:F191"/>
  <sheetViews>
    <sheetView tabSelected="1" workbookViewId="0">
      <selection activeCell="G1" sqref="G1:G1048576"/>
    </sheetView>
  </sheetViews>
  <sheetFormatPr defaultRowHeight="15" x14ac:dyDescent="0.25"/>
  <sheetData>
    <row r="1" spans="1:6" x14ac:dyDescent="0.25">
      <c r="A1" t="s">
        <v>381</v>
      </c>
      <c r="B1" t="s">
        <v>382</v>
      </c>
      <c r="C1" t="s">
        <v>383</v>
      </c>
      <c r="D1" t="s">
        <v>384</v>
      </c>
      <c r="E1" t="s">
        <v>385</v>
      </c>
      <c r="F1" t="s">
        <v>386</v>
      </c>
    </row>
    <row r="2" spans="1:6" x14ac:dyDescent="0.25">
      <c r="A2" t="s">
        <v>226</v>
      </c>
      <c r="B2">
        <v>3.3106999999999999E-4</v>
      </c>
      <c r="C2">
        <v>3.6638E-3</v>
      </c>
      <c r="D2">
        <v>0</v>
      </c>
      <c r="E2">
        <v>512.41999999999996</v>
      </c>
      <c r="F2">
        <v>-2.41</v>
      </c>
    </row>
    <row r="3" spans="1:6" x14ac:dyDescent="0.25">
      <c r="A3" t="s">
        <v>87</v>
      </c>
      <c r="B3">
        <v>3.3106999999999999E-4</v>
      </c>
      <c r="C3">
        <v>3.6638E-3</v>
      </c>
      <c r="D3">
        <v>0</v>
      </c>
      <c r="E3">
        <v>428.12</v>
      </c>
      <c r="F3">
        <v>-2.33</v>
      </c>
    </row>
    <row r="4" spans="1:6" x14ac:dyDescent="0.25">
      <c r="A4" t="s">
        <v>97</v>
      </c>
      <c r="B4">
        <v>3.3106999999999999E-4</v>
      </c>
      <c r="C4">
        <v>3.6638E-3</v>
      </c>
      <c r="D4">
        <v>0</v>
      </c>
      <c r="E4">
        <v>428.12</v>
      </c>
      <c r="F4">
        <v>-2.33</v>
      </c>
    </row>
    <row r="5" spans="1:6" x14ac:dyDescent="0.25">
      <c r="A5" t="s">
        <v>96</v>
      </c>
      <c r="B5">
        <v>3.3106999999999999E-4</v>
      </c>
      <c r="C5">
        <v>3.6638E-3</v>
      </c>
      <c r="D5">
        <v>0</v>
      </c>
      <c r="E5">
        <v>428.12</v>
      </c>
      <c r="F5">
        <v>-2.33</v>
      </c>
    </row>
    <row r="6" spans="1:6" x14ac:dyDescent="0.25">
      <c r="A6" t="s">
        <v>240</v>
      </c>
      <c r="B6">
        <v>4.5110000000000001E-4</v>
      </c>
      <c r="C6">
        <v>3.6638E-3</v>
      </c>
      <c r="D6">
        <v>29.86</v>
      </c>
      <c r="E6">
        <v>2535</v>
      </c>
      <c r="F6">
        <v>-3.1</v>
      </c>
    </row>
    <row r="7" spans="1:6" x14ac:dyDescent="0.25">
      <c r="A7" t="s">
        <v>24</v>
      </c>
      <c r="B7">
        <v>5.5924000000000002E-4</v>
      </c>
      <c r="C7">
        <v>3.6638E-3</v>
      </c>
      <c r="D7">
        <v>28.861999999999998</v>
      </c>
      <c r="E7">
        <v>1291.5999999999999</v>
      </c>
      <c r="F7">
        <v>-2.8</v>
      </c>
    </row>
    <row r="8" spans="1:6" x14ac:dyDescent="0.25">
      <c r="A8" t="s">
        <v>4</v>
      </c>
      <c r="B8">
        <v>5.5924000000000002E-4</v>
      </c>
      <c r="C8">
        <v>3.6638E-3</v>
      </c>
      <c r="D8">
        <v>341.89</v>
      </c>
      <c r="E8">
        <v>4897.8</v>
      </c>
      <c r="F8">
        <v>-3.36</v>
      </c>
    </row>
    <row r="9" spans="1:6" x14ac:dyDescent="0.25">
      <c r="A9" t="s">
        <v>163</v>
      </c>
      <c r="B9">
        <v>6.4674999999999997E-4</v>
      </c>
      <c r="C9">
        <v>3.6638E-3</v>
      </c>
      <c r="D9">
        <v>403.16</v>
      </c>
      <c r="E9">
        <v>23187</v>
      </c>
      <c r="F9">
        <v>-4.0599999999999996</v>
      </c>
    </row>
    <row r="10" spans="1:6" x14ac:dyDescent="0.25">
      <c r="A10" t="s">
        <v>158</v>
      </c>
      <c r="B10">
        <v>6.4674999999999997E-4</v>
      </c>
      <c r="C10">
        <v>3.6638E-3</v>
      </c>
      <c r="D10">
        <v>115.24</v>
      </c>
      <c r="E10">
        <v>2344.1999999999998</v>
      </c>
      <c r="F10">
        <v>-3.05</v>
      </c>
    </row>
    <row r="11" spans="1:6" x14ac:dyDescent="0.25">
      <c r="A11" t="s">
        <v>13</v>
      </c>
      <c r="B11">
        <v>6.4674999999999997E-4</v>
      </c>
      <c r="C11">
        <v>3.6638E-3</v>
      </c>
      <c r="D11">
        <v>170.1</v>
      </c>
      <c r="E11">
        <v>1580</v>
      </c>
      <c r="F11">
        <v>-2.85</v>
      </c>
    </row>
    <row r="12" spans="1:6" x14ac:dyDescent="0.25">
      <c r="A12" t="s">
        <v>255</v>
      </c>
      <c r="B12">
        <v>6.4674999999999997E-4</v>
      </c>
      <c r="C12">
        <v>3.6638E-3</v>
      </c>
      <c r="D12">
        <v>434.94</v>
      </c>
      <c r="E12">
        <v>9401.9</v>
      </c>
      <c r="F12">
        <v>-3.65</v>
      </c>
    </row>
    <row r="13" spans="1:6" x14ac:dyDescent="0.25">
      <c r="A13" t="s">
        <v>174</v>
      </c>
      <c r="B13">
        <v>6.4674999999999997E-4</v>
      </c>
      <c r="C13">
        <v>3.6638E-3</v>
      </c>
      <c r="D13">
        <v>737.66</v>
      </c>
      <c r="E13">
        <v>29420</v>
      </c>
      <c r="F13">
        <v>-4.16</v>
      </c>
    </row>
    <row r="14" spans="1:6" x14ac:dyDescent="0.25">
      <c r="A14" t="s">
        <v>186</v>
      </c>
      <c r="B14">
        <v>6.7732000000000003E-4</v>
      </c>
      <c r="C14">
        <v>3.6638E-3</v>
      </c>
      <c r="D14">
        <v>50.798000000000002</v>
      </c>
      <c r="E14">
        <v>926.24</v>
      </c>
      <c r="F14">
        <v>-2.64</v>
      </c>
    </row>
    <row r="15" spans="1:6" x14ac:dyDescent="0.25">
      <c r="A15" t="s">
        <v>14</v>
      </c>
      <c r="B15">
        <v>7.1007999999999998E-4</v>
      </c>
      <c r="C15">
        <v>3.6638E-3</v>
      </c>
      <c r="D15">
        <v>926.84</v>
      </c>
      <c r="E15">
        <v>20578</v>
      </c>
      <c r="F15">
        <v>-3.99</v>
      </c>
    </row>
    <row r="16" spans="1:6" x14ac:dyDescent="0.25">
      <c r="A16" t="s">
        <v>167</v>
      </c>
      <c r="B16">
        <v>7.1007999999999998E-4</v>
      </c>
      <c r="C16">
        <v>3.6638E-3</v>
      </c>
      <c r="D16">
        <v>525.39</v>
      </c>
      <c r="E16">
        <v>17220</v>
      </c>
      <c r="F16">
        <v>-3.92</v>
      </c>
    </row>
    <row r="17" spans="1:6" x14ac:dyDescent="0.25">
      <c r="A17" t="s">
        <v>119</v>
      </c>
      <c r="B17">
        <v>7.1007999999999998E-4</v>
      </c>
      <c r="C17">
        <v>3.6638E-3</v>
      </c>
      <c r="D17">
        <v>343.08</v>
      </c>
      <c r="E17">
        <v>4119.3999999999996</v>
      </c>
      <c r="F17">
        <v>-3.28</v>
      </c>
    </row>
    <row r="18" spans="1:6" x14ac:dyDescent="0.25">
      <c r="A18" t="s">
        <v>20</v>
      </c>
      <c r="B18">
        <v>7.1007999999999998E-4</v>
      </c>
      <c r="C18">
        <v>3.6638E-3</v>
      </c>
      <c r="D18">
        <v>575.66</v>
      </c>
      <c r="E18">
        <v>10879</v>
      </c>
      <c r="F18">
        <v>-3.71</v>
      </c>
    </row>
    <row r="19" spans="1:6" x14ac:dyDescent="0.25">
      <c r="A19" t="s">
        <v>5</v>
      </c>
      <c r="B19">
        <v>7.5005000000000004E-4</v>
      </c>
      <c r="C19">
        <v>3.6638E-3</v>
      </c>
      <c r="D19">
        <v>552.15</v>
      </c>
      <c r="E19">
        <v>8366.7000000000007</v>
      </c>
      <c r="F19">
        <v>-3.59</v>
      </c>
    </row>
    <row r="20" spans="1:6" x14ac:dyDescent="0.25">
      <c r="A20" t="s">
        <v>30</v>
      </c>
      <c r="B20">
        <v>7.5005000000000004E-4</v>
      </c>
      <c r="C20">
        <v>3.6638E-3</v>
      </c>
      <c r="D20">
        <v>484.24</v>
      </c>
      <c r="E20">
        <v>6285.4</v>
      </c>
      <c r="F20">
        <v>-3.46</v>
      </c>
    </row>
    <row r="21" spans="1:6" x14ac:dyDescent="0.25">
      <c r="A21" t="s">
        <v>284</v>
      </c>
      <c r="B21">
        <v>7.7059999999999997E-4</v>
      </c>
      <c r="C21">
        <v>3.6638E-3</v>
      </c>
      <c r="D21">
        <v>3239.5</v>
      </c>
      <c r="E21">
        <v>28114</v>
      </c>
      <c r="F21">
        <v>-4.09</v>
      </c>
    </row>
    <row r="22" spans="1:6" x14ac:dyDescent="0.25">
      <c r="A22" t="s">
        <v>132</v>
      </c>
      <c r="B22">
        <v>7.7059999999999997E-4</v>
      </c>
      <c r="C22">
        <v>3.6638E-3</v>
      </c>
      <c r="D22">
        <v>802.98</v>
      </c>
      <c r="E22">
        <v>22648</v>
      </c>
      <c r="F22">
        <v>-4.04</v>
      </c>
    </row>
    <row r="23" spans="1:6" x14ac:dyDescent="0.25">
      <c r="A23" t="s">
        <v>75</v>
      </c>
      <c r="B23">
        <v>7.7059999999999997E-4</v>
      </c>
      <c r="C23">
        <v>3.6638E-3</v>
      </c>
      <c r="D23">
        <v>1727.5</v>
      </c>
      <c r="E23">
        <v>19235</v>
      </c>
      <c r="F23">
        <v>-3.94</v>
      </c>
    </row>
    <row r="24" spans="1:6" x14ac:dyDescent="0.25">
      <c r="A24" t="s">
        <v>137</v>
      </c>
      <c r="B24">
        <v>7.7753000000000002E-4</v>
      </c>
      <c r="C24">
        <v>3.6638E-3</v>
      </c>
      <c r="D24">
        <v>5100.8999999999996</v>
      </c>
      <c r="E24">
        <v>42890</v>
      </c>
      <c r="F24">
        <v>-4.28</v>
      </c>
    </row>
    <row r="25" spans="1:6" x14ac:dyDescent="0.25">
      <c r="A25" t="s">
        <v>220</v>
      </c>
      <c r="B25">
        <v>7.7753000000000002E-4</v>
      </c>
      <c r="C25">
        <v>3.6638E-3</v>
      </c>
      <c r="D25">
        <v>19876</v>
      </c>
      <c r="E25">
        <v>70214</v>
      </c>
      <c r="F25">
        <v>-4.4000000000000004</v>
      </c>
    </row>
    <row r="26" spans="1:6" x14ac:dyDescent="0.25">
      <c r="A26" t="s">
        <v>133</v>
      </c>
      <c r="B26">
        <v>7.7753000000000002E-4</v>
      </c>
      <c r="C26">
        <v>3.6638E-3</v>
      </c>
      <c r="D26">
        <v>146730</v>
      </c>
      <c r="E26">
        <v>57691</v>
      </c>
      <c r="F26">
        <v>4.6500000000000004</v>
      </c>
    </row>
    <row r="27" spans="1:6" x14ac:dyDescent="0.25">
      <c r="A27" t="s">
        <v>64</v>
      </c>
      <c r="B27">
        <v>7.7753000000000002E-4</v>
      </c>
      <c r="C27">
        <v>3.6638E-3</v>
      </c>
      <c r="D27">
        <v>156620</v>
      </c>
      <c r="E27">
        <v>64150</v>
      </c>
      <c r="F27">
        <v>4.66</v>
      </c>
    </row>
    <row r="28" spans="1:6" x14ac:dyDescent="0.25">
      <c r="A28" t="s">
        <v>12</v>
      </c>
      <c r="B28">
        <v>7.7753000000000002E-4</v>
      </c>
      <c r="C28">
        <v>3.6638E-3</v>
      </c>
      <c r="D28">
        <v>661.36</v>
      </c>
      <c r="E28">
        <v>23181</v>
      </c>
      <c r="F28">
        <v>-4.05</v>
      </c>
    </row>
    <row r="29" spans="1:6" x14ac:dyDescent="0.25">
      <c r="A29" t="s">
        <v>272</v>
      </c>
      <c r="B29">
        <v>7.7753000000000002E-4</v>
      </c>
      <c r="C29">
        <v>3.6638E-3</v>
      </c>
      <c r="D29">
        <v>15663</v>
      </c>
      <c r="E29">
        <v>80740</v>
      </c>
      <c r="F29">
        <v>-4.51</v>
      </c>
    </row>
    <row r="30" spans="1:6" x14ac:dyDescent="0.25">
      <c r="A30" t="s">
        <v>218</v>
      </c>
      <c r="B30">
        <v>7.7753000000000002E-4</v>
      </c>
      <c r="C30">
        <v>3.6638E-3</v>
      </c>
      <c r="D30">
        <v>5267.1</v>
      </c>
      <c r="E30">
        <v>50800</v>
      </c>
      <c r="F30">
        <v>-4.3600000000000003</v>
      </c>
    </row>
    <row r="31" spans="1:6" x14ac:dyDescent="0.25">
      <c r="A31" t="s">
        <v>58</v>
      </c>
      <c r="B31">
        <v>7.7753000000000002E-4</v>
      </c>
      <c r="C31">
        <v>3.6638E-3</v>
      </c>
      <c r="D31">
        <v>131520</v>
      </c>
      <c r="E31">
        <v>26914</v>
      </c>
      <c r="F31">
        <v>4.72</v>
      </c>
    </row>
    <row r="32" spans="1:6" x14ac:dyDescent="0.25">
      <c r="A32" t="s">
        <v>131</v>
      </c>
      <c r="B32">
        <v>7.7753000000000002E-4</v>
      </c>
      <c r="C32">
        <v>3.6638E-3</v>
      </c>
      <c r="D32">
        <v>160020</v>
      </c>
      <c r="E32">
        <v>41710</v>
      </c>
      <c r="F32">
        <v>4.7699999999999996</v>
      </c>
    </row>
    <row r="33" spans="1:6" x14ac:dyDescent="0.25">
      <c r="A33" t="s">
        <v>321</v>
      </c>
      <c r="B33">
        <v>7.7753000000000002E-4</v>
      </c>
      <c r="C33">
        <v>3.6638E-3</v>
      </c>
      <c r="D33">
        <v>11795</v>
      </c>
      <c r="E33">
        <v>59950</v>
      </c>
      <c r="F33">
        <v>-4.38</v>
      </c>
    </row>
    <row r="34" spans="1:6" x14ac:dyDescent="0.25">
      <c r="A34" t="s">
        <v>177</v>
      </c>
      <c r="B34">
        <v>7.7753000000000002E-4</v>
      </c>
      <c r="C34">
        <v>3.6638E-3</v>
      </c>
      <c r="D34">
        <v>151740</v>
      </c>
      <c r="E34">
        <v>48175</v>
      </c>
      <c r="F34">
        <v>4.71</v>
      </c>
    </row>
    <row r="35" spans="1:6" x14ac:dyDescent="0.25">
      <c r="A35" t="s">
        <v>227</v>
      </c>
      <c r="B35">
        <v>7.7753000000000002E-4</v>
      </c>
      <c r="C35">
        <v>3.6638E-3</v>
      </c>
      <c r="D35">
        <v>8706</v>
      </c>
      <c r="E35">
        <v>51382</v>
      </c>
      <c r="F35">
        <v>-4.33</v>
      </c>
    </row>
    <row r="36" spans="1:6" x14ac:dyDescent="0.25">
      <c r="A36" t="s">
        <v>319</v>
      </c>
      <c r="B36">
        <v>7.7753000000000002E-4</v>
      </c>
      <c r="C36">
        <v>3.6638E-3</v>
      </c>
      <c r="D36">
        <v>2265.9</v>
      </c>
      <c r="E36">
        <v>33642</v>
      </c>
      <c r="F36">
        <v>-4.2</v>
      </c>
    </row>
    <row r="37" spans="1:6" x14ac:dyDescent="0.25">
      <c r="A37" t="s">
        <v>143</v>
      </c>
      <c r="B37">
        <v>7.7753000000000002E-4</v>
      </c>
      <c r="C37">
        <v>3.6638E-3</v>
      </c>
      <c r="D37">
        <v>2623.4</v>
      </c>
      <c r="E37">
        <v>54715</v>
      </c>
      <c r="F37">
        <v>-4.42</v>
      </c>
    </row>
    <row r="38" spans="1:6" x14ac:dyDescent="0.25">
      <c r="A38" t="s">
        <v>7</v>
      </c>
      <c r="B38">
        <v>7.7753000000000002E-4</v>
      </c>
      <c r="C38">
        <v>3.6638E-3</v>
      </c>
      <c r="D38">
        <v>331.28</v>
      </c>
      <c r="E38">
        <v>15028</v>
      </c>
      <c r="F38">
        <v>-3.87</v>
      </c>
    </row>
    <row r="39" spans="1:6" x14ac:dyDescent="0.25">
      <c r="A39" t="s">
        <v>291</v>
      </c>
      <c r="B39">
        <v>7.7753000000000002E-4</v>
      </c>
      <c r="C39">
        <v>3.6638E-3</v>
      </c>
      <c r="D39">
        <v>26854</v>
      </c>
      <c r="E39">
        <v>71843</v>
      </c>
      <c r="F39">
        <v>-4.3499999999999996</v>
      </c>
    </row>
    <row r="40" spans="1:6" x14ac:dyDescent="0.25">
      <c r="A40" t="s">
        <v>47</v>
      </c>
      <c r="B40">
        <v>7.7753000000000002E-4</v>
      </c>
      <c r="C40">
        <v>3.6638E-3</v>
      </c>
      <c r="D40">
        <v>3791.4</v>
      </c>
      <c r="E40">
        <v>28937</v>
      </c>
      <c r="F40">
        <v>-4.0999999999999996</v>
      </c>
    </row>
    <row r="41" spans="1:6" x14ac:dyDescent="0.25">
      <c r="A41" t="s">
        <v>183</v>
      </c>
      <c r="B41">
        <v>7.7753000000000002E-4</v>
      </c>
      <c r="C41">
        <v>3.6638E-3</v>
      </c>
      <c r="D41">
        <v>16261</v>
      </c>
      <c r="E41">
        <v>65845</v>
      </c>
      <c r="F41">
        <v>-4.3899999999999997</v>
      </c>
    </row>
    <row r="42" spans="1:6" x14ac:dyDescent="0.25">
      <c r="A42" t="s">
        <v>61</v>
      </c>
      <c r="B42">
        <v>7.7753000000000002E-4</v>
      </c>
      <c r="C42">
        <v>3.6638E-3</v>
      </c>
      <c r="D42">
        <v>133060</v>
      </c>
      <c r="E42">
        <v>62433</v>
      </c>
      <c r="F42">
        <v>4.55</v>
      </c>
    </row>
    <row r="43" spans="1:6" x14ac:dyDescent="0.25">
      <c r="A43" t="s">
        <v>109</v>
      </c>
      <c r="B43">
        <v>7.7753000000000002E-4</v>
      </c>
      <c r="C43">
        <v>3.6638E-3</v>
      </c>
      <c r="D43">
        <v>2882.6</v>
      </c>
      <c r="E43">
        <v>43383</v>
      </c>
      <c r="F43">
        <v>-4.3099999999999996</v>
      </c>
    </row>
    <row r="44" spans="1:6" x14ac:dyDescent="0.25">
      <c r="A44" t="s">
        <v>228</v>
      </c>
      <c r="B44">
        <v>7.7753000000000002E-4</v>
      </c>
      <c r="C44">
        <v>3.6638E-3</v>
      </c>
      <c r="D44">
        <v>6811.3</v>
      </c>
      <c r="E44">
        <v>66782</v>
      </c>
      <c r="F44">
        <v>-4.4800000000000004</v>
      </c>
    </row>
    <row r="45" spans="1:6" x14ac:dyDescent="0.25">
      <c r="A45" t="s">
        <v>328</v>
      </c>
      <c r="B45">
        <v>7.7753000000000002E-4</v>
      </c>
      <c r="C45">
        <v>3.6638E-3</v>
      </c>
      <c r="D45">
        <v>18333</v>
      </c>
      <c r="E45">
        <v>67692</v>
      </c>
      <c r="F45">
        <v>-4.3899999999999997</v>
      </c>
    </row>
    <row r="46" spans="1:6" x14ac:dyDescent="0.25">
      <c r="A46" t="s">
        <v>270</v>
      </c>
      <c r="B46">
        <v>7.7753000000000002E-4</v>
      </c>
      <c r="C46">
        <v>3.6638E-3</v>
      </c>
      <c r="D46">
        <v>9620.2000000000007</v>
      </c>
      <c r="E46">
        <v>65028</v>
      </c>
      <c r="F46">
        <v>-4.4400000000000004</v>
      </c>
    </row>
    <row r="47" spans="1:6" x14ac:dyDescent="0.25">
      <c r="A47" t="s">
        <v>136</v>
      </c>
      <c r="B47">
        <v>7.7753000000000002E-4</v>
      </c>
      <c r="C47">
        <v>3.6638E-3</v>
      </c>
      <c r="D47">
        <v>175230</v>
      </c>
      <c r="E47">
        <v>96326</v>
      </c>
      <c r="F47">
        <v>4.5999999999999996</v>
      </c>
    </row>
    <row r="48" spans="1:6" x14ac:dyDescent="0.25">
      <c r="A48" t="s">
        <v>210</v>
      </c>
      <c r="B48">
        <v>7.7753000000000002E-4</v>
      </c>
      <c r="C48">
        <v>3.6638E-3</v>
      </c>
      <c r="D48">
        <v>2215.6999999999998</v>
      </c>
      <c r="E48">
        <v>29612</v>
      </c>
      <c r="F48">
        <v>-4.1399999999999997</v>
      </c>
    </row>
    <row r="49" spans="1:6" x14ac:dyDescent="0.25">
      <c r="A49" t="s">
        <v>263</v>
      </c>
      <c r="B49">
        <v>7.7753000000000002E-4</v>
      </c>
      <c r="C49">
        <v>3.6638E-3</v>
      </c>
      <c r="D49">
        <v>5839.2</v>
      </c>
      <c r="E49">
        <v>72466</v>
      </c>
      <c r="F49">
        <v>-4.5199999999999996</v>
      </c>
    </row>
    <row r="50" spans="1:6" x14ac:dyDescent="0.25">
      <c r="A50" t="s">
        <v>197</v>
      </c>
      <c r="B50">
        <v>7.7753000000000002E-4</v>
      </c>
      <c r="C50">
        <v>3.6638E-3</v>
      </c>
      <c r="D50">
        <v>122070</v>
      </c>
      <c r="E50">
        <v>29461</v>
      </c>
      <c r="F50">
        <v>4.67</v>
      </c>
    </row>
    <row r="51" spans="1:6" x14ac:dyDescent="0.25">
      <c r="A51" t="s">
        <v>364</v>
      </c>
      <c r="B51">
        <v>7.7753000000000002E-4</v>
      </c>
      <c r="C51">
        <v>3.6638E-3</v>
      </c>
      <c r="D51">
        <v>15893</v>
      </c>
      <c r="E51">
        <v>51910</v>
      </c>
      <c r="F51">
        <v>-4.26</v>
      </c>
    </row>
    <row r="52" spans="1:6" x14ac:dyDescent="0.25">
      <c r="A52" t="s">
        <v>201</v>
      </c>
      <c r="B52">
        <v>7.7753000000000002E-4</v>
      </c>
      <c r="C52">
        <v>3.6638E-3</v>
      </c>
      <c r="D52">
        <v>16625</v>
      </c>
      <c r="E52">
        <v>68717</v>
      </c>
      <c r="F52">
        <v>-4.42</v>
      </c>
    </row>
    <row r="53" spans="1:6" x14ac:dyDescent="0.25">
      <c r="A53" t="s">
        <v>99</v>
      </c>
      <c r="B53">
        <v>7.7753000000000002E-4</v>
      </c>
      <c r="C53">
        <v>3.6638E-3</v>
      </c>
      <c r="D53">
        <v>167350</v>
      </c>
      <c r="E53">
        <v>94947</v>
      </c>
      <c r="F53">
        <v>4.5599999999999996</v>
      </c>
    </row>
    <row r="54" spans="1:6" x14ac:dyDescent="0.25">
      <c r="A54" t="s">
        <v>16</v>
      </c>
      <c r="B54">
        <v>7.7753000000000002E-4</v>
      </c>
      <c r="C54">
        <v>3.6638E-3</v>
      </c>
      <c r="D54">
        <v>827.97</v>
      </c>
      <c r="E54">
        <v>29530</v>
      </c>
      <c r="F54">
        <v>-4.16</v>
      </c>
    </row>
    <row r="55" spans="1:6" x14ac:dyDescent="0.25">
      <c r="A55" t="s">
        <v>153</v>
      </c>
      <c r="B55">
        <v>7.7753000000000002E-4</v>
      </c>
      <c r="C55">
        <v>3.6638E-3</v>
      </c>
      <c r="D55">
        <v>6432</v>
      </c>
      <c r="E55">
        <v>45432</v>
      </c>
      <c r="F55">
        <v>-4.29</v>
      </c>
    </row>
    <row r="56" spans="1:6" x14ac:dyDescent="0.25">
      <c r="A56" t="s">
        <v>235</v>
      </c>
      <c r="B56">
        <v>7.7753000000000002E-4</v>
      </c>
      <c r="C56">
        <v>3.6638E-3</v>
      </c>
      <c r="D56">
        <v>7129.1</v>
      </c>
      <c r="E56">
        <v>60757</v>
      </c>
      <c r="F56">
        <v>-4.43</v>
      </c>
    </row>
    <row r="57" spans="1:6" x14ac:dyDescent="0.25">
      <c r="A57" t="s">
        <v>365</v>
      </c>
      <c r="B57">
        <v>7.7753000000000002E-4</v>
      </c>
      <c r="C57">
        <v>3.6638E-3</v>
      </c>
      <c r="D57">
        <v>14345</v>
      </c>
      <c r="E57">
        <v>65924</v>
      </c>
      <c r="F57">
        <v>-4.41</v>
      </c>
    </row>
    <row r="58" spans="1:6" x14ac:dyDescent="0.25">
      <c r="A58" t="s">
        <v>112</v>
      </c>
      <c r="B58">
        <v>7.7753000000000002E-4</v>
      </c>
      <c r="C58">
        <v>3.6638E-3</v>
      </c>
      <c r="D58">
        <v>2509.3000000000002</v>
      </c>
      <c r="E58">
        <v>36847</v>
      </c>
      <c r="F58">
        <v>-4.2300000000000004</v>
      </c>
    </row>
    <row r="59" spans="1:6" x14ac:dyDescent="0.25">
      <c r="A59" t="s">
        <v>22</v>
      </c>
      <c r="B59">
        <v>7.7753000000000002E-4</v>
      </c>
      <c r="C59">
        <v>3.6638E-3</v>
      </c>
      <c r="D59">
        <v>107680</v>
      </c>
      <c r="E59">
        <v>6676.3</v>
      </c>
      <c r="F59">
        <v>4.7</v>
      </c>
    </row>
    <row r="60" spans="1:6" x14ac:dyDescent="0.25">
      <c r="A60" t="s">
        <v>28</v>
      </c>
      <c r="B60">
        <v>7.7753000000000002E-4</v>
      </c>
      <c r="C60">
        <v>3.6638E-3</v>
      </c>
      <c r="D60">
        <v>6147.1</v>
      </c>
      <c r="E60">
        <v>29982</v>
      </c>
      <c r="F60">
        <v>-4.08</v>
      </c>
    </row>
    <row r="61" spans="1:6" x14ac:dyDescent="0.25">
      <c r="A61" t="s">
        <v>239</v>
      </c>
      <c r="B61">
        <v>7.7753000000000002E-4</v>
      </c>
      <c r="C61">
        <v>3.6638E-3</v>
      </c>
      <c r="D61">
        <v>10891</v>
      </c>
      <c r="E61">
        <v>47213</v>
      </c>
      <c r="F61">
        <v>-4.26</v>
      </c>
    </row>
    <row r="62" spans="1:6" x14ac:dyDescent="0.25">
      <c r="A62" t="s">
        <v>135</v>
      </c>
      <c r="B62">
        <v>7.7753000000000002E-4</v>
      </c>
      <c r="C62">
        <v>3.6638E-3</v>
      </c>
      <c r="D62">
        <v>6492.7</v>
      </c>
      <c r="E62">
        <v>56471</v>
      </c>
      <c r="F62">
        <v>-4.4000000000000004</v>
      </c>
    </row>
    <row r="63" spans="1:6" x14ac:dyDescent="0.25">
      <c r="A63" t="s">
        <v>282</v>
      </c>
      <c r="B63">
        <v>7.7753000000000002E-4</v>
      </c>
      <c r="C63">
        <v>3.6638E-3</v>
      </c>
      <c r="D63">
        <v>2941.2</v>
      </c>
      <c r="E63">
        <v>18454</v>
      </c>
      <c r="F63">
        <v>-3.89</v>
      </c>
    </row>
    <row r="64" spans="1:6" x14ac:dyDescent="0.25">
      <c r="A64" t="s">
        <v>6</v>
      </c>
      <c r="B64">
        <v>7.7753000000000002E-4</v>
      </c>
      <c r="C64">
        <v>3.6638E-3</v>
      </c>
      <c r="D64">
        <v>1166.0999999999999</v>
      </c>
      <c r="E64">
        <v>15028</v>
      </c>
      <c r="F64">
        <v>-3.84</v>
      </c>
    </row>
    <row r="65" spans="1:6" x14ac:dyDescent="0.25">
      <c r="A65" t="s">
        <v>297</v>
      </c>
      <c r="B65">
        <v>7.7753000000000002E-4</v>
      </c>
      <c r="C65">
        <v>3.6638E-3</v>
      </c>
      <c r="D65">
        <v>24835</v>
      </c>
      <c r="E65">
        <v>68964</v>
      </c>
      <c r="F65">
        <v>-4.34</v>
      </c>
    </row>
    <row r="66" spans="1:6" x14ac:dyDescent="0.25">
      <c r="A66" t="s">
        <v>302</v>
      </c>
      <c r="B66">
        <v>7.7753000000000002E-4</v>
      </c>
      <c r="C66">
        <v>3.6638E-3</v>
      </c>
      <c r="D66">
        <v>15631</v>
      </c>
      <c r="E66">
        <v>60603</v>
      </c>
      <c r="F66">
        <v>-4.3499999999999996</v>
      </c>
    </row>
    <row r="67" spans="1:6" x14ac:dyDescent="0.25">
      <c r="A67" t="s">
        <v>148</v>
      </c>
      <c r="B67">
        <v>8.2932999999999998E-4</v>
      </c>
      <c r="C67">
        <v>3.8495999999999999E-3</v>
      </c>
      <c r="D67">
        <v>267.54000000000002</v>
      </c>
      <c r="E67">
        <v>6313.8</v>
      </c>
      <c r="F67">
        <v>-3.48</v>
      </c>
    </row>
    <row r="68" spans="1:6" x14ac:dyDescent="0.25">
      <c r="A68" t="s">
        <v>18</v>
      </c>
      <c r="B68">
        <v>1.1218000000000001E-3</v>
      </c>
      <c r="C68">
        <v>4.1885999999999998E-3</v>
      </c>
      <c r="D68">
        <v>2156.1999999999998</v>
      </c>
      <c r="E68">
        <v>13059</v>
      </c>
      <c r="F68">
        <v>-3.74</v>
      </c>
    </row>
    <row r="69" spans="1:6" x14ac:dyDescent="0.25">
      <c r="A69" t="s">
        <v>303</v>
      </c>
      <c r="B69">
        <v>1.1313E-3</v>
      </c>
      <c r="C69">
        <v>4.1885999999999998E-3</v>
      </c>
      <c r="D69">
        <v>5913.7</v>
      </c>
      <c r="E69">
        <v>28006</v>
      </c>
      <c r="F69">
        <v>-4.04</v>
      </c>
    </row>
    <row r="70" spans="1:6" x14ac:dyDescent="0.25">
      <c r="A70" t="s">
        <v>313</v>
      </c>
      <c r="B70">
        <v>1.1313E-3</v>
      </c>
      <c r="C70">
        <v>4.1885999999999998E-3</v>
      </c>
      <c r="D70">
        <v>5394.3</v>
      </c>
      <c r="E70">
        <v>26067</v>
      </c>
      <c r="F70">
        <v>-4.01</v>
      </c>
    </row>
    <row r="71" spans="1:6" x14ac:dyDescent="0.25">
      <c r="A71" t="s">
        <v>250</v>
      </c>
      <c r="B71">
        <v>1.1313E-3</v>
      </c>
      <c r="C71">
        <v>4.1885999999999998E-3</v>
      </c>
      <c r="D71">
        <v>3036.1</v>
      </c>
      <c r="E71">
        <v>11716</v>
      </c>
      <c r="F71">
        <v>-3.64</v>
      </c>
    </row>
    <row r="72" spans="1:6" x14ac:dyDescent="0.25">
      <c r="A72" t="s">
        <v>34</v>
      </c>
      <c r="B72">
        <v>1.1313E-3</v>
      </c>
      <c r="C72">
        <v>4.1885999999999998E-3</v>
      </c>
      <c r="D72">
        <v>1386.4</v>
      </c>
      <c r="E72">
        <v>11342</v>
      </c>
      <c r="F72">
        <v>-3.7</v>
      </c>
    </row>
    <row r="73" spans="1:6" x14ac:dyDescent="0.25">
      <c r="A73" t="s">
        <v>180</v>
      </c>
      <c r="B73">
        <v>1.1313E-3</v>
      </c>
      <c r="C73">
        <v>4.1885999999999998E-3</v>
      </c>
      <c r="D73">
        <v>115380</v>
      </c>
      <c r="E73">
        <v>62288</v>
      </c>
      <c r="F73">
        <v>4.42</v>
      </c>
    </row>
    <row r="74" spans="1:6" x14ac:dyDescent="0.25">
      <c r="A74" t="s">
        <v>366</v>
      </c>
      <c r="B74">
        <v>1.1313E-3</v>
      </c>
      <c r="C74">
        <v>4.1885999999999998E-3</v>
      </c>
      <c r="D74">
        <v>12640</v>
      </c>
      <c r="E74">
        <v>46239</v>
      </c>
      <c r="F74">
        <v>-4.2300000000000004</v>
      </c>
    </row>
    <row r="75" spans="1:6" x14ac:dyDescent="0.25">
      <c r="A75" t="s">
        <v>107</v>
      </c>
      <c r="B75">
        <v>1.1313E-3</v>
      </c>
      <c r="C75">
        <v>4.1885999999999998E-3</v>
      </c>
      <c r="D75">
        <v>165650</v>
      </c>
      <c r="E75">
        <v>85960</v>
      </c>
      <c r="F75">
        <v>4.5999999999999996</v>
      </c>
    </row>
    <row r="76" spans="1:6" x14ac:dyDescent="0.25">
      <c r="A76" t="s">
        <v>108</v>
      </c>
      <c r="B76">
        <v>1.1313E-3</v>
      </c>
      <c r="C76">
        <v>4.1885999999999998E-3</v>
      </c>
      <c r="D76">
        <v>186330</v>
      </c>
      <c r="E76">
        <v>101600</v>
      </c>
      <c r="F76">
        <v>4.63</v>
      </c>
    </row>
    <row r="77" spans="1:6" x14ac:dyDescent="0.25">
      <c r="A77" t="s">
        <v>179</v>
      </c>
      <c r="B77">
        <v>1.1313E-3</v>
      </c>
      <c r="C77">
        <v>4.1885999999999998E-3</v>
      </c>
      <c r="D77">
        <v>17377</v>
      </c>
      <c r="E77">
        <v>64590</v>
      </c>
      <c r="F77">
        <v>-4.37</v>
      </c>
    </row>
    <row r="78" spans="1:6" x14ac:dyDescent="0.25">
      <c r="A78" t="s">
        <v>184</v>
      </c>
      <c r="B78">
        <v>1.1313E-3</v>
      </c>
      <c r="C78">
        <v>4.1885999999999998E-3</v>
      </c>
      <c r="D78">
        <v>115380</v>
      </c>
      <c r="E78">
        <v>62288</v>
      </c>
      <c r="F78">
        <v>4.42</v>
      </c>
    </row>
    <row r="79" spans="1:6" x14ac:dyDescent="0.25">
      <c r="A79" t="s">
        <v>32</v>
      </c>
      <c r="B79">
        <v>1.1313E-3</v>
      </c>
      <c r="C79">
        <v>4.1885999999999998E-3</v>
      </c>
      <c r="D79">
        <v>796.14</v>
      </c>
      <c r="E79">
        <v>16722</v>
      </c>
      <c r="F79">
        <v>-3.9</v>
      </c>
    </row>
    <row r="80" spans="1:6" x14ac:dyDescent="0.25">
      <c r="A80" t="s">
        <v>189</v>
      </c>
      <c r="B80">
        <v>1.1313E-3</v>
      </c>
      <c r="C80">
        <v>4.1885999999999998E-3</v>
      </c>
      <c r="D80">
        <v>17870</v>
      </c>
      <c r="E80">
        <v>66824</v>
      </c>
      <c r="F80">
        <v>-4.3899999999999997</v>
      </c>
    </row>
    <row r="81" spans="1:6" x14ac:dyDescent="0.25">
      <c r="A81" t="s">
        <v>292</v>
      </c>
      <c r="B81">
        <v>1.1313E-3</v>
      </c>
      <c r="C81">
        <v>4.1885999999999998E-3</v>
      </c>
      <c r="D81">
        <v>5932.2</v>
      </c>
      <c r="E81">
        <v>28012</v>
      </c>
      <c r="F81">
        <v>-4.04</v>
      </c>
    </row>
    <row r="82" spans="1:6" x14ac:dyDescent="0.25">
      <c r="A82" t="s">
        <v>198</v>
      </c>
      <c r="B82">
        <v>1.1313E-3</v>
      </c>
      <c r="C82">
        <v>4.1885999999999998E-3</v>
      </c>
      <c r="D82">
        <v>13198</v>
      </c>
      <c r="E82">
        <v>56933</v>
      </c>
      <c r="F82">
        <v>-4.34</v>
      </c>
    </row>
    <row r="83" spans="1:6" x14ac:dyDescent="0.25">
      <c r="A83" t="s">
        <v>92</v>
      </c>
      <c r="B83">
        <v>1.1313E-3</v>
      </c>
      <c r="C83">
        <v>4.1885999999999998E-3</v>
      </c>
      <c r="D83">
        <v>5067.7</v>
      </c>
      <c r="E83">
        <v>20859</v>
      </c>
      <c r="F83">
        <v>-3.9</v>
      </c>
    </row>
    <row r="84" spans="1:6" x14ac:dyDescent="0.25">
      <c r="A84" t="s">
        <v>125</v>
      </c>
      <c r="B84">
        <v>1.1313E-3</v>
      </c>
      <c r="C84">
        <v>4.1885999999999998E-3</v>
      </c>
      <c r="D84">
        <v>121900</v>
      </c>
      <c r="E84">
        <v>48606</v>
      </c>
      <c r="F84">
        <v>4.5599999999999996</v>
      </c>
    </row>
    <row r="85" spans="1:6" x14ac:dyDescent="0.25">
      <c r="A85" t="s">
        <v>232</v>
      </c>
      <c r="B85">
        <v>1.1937E-3</v>
      </c>
      <c r="C85">
        <v>4.3677000000000004E-3</v>
      </c>
      <c r="D85">
        <v>0</v>
      </c>
      <c r="E85">
        <v>661.55</v>
      </c>
      <c r="F85">
        <v>-2.52</v>
      </c>
    </row>
    <row r="86" spans="1:6" x14ac:dyDescent="0.25">
      <c r="A86" t="s">
        <v>100</v>
      </c>
      <c r="B86">
        <v>1.5032999999999999E-3</v>
      </c>
      <c r="C86">
        <v>5.4362000000000004E-3</v>
      </c>
      <c r="D86">
        <v>492.97</v>
      </c>
      <c r="E86">
        <v>6858.5</v>
      </c>
      <c r="F86">
        <v>-3.5</v>
      </c>
    </row>
    <row r="87" spans="1:6" x14ac:dyDescent="0.25">
      <c r="A87" t="s">
        <v>46</v>
      </c>
      <c r="B87">
        <v>1.578E-3</v>
      </c>
      <c r="C87">
        <v>5.6296999999999996E-3</v>
      </c>
      <c r="D87">
        <v>1513.7</v>
      </c>
      <c r="E87">
        <v>7070.8</v>
      </c>
      <c r="F87">
        <v>-3.44</v>
      </c>
    </row>
    <row r="88" spans="1:6" x14ac:dyDescent="0.25">
      <c r="A88" t="s">
        <v>117</v>
      </c>
      <c r="B88">
        <v>1.6291999999999999E-3</v>
      </c>
      <c r="C88">
        <v>5.6296999999999996E-3</v>
      </c>
      <c r="D88">
        <v>168460</v>
      </c>
      <c r="E88">
        <v>91833</v>
      </c>
      <c r="F88">
        <v>4.58</v>
      </c>
    </row>
    <row r="89" spans="1:6" x14ac:dyDescent="0.25">
      <c r="A89" t="s">
        <v>305</v>
      </c>
      <c r="B89">
        <v>1.6291999999999999E-3</v>
      </c>
      <c r="C89">
        <v>5.6296999999999996E-3</v>
      </c>
      <c r="D89">
        <v>25691</v>
      </c>
      <c r="E89">
        <v>79570</v>
      </c>
      <c r="F89">
        <v>-4.43</v>
      </c>
    </row>
    <row r="90" spans="1:6" x14ac:dyDescent="0.25">
      <c r="A90" t="s">
        <v>318</v>
      </c>
      <c r="B90">
        <v>1.6291999999999999E-3</v>
      </c>
      <c r="C90">
        <v>5.6296999999999996E-3</v>
      </c>
      <c r="D90">
        <v>3498.5</v>
      </c>
      <c r="E90">
        <v>17099</v>
      </c>
      <c r="F90">
        <v>-3.83</v>
      </c>
    </row>
    <row r="91" spans="1:6" x14ac:dyDescent="0.25">
      <c r="A91" t="s">
        <v>122</v>
      </c>
      <c r="B91">
        <v>2.3221000000000001E-3</v>
      </c>
      <c r="C91">
        <v>7.6017999999999997E-3</v>
      </c>
      <c r="D91">
        <v>159510</v>
      </c>
      <c r="E91">
        <v>92760</v>
      </c>
      <c r="F91">
        <v>4.5199999999999996</v>
      </c>
    </row>
    <row r="92" spans="1:6" x14ac:dyDescent="0.25">
      <c r="A92" t="s">
        <v>191</v>
      </c>
      <c r="B92">
        <v>2.3221000000000001E-3</v>
      </c>
      <c r="C92">
        <v>7.6017999999999997E-3</v>
      </c>
      <c r="D92">
        <v>84784</v>
      </c>
      <c r="E92">
        <v>37593</v>
      </c>
      <c r="F92">
        <v>4.37</v>
      </c>
    </row>
    <row r="93" spans="1:6" x14ac:dyDescent="0.25">
      <c r="A93" t="s">
        <v>84</v>
      </c>
      <c r="B93">
        <v>2.3221000000000001E-3</v>
      </c>
      <c r="C93">
        <v>7.6017999999999997E-3</v>
      </c>
      <c r="D93">
        <v>12263</v>
      </c>
      <c r="E93">
        <v>753.54</v>
      </c>
      <c r="F93">
        <v>3.76</v>
      </c>
    </row>
    <row r="94" spans="1:6" x14ac:dyDescent="0.25">
      <c r="A94" t="s">
        <v>59</v>
      </c>
      <c r="B94">
        <v>2.3221000000000001E-3</v>
      </c>
      <c r="C94">
        <v>7.6017999999999997E-3</v>
      </c>
      <c r="D94">
        <v>159750</v>
      </c>
      <c r="E94">
        <v>83098</v>
      </c>
      <c r="F94">
        <v>4.58</v>
      </c>
    </row>
    <row r="95" spans="1:6" x14ac:dyDescent="0.25">
      <c r="A95" t="s">
        <v>21</v>
      </c>
      <c r="B95">
        <v>2.3221000000000001E-3</v>
      </c>
      <c r="C95">
        <v>7.6017999999999997E-3</v>
      </c>
      <c r="D95">
        <v>111760</v>
      </c>
      <c r="E95">
        <v>8916.5</v>
      </c>
      <c r="F95">
        <v>4.71</v>
      </c>
    </row>
    <row r="96" spans="1:6" x14ac:dyDescent="0.25">
      <c r="A96" t="s">
        <v>215</v>
      </c>
      <c r="B96">
        <v>2.5333999999999999E-3</v>
      </c>
      <c r="C96">
        <v>8.0397999999999997E-3</v>
      </c>
      <c r="D96">
        <v>380.04</v>
      </c>
      <c r="E96">
        <v>2614.1999999999998</v>
      </c>
      <c r="F96">
        <v>-3.05</v>
      </c>
    </row>
    <row r="97" spans="1:6" x14ac:dyDescent="0.25">
      <c r="A97" t="s">
        <v>38</v>
      </c>
      <c r="B97">
        <v>2.5333999999999999E-3</v>
      </c>
      <c r="C97">
        <v>8.0397999999999997E-3</v>
      </c>
      <c r="D97">
        <v>1481</v>
      </c>
      <c r="E97">
        <v>12556</v>
      </c>
      <c r="F97">
        <v>-3.74</v>
      </c>
    </row>
    <row r="98" spans="1:6" x14ac:dyDescent="0.25">
      <c r="A98" t="s">
        <v>200</v>
      </c>
      <c r="B98">
        <v>2.5333999999999999E-3</v>
      </c>
      <c r="C98">
        <v>8.0397999999999997E-3</v>
      </c>
      <c r="D98">
        <v>290.48</v>
      </c>
      <c r="E98">
        <v>2018.8</v>
      </c>
      <c r="F98">
        <v>-2.94</v>
      </c>
    </row>
    <row r="99" spans="1:6" x14ac:dyDescent="0.25">
      <c r="A99" t="s">
        <v>207</v>
      </c>
      <c r="B99">
        <v>3.052E-3</v>
      </c>
      <c r="C99">
        <v>9.4707000000000003E-3</v>
      </c>
      <c r="D99">
        <v>2062.1</v>
      </c>
      <c r="E99">
        <v>9121</v>
      </c>
      <c r="F99">
        <v>-3.55</v>
      </c>
    </row>
    <row r="100" spans="1:6" x14ac:dyDescent="0.25">
      <c r="A100" t="s">
        <v>244</v>
      </c>
      <c r="B100">
        <v>3.052E-3</v>
      </c>
      <c r="C100">
        <v>9.4707000000000003E-3</v>
      </c>
      <c r="D100">
        <v>1418</v>
      </c>
      <c r="E100">
        <v>6281.5</v>
      </c>
      <c r="F100">
        <v>-3.39</v>
      </c>
    </row>
    <row r="101" spans="1:6" x14ac:dyDescent="0.25">
      <c r="A101" t="s">
        <v>330</v>
      </c>
      <c r="B101">
        <v>3.0756999999999998E-3</v>
      </c>
      <c r="C101">
        <v>9.4707000000000003E-3</v>
      </c>
      <c r="D101">
        <v>28.306000000000001</v>
      </c>
      <c r="E101">
        <v>437.99</v>
      </c>
      <c r="F101">
        <v>-2.31</v>
      </c>
    </row>
    <row r="102" spans="1:6" x14ac:dyDescent="0.25">
      <c r="A102" t="s">
        <v>212</v>
      </c>
      <c r="B102">
        <v>3.2759E-3</v>
      </c>
      <c r="C102">
        <v>9.8913000000000004E-3</v>
      </c>
      <c r="D102">
        <v>5446.1</v>
      </c>
      <c r="E102">
        <v>17466</v>
      </c>
      <c r="F102">
        <v>-3.78</v>
      </c>
    </row>
    <row r="103" spans="1:6" x14ac:dyDescent="0.25">
      <c r="A103" t="s">
        <v>147</v>
      </c>
      <c r="B103">
        <v>3.2759E-3</v>
      </c>
      <c r="C103">
        <v>9.8913000000000004E-3</v>
      </c>
      <c r="D103">
        <v>111070</v>
      </c>
      <c r="E103">
        <v>67217</v>
      </c>
      <c r="F103">
        <v>4.34</v>
      </c>
    </row>
    <row r="104" spans="1:6" x14ac:dyDescent="0.25">
      <c r="A104" t="s">
        <v>9</v>
      </c>
      <c r="B104">
        <v>3.9994000000000002E-3</v>
      </c>
      <c r="C104">
        <v>1.1846000000000001E-2</v>
      </c>
      <c r="D104">
        <v>419.98</v>
      </c>
      <c r="E104">
        <v>2092.6</v>
      </c>
      <c r="F104">
        <v>-2.92</v>
      </c>
    </row>
    <row r="105" spans="1:6" x14ac:dyDescent="0.25">
      <c r="A105" t="s">
        <v>343</v>
      </c>
      <c r="B105">
        <v>4.5744000000000002E-3</v>
      </c>
      <c r="C105">
        <v>1.3421000000000001E-2</v>
      </c>
      <c r="D105">
        <v>3726.7</v>
      </c>
      <c r="E105">
        <v>13265</v>
      </c>
      <c r="F105">
        <v>-3.68</v>
      </c>
    </row>
    <row r="106" spans="1:6" x14ac:dyDescent="0.25">
      <c r="A106" t="s">
        <v>338</v>
      </c>
      <c r="B106">
        <v>5.0527000000000002E-3</v>
      </c>
      <c r="C106">
        <v>1.455E-2</v>
      </c>
      <c r="D106">
        <v>136.85</v>
      </c>
      <c r="E106">
        <v>795.9</v>
      </c>
      <c r="F106">
        <v>-2.52</v>
      </c>
    </row>
    <row r="107" spans="1:6" x14ac:dyDescent="0.25">
      <c r="A107" t="s">
        <v>231</v>
      </c>
      <c r="B107">
        <v>5.0527000000000002E-3</v>
      </c>
      <c r="C107">
        <v>1.455E-2</v>
      </c>
      <c r="D107">
        <v>268.08</v>
      </c>
      <c r="E107">
        <v>1637.8</v>
      </c>
      <c r="F107">
        <v>-2.84</v>
      </c>
    </row>
    <row r="108" spans="1:6" x14ac:dyDescent="0.25">
      <c r="A108" t="s">
        <v>243</v>
      </c>
      <c r="B108">
        <v>5.9440999999999999E-3</v>
      </c>
      <c r="C108">
        <v>1.6951999999999998E-2</v>
      </c>
      <c r="D108">
        <v>2957.8</v>
      </c>
      <c r="E108">
        <v>11343</v>
      </c>
      <c r="F108">
        <v>-3.62</v>
      </c>
    </row>
    <row r="109" spans="1:6" x14ac:dyDescent="0.25">
      <c r="A109" t="s">
        <v>213</v>
      </c>
      <c r="B109">
        <v>6.1698999999999999E-3</v>
      </c>
      <c r="C109">
        <v>1.6951999999999998E-2</v>
      </c>
      <c r="D109">
        <v>2280.4</v>
      </c>
      <c r="E109">
        <v>11453</v>
      </c>
      <c r="F109">
        <v>-3.66</v>
      </c>
    </row>
    <row r="110" spans="1:6" x14ac:dyDescent="0.25">
      <c r="A110" t="s">
        <v>8</v>
      </c>
      <c r="B110">
        <v>6.2845000000000002E-3</v>
      </c>
      <c r="C110">
        <v>1.6951999999999998E-2</v>
      </c>
      <c r="D110">
        <v>7557.8</v>
      </c>
      <c r="E110">
        <v>34602</v>
      </c>
      <c r="F110">
        <v>-4.13</v>
      </c>
    </row>
    <row r="111" spans="1:6" x14ac:dyDescent="0.25">
      <c r="A111" t="s">
        <v>294</v>
      </c>
      <c r="B111">
        <v>6.2845000000000002E-3</v>
      </c>
      <c r="C111">
        <v>1.6951999999999998E-2</v>
      </c>
      <c r="D111">
        <v>3108</v>
      </c>
      <c r="E111">
        <v>13956</v>
      </c>
      <c r="F111">
        <v>-3.73</v>
      </c>
    </row>
    <row r="112" spans="1:6" x14ac:dyDescent="0.25">
      <c r="A112" t="s">
        <v>222</v>
      </c>
      <c r="B112">
        <v>6.3229000000000002E-3</v>
      </c>
      <c r="C112">
        <v>1.6951999999999998E-2</v>
      </c>
      <c r="D112">
        <v>2811.5</v>
      </c>
      <c r="E112">
        <v>10517</v>
      </c>
      <c r="F112">
        <v>-3.59</v>
      </c>
    </row>
    <row r="113" spans="1:6" x14ac:dyDescent="0.25">
      <c r="A113" t="s">
        <v>138</v>
      </c>
      <c r="B113">
        <v>6.3229000000000002E-3</v>
      </c>
      <c r="C113">
        <v>1.6951999999999998E-2</v>
      </c>
      <c r="D113">
        <v>124010</v>
      </c>
      <c r="E113">
        <v>38067</v>
      </c>
      <c r="F113">
        <v>4.63</v>
      </c>
    </row>
    <row r="114" spans="1:6" x14ac:dyDescent="0.25">
      <c r="A114" t="s">
        <v>155</v>
      </c>
      <c r="B114">
        <v>6.3229000000000002E-3</v>
      </c>
      <c r="C114">
        <v>1.6951999999999998E-2</v>
      </c>
      <c r="D114">
        <v>3881.3</v>
      </c>
      <c r="E114">
        <v>13869</v>
      </c>
      <c r="F114">
        <v>-3.7</v>
      </c>
    </row>
    <row r="115" spans="1:6" x14ac:dyDescent="0.25">
      <c r="A115" t="s">
        <v>373</v>
      </c>
      <c r="B115">
        <v>6.3229000000000002E-3</v>
      </c>
      <c r="C115">
        <v>1.6951999999999998E-2</v>
      </c>
      <c r="D115">
        <v>24252</v>
      </c>
      <c r="E115">
        <v>66718</v>
      </c>
      <c r="F115">
        <v>-4.33</v>
      </c>
    </row>
    <row r="116" spans="1:6" x14ac:dyDescent="0.25">
      <c r="A116" t="s">
        <v>53</v>
      </c>
      <c r="B116">
        <v>7.0216000000000002E-3</v>
      </c>
      <c r="C116">
        <v>1.8506000000000002E-2</v>
      </c>
      <c r="D116">
        <v>204.04</v>
      </c>
      <c r="E116">
        <v>1215.5999999999999</v>
      </c>
      <c r="F116">
        <v>-2.7</v>
      </c>
    </row>
    <row r="117" spans="1:6" x14ac:dyDescent="0.25">
      <c r="A117" t="s">
        <v>95</v>
      </c>
      <c r="B117">
        <v>7.0216000000000002E-3</v>
      </c>
      <c r="C117">
        <v>1.8506000000000002E-2</v>
      </c>
      <c r="D117">
        <v>217.11</v>
      </c>
      <c r="E117">
        <v>1292.5999999999999</v>
      </c>
      <c r="F117">
        <v>-2.73</v>
      </c>
    </row>
    <row r="118" spans="1:6" x14ac:dyDescent="0.25">
      <c r="A118" t="s">
        <v>312</v>
      </c>
      <c r="B118">
        <v>7.6985999999999999E-3</v>
      </c>
      <c r="C118">
        <v>2.0119999999999999E-2</v>
      </c>
      <c r="D118">
        <v>631.65</v>
      </c>
      <c r="E118">
        <v>4709.8999999999996</v>
      </c>
      <c r="F118">
        <v>-3.31</v>
      </c>
    </row>
    <row r="119" spans="1:6" x14ac:dyDescent="0.25">
      <c r="A119" t="s">
        <v>316</v>
      </c>
      <c r="B119">
        <v>8.5089999999999992E-3</v>
      </c>
      <c r="C119">
        <v>2.1186E-2</v>
      </c>
      <c r="D119">
        <v>2062.1</v>
      </c>
      <c r="E119">
        <v>1454.3</v>
      </c>
      <c r="F119">
        <v>2.48</v>
      </c>
    </row>
    <row r="120" spans="1:6" x14ac:dyDescent="0.25">
      <c r="A120" t="s">
        <v>139</v>
      </c>
      <c r="B120">
        <v>8.6026000000000002E-3</v>
      </c>
      <c r="C120">
        <v>2.1186E-2</v>
      </c>
      <c r="D120">
        <v>2849.9</v>
      </c>
      <c r="E120">
        <v>10128</v>
      </c>
      <c r="F120">
        <v>-3.56</v>
      </c>
    </row>
    <row r="121" spans="1:6" x14ac:dyDescent="0.25">
      <c r="A121" t="s">
        <v>237</v>
      </c>
      <c r="B121">
        <v>8.6514999999999995E-3</v>
      </c>
      <c r="C121">
        <v>2.1186E-2</v>
      </c>
      <c r="D121">
        <v>3401.8</v>
      </c>
      <c r="E121">
        <v>10822</v>
      </c>
      <c r="F121">
        <v>-3.57</v>
      </c>
    </row>
    <row r="122" spans="1:6" x14ac:dyDescent="0.25">
      <c r="A122" t="s">
        <v>267</v>
      </c>
      <c r="B122">
        <v>8.6514999999999995E-3</v>
      </c>
      <c r="C122">
        <v>2.1186E-2</v>
      </c>
      <c r="D122">
        <v>16189</v>
      </c>
      <c r="E122">
        <v>45818</v>
      </c>
      <c r="F122">
        <v>-4.17</v>
      </c>
    </row>
    <row r="123" spans="1:6" x14ac:dyDescent="0.25">
      <c r="A123" t="s">
        <v>266</v>
      </c>
      <c r="B123">
        <v>8.6514999999999995E-3</v>
      </c>
      <c r="C123">
        <v>2.1186E-2</v>
      </c>
      <c r="D123">
        <v>16189</v>
      </c>
      <c r="E123">
        <v>45818</v>
      </c>
      <c r="F123">
        <v>-4.17</v>
      </c>
    </row>
    <row r="124" spans="1:6" x14ac:dyDescent="0.25">
      <c r="A124" t="s">
        <v>72</v>
      </c>
      <c r="B124">
        <v>8.6514999999999995E-3</v>
      </c>
      <c r="C124">
        <v>2.1186E-2</v>
      </c>
      <c r="D124">
        <v>4511.3999999999996</v>
      </c>
      <c r="E124">
        <v>17263</v>
      </c>
      <c r="F124">
        <v>-3.8</v>
      </c>
    </row>
    <row r="125" spans="1:6" x14ac:dyDescent="0.25">
      <c r="A125" t="s">
        <v>19</v>
      </c>
      <c r="B125">
        <v>8.6514999999999995E-3</v>
      </c>
      <c r="C125">
        <v>2.1186E-2</v>
      </c>
      <c r="D125">
        <v>106560</v>
      </c>
      <c r="E125">
        <v>6530.7</v>
      </c>
      <c r="F125">
        <v>4.7</v>
      </c>
    </row>
    <row r="126" spans="1:6" x14ac:dyDescent="0.25">
      <c r="A126" t="s">
        <v>65</v>
      </c>
      <c r="B126">
        <v>1.0515E-2</v>
      </c>
      <c r="C126">
        <v>2.1565000000000001E-2</v>
      </c>
      <c r="D126">
        <v>214.3</v>
      </c>
      <c r="E126">
        <v>1185.5999999999999</v>
      </c>
      <c r="F126">
        <v>-2.69</v>
      </c>
    </row>
    <row r="127" spans="1:6" x14ac:dyDescent="0.25">
      <c r="A127" t="s">
        <v>387</v>
      </c>
      <c r="B127">
        <v>1.0515E-2</v>
      </c>
      <c r="C127">
        <v>2.1565000000000001E-2</v>
      </c>
      <c r="D127">
        <v>1194.7</v>
      </c>
      <c r="E127">
        <v>5688.2</v>
      </c>
      <c r="F127">
        <v>-3.35</v>
      </c>
    </row>
    <row r="128" spans="1:6" x14ac:dyDescent="0.25">
      <c r="A128" t="s">
        <v>337</v>
      </c>
      <c r="B128">
        <v>1.0515E-2</v>
      </c>
      <c r="C128">
        <v>2.1565000000000001E-2</v>
      </c>
      <c r="D128">
        <v>2984.2</v>
      </c>
      <c r="E128">
        <v>8529.9</v>
      </c>
      <c r="F128">
        <v>-3.44</v>
      </c>
    </row>
    <row r="129" spans="1:6" x14ac:dyDescent="0.25">
      <c r="A129" t="s">
        <v>388</v>
      </c>
      <c r="B129">
        <v>1.0515E-2</v>
      </c>
      <c r="C129">
        <v>2.1565000000000001E-2</v>
      </c>
      <c r="D129">
        <v>898.57</v>
      </c>
      <c r="E129">
        <v>5333.9</v>
      </c>
      <c r="F129">
        <v>-3.35</v>
      </c>
    </row>
    <row r="130" spans="1:6" x14ac:dyDescent="0.25">
      <c r="A130" t="s">
        <v>162</v>
      </c>
      <c r="B130">
        <v>1.0656000000000001E-2</v>
      </c>
      <c r="C130">
        <v>2.1565000000000001E-2</v>
      </c>
      <c r="D130">
        <v>0</v>
      </c>
      <c r="E130">
        <v>867.68</v>
      </c>
      <c r="F130">
        <v>-2.64</v>
      </c>
    </row>
    <row r="131" spans="1:6" x14ac:dyDescent="0.25">
      <c r="A131" t="s">
        <v>296</v>
      </c>
      <c r="B131">
        <v>1.0895999999999999E-2</v>
      </c>
      <c r="C131">
        <v>2.1565000000000001E-2</v>
      </c>
      <c r="D131">
        <v>52.866</v>
      </c>
      <c r="E131">
        <v>1478.8</v>
      </c>
      <c r="F131">
        <v>-2.85</v>
      </c>
    </row>
    <row r="132" spans="1:6" x14ac:dyDescent="0.25">
      <c r="A132" t="s">
        <v>304</v>
      </c>
      <c r="B132">
        <v>1.0895999999999999E-2</v>
      </c>
      <c r="C132">
        <v>2.1565000000000001E-2</v>
      </c>
      <c r="D132">
        <v>52.137999999999998</v>
      </c>
      <c r="E132">
        <v>1475</v>
      </c>
      <c r="F132">
        <v>-2.85</v>
      </c>
    </row>
    <row r="133" spans="1:6" x14ac:dyDescent="0.25">
      <c r="A133" t="s">
        <v>190</v>
      </c>
      <c r="B133">
        <v>1.0895999999999999E-2</v>
      </c>
      <c r="C133">
        <v>2.1565000000000001E-2</v>
      </c>
      <c r="D133">
        <v>29.5</v>
      </c>
      <c r="E133">
        <v>731.99</v>
      </c>
      <c r="F133">
        <v>-2.5499999999999998</v>
      </c>
    </row>
    <row r="134" spans="1:6" x14ac:dyDescent="0.25">
      <c r="A134" t="s">
        <v>262</v>
      </c>
      <c r="B134">
        <v>1.1109000000000001E-2</v>
      </c>
      <c r="C134">
        <v>2.1565000000000001E-2</v>
      </c>
      <c r="D134">
        <v>2746.1</v>
      </c>
      <c r="E134">
        <v>11817</v>
      </c>
      <c r="F134">
        <v>-3.66</v>
      </c>
    </row>
    <row r="135" spans="1:6" x14ac:dyDescent="0.25">
      <c r="A135" t="s">
        <v>314</v>
      </c>
      <c r="B135">
        <v>1.1109000000000001E-2</v>
      </c>
      <c r="C135">
        <v>2.1565000000000001E-2</v>
      </c>
      <c r="D135">
        <v>3187.6</v>
      </c>
      <c r="E135">
        <v>5785.4</v>
      </c>
      <c r="F135">
        <v>-3.11</v>
      </c>
    </row>
    <row r="136" spans="1:6" x14ac:dyDescent="0.25">
      <c r="A136" t="s">
        <v>293</v>
      </c>
      <c r="B136">
        <v>1.1657000000000001E-2</v>
      </c>
      <c r="C136">
        <v>2.1565000000000001E-2</v>
      </c>
      <c r="D136">
        <v>9523.5</v>
      </c>
      <c r="E136">
        <v>8098.3</v>
      </c>
      <c r="F136">
        <v>2.85</v>
      </c>
    </row>
    <row r="137" spans="1:6" x14ac:dyDescent="0.25">
      <c r="A137" t="s">
        <v>154</v>
      </c>
      <c r="B137">
        <v>1.1657000000000001E-2</v>
      </c>
      <c r="C137">
        <v>2.1565000000000001E-2</v>
      </c>
      <c r="D137">
        <v>17344</v>
      </c>
      <c r="E137">
        <v>32149</v>
      </c>
      <c r="F137">
        <v>-3.87</v>
      </c>
    </row>
    <row r="138" spans="1:6" x14ac:dyDescent="0.25">
      <c r="A138" t="s">
        <v>369</v>
      </c>
      <c r="B138">
        <v>1.1719E-2</v>
      </c>
      <c r="C138">
        <v>2.1565000000000001E-2</v>
      </c>
      <c r="D138">
        <v>27107</v>
      </c>
      <c r="E138">
        <v>68246</v>
      </c>
      <c r="F138">
        <v>-4.3099999999999996</v>
      </c>
    </row>
    <row r="139" spans="1:6" x14ac:dyDescent="0.25">
      <c r="A139" t="s">
        <v>375</v>
      </c>
      <c r="B139">
        <v>1.1719E-2</v>
      </c>
      <c r="C139">
        <v>2.1565000000000001E-2</v>
      </c>
      <c r="D139">
        <v>27844</v>
      </c>
      <c r="E139">
        <v>68343</v>
      </c>
      <c r="F139">
        <v>-4.3099999999999996</v>
      </c>
    </row>
    <row r="140" spans="1:6" x14ac:dyDescent="0.25">
      <c r="A140" t="s">
        <v>341</v>
      </c>
      <c r="B140">
        <v>1.1719E-2</v>
      </c>
      <c r="C140">
        <v>2.1565000000000001E-2</v>
      </c>
      <c r="D140">
        <v>36363</v>
      </c>
      <c r="E140">
        <v>96691</v>
      </c>
      <c r="F140">
        <v>-4.4800000000000004</v>
      </c>
    </row>
    <row r="141" spans="1:6" x14ac:dyDescent="0.25">
      <c r="A141" t="s">
        <v>371</v>
      </c>
      <c r="B141">
        <v>1.1719E-2</v>
      </c>
      <c r="C141">
        <v>2.1565000000000001E-2</v>
      </c>
      <c r="D141">
        <v>24438</v>
      </c>
      <c r="E141">
        <v>63606</v>
      </c>
      <c r="F141">
        <v>-4.29</v>
      </c>
    </row>
    <row r="142" spans="1:6" x14ac:dyDescent="0.25">
      <c r="A142" t="s">
        <v>126</v>
      </c>
      <c r="B142">
        <v>1.1719E-2</v>
      </c>
      <c r="C142">
        <v>2.1565000000000001E-2</v>
      </c>
      <c r="D142">
        <v>137060</v>
      </c>
      <c r="E142">
        <v>87904</v>
      </c>
      <c r="F142">
        <v>4.3899999999999997</v>
      </c>
    </row>
    <row r="143" spans="1:6" x14ac:dyDescent="0.25">
      <c r="A143" t="s">
        <v>275</v>
      </c>
      <c r="B143">
        <v>1.1719E-2</v>
      </c>
      <c r="C143">
        <v>2.1565000000000001E-2</v>
      </c>
      <c r="D143">
        <v>22335</v>
      </c>
      <c r="E143">
        <v>49283</v>
      </c>
      <c r="F143">
        <v>-4.13</v>
      </c>
    </row>
    <row r="144" spans="1:6" x14ac:dyDescent="0.25">
      <c r="A144" t="s">
        <v>71</v>
      </c>
      <c r="B144">
        <v>1.1719E-2</v>
      </c>
      <c r="C144">
        <v>2.1565000000000001E-2</v>
      </c>
      <c r="D144">
        <v>133910</v>
      </c>
      <c r="E144">
        <v>81783</v>
      </c>
      <c r="F144">
        <v>4.42</v>
      </c>
    </row>
    <row r="145" spans="1:6" x14ac:dyDescent="0.25">
      <c r="A145" t="s">
        <v>356</v>
      </c>
      <c r="B145">
        <v>1.1719E-2</v>
      </c>
      <c r="C145">
        <v>2.1565000000000001E-2</v>
      </c>
      <c r="D145">
        <v>36265</v>
      </c>
      <c r="E145">
        <v>69764</v>
      </c>
      <c r="F145">
        <v>-4.22</v>
      </c>
    </row>
    <row r="146" spans="1:6" x14ac:dyDescent="0.25">
      <c r="A146" t="s">
        <v>104</v>
      </c>
      <c r="B146">
        <v>1.1719E-2</v>
      </c>
      <c r="C146">
        <v>2.1565000000000001E-2</v>
      </c>
      <c r="D146">
        <v>15175</v>
      </c>
      <c r="E146">
        <v>38706</v>
      </c>
      <c r="F146">
        <v>-4.07</v>
      </c>
    </row>
    <row r="147" spans="1:6" x14ac:dyDescent="0.25">
      <c r="A147" t="s">
        <v>260</v>
      </c>
      <c r="B147">
        <v>1.1719E-2</v>
      </c>
      <c r="C147">
        <v>2.1565000000000001E-2</v>
      </c>
      <c r="D147">
        <v>27479</v>
      </c>
      <c r="E147">
        <v>79151</v>
      </c>
      <c r="F147">
        <v>-4.41</v>
      </c>
    </row>
    <row r="148" spans="1:6" x14ac:dyDescent="0.25">
      <c r="A148" t="s">
        <v>98</v>
      </c>
      <c r="B148">
        <v>1.1719E-2</v>
      </c>
      <c r="C148">
        <v>2.1565000000000001E-2</v>
      </c>
      <c r="D148">
        <v>28484</v>
      </c>
      <c r="E148">
        <v>55505</v>
      </c>
      <c r="F148">
        <v>-4.13</v>
      </c>
    </row>
    <row r="149" spans="1:6" x14ac:dyDescent="0.25">
      <c r="A149" t="s">
        <v>234</v>
      </c>
      <c r="B149">
        <v>1.1719E-2</v>
      </c>
      <c r="C149">
        <v>2.1565000000000001E-2</v>
      </c>
      <c r="D149">
        <v>28855</v>
      </c>
      <c r="E149">
        <v>67100</v>
      </c>
      <c r="F149">
        <v>-4.28</v>
      </c>
    </row>
    <row r="150" spans="1:6" x14ac:dyDescent="0.25">
      <c r="A150" t="s">
        <v>238</v>
      </c>
      <c r="B150">
        <v>1.1719E-2</v>
      </c>
      <c r="C150">
        <v>2.1565000000000001E-2</v>
      </c>
      <c r="D150">
        <v>23093</v>
      </c>
      <c r="E150">
        <v>58555</v>
      </c>
      <c r="F150">
        <v>-4.25</v>
      </c>
    </row>
    <row r="151" spans="1:6" x14ac:dyDescent="0.25">
      <c r="A151" t="s">
        <v>367</v>
      </c>
      <c r="B151">
        <v>1.1719E-2</v>
      </c>
      <c r="C151">
        <v>2.1565000000000001E-2</v>
      </c>
      <c r="D151">
        <v>14836</v>
      </c>
      <c r="E151">
        <v>29369</v>
      </c>
      <c r="F151">
        <v>-3.86</v>
      </c>
    </row>
    <row r="152" spans="1:6" x14ac:dyDescent="0.25">
      <c r="A152" t="s">
        <v>44</v>
      </c>
      <c r="B152">
        <v>1.1719E-2</v>
      </c>
      <c r="C152">
        <v>2.1565000000000001E-2</v>
      </c>
      <c r="D152">
        <v>192080</v>
      </c>
      <c r="E152">
        <v>126280</v>
      </c>
      <c r="F152">
        <v>4.5199999999999996</v>
      </c>
    </row>
    <row r="153" spans="1:6" x14ac:dyDescent="0.25">
      <c r="A153" t="s">
        <v>150</v>
      </c>
      <c r="B153">
        <v>1.1719E-2</v>
      </c>
      <c r="C153">
        <v>2.1565000000000001E-2</v>
      </c>
      <c r="D153">
        <v>25203</v>
      </c>
      <c r="E153">
        <v>76125</v>
      </c>
      <c r="F153">
        <v>-4.41</v>
      </c>
    </row>
    <row r="154" spans="1:6" x14ac:dyDescent="0.25">
      <c r="A154" t="s">
        <v>70</v>
      </c>
      <c r="B154">
        <v>1.1719E-2</v>
      </c>
      <c r="C154">
        <v>2.1565000000000001E-2</v>
      </c>
      <c r="D154">
        <v>133910</v>
      </c>
      <c r="E154">
        <v>81783</v>
      </c>
      <c r="F154">
        <v>4.42</v>
      </c>
    </row>
    <row r="155" spans="1:6" x14ac:dyDescent="0.25">
      <c r="A155" t="s">
        <v>301</v>
      </c>
      <c r="B155">
        <v>1.1719E-2</v>
      </c>
      <c r="C155">
        <v>2.1565000000000001E-2</v>
      </c>
      <c r="D155">
        <v>16974</v>
      </c>
      <c r="E155">
        <v>73142</v>
      </c>
      <c r="F155">
        <v>-4.45</v>
      </c>
    </row>
    <row r="156" spans="1:6" x14ac:dyDescent="0.25">
      <c r="A156" t="s">
        <v>254</v>
      </c>
      <c r="B156">
        <v>1.1719E-2</v>
      </c>
      <c r="C156">
        <v>2.1565000000000001E-2</v>
      </c>
      <c r="D156">
        <v>17733</v>
      </c>
      <c r="E156">
        <v>35751</v>
      </c>
      <c r="F156">
        <v>-3.95</v>
      </c>
    </row>
    <row r="157" spans="1:6" x14ac:dyDescent="0.25">
      <c r="A157" t="s">
        <v>368</v>
      </c>
      <c r="B157">
        <v>1.1719E-2</v>
      </c>
      <c r="C157">
        <v>2.1565000000000001E-2</v>
      </c>
      <c r="D157">
        <v>26504</v>
      </c>
      <c r="E157">
        <v>67057</v>
      </c>
      <c r="F157">
        <v>-4.3099999999999996</v>
      </c>
    </row>
    <row r="158" spans="1:6" x14ac:dyDescent="0.25">
      <c r="A158" t="s">
        <v>359</v>
      </c>
      <c r="B158">
        <v>1.1719E-2</v>
      </c>
      <c r="C158">
        <v>2.1565000000000001E-2</v>
      </c>
      <c r="D158">
        <v>24865</v>
      </c>
      <c r="E158">
        <v>55545</v>
      </c>
      <c r="F158">
        <v>-4.1900000000000004</v>
      </c>
    </row>
    <row r="159" spans="1:6" x14ac:dyDescent="0.25">
      <c r="A159" t="s">
        <v>57</v>
      </c>
      <c r="B159">
        <v>1.1719E-2</v>
      </c>
      <c r="C159">
        <v>2.1565000000000001E-2</v>
      </c>
      <c r="D159">
        <v>11680</v>
      </c>
      <c r="E159">
        <v>37037</v>
      </c>
      <c r="F159">
        <v>-4.0999999999999996</v>
      </c>
    </row>
    <row r="160" spans="1:6" x14ac:dyDescent="0.25">
      <c r="A160" t="s">
        <v>196</v>
      </c>
      <c r="B160">
        <v>1.1719E-2</v>
      </c>
      <c r="C160">
        <v>2.1565000000000001E-2</v>
      </c>
      <c r="D160">
        <v>39978</v>
      </c>
      <c r="E160">
        <v>83272</v>
      </c>
      <c r="F160">
        <v>-4.34</v>
      </c>
    </row>
    <row r="161" spans="1:6" x14ac:dyDescent="0.25">
      <c r="A161" t="s">
        <v>74</v>
      </c>
      <c r="B161">
        <v>1.1719E-2</v>
      </c>
      <c r="C161">
        <v>2.1565000000000001E-2</v>
      </c>
      <c r="D161">
        <v>142170</v>
      </c>
      <c r="E161">
        <v>96985</v>
      </c>
      <c r="F161">
        <v>4.3499999999999996</v>
      </c>
    </row>
    <row r="162" spans="1:6" x14ac:dyDescent="0.25">
      <c r="A162" t="s">
        <v>35</v>
      </c>
      <c r="B162">
        <v>1.1719E-2</v>
      </c>
      <c r="C162">
        <v>2.1565000000000001E-2</v>
      </c>
      <c r="D162">
        <v>4449.8999999999996</v>
      </c>
      <c r="E162">
        <v>17739</v>
      </c>
      <c r="F162">
        <v>-3.82</v>
      </c>
    </row>
    <row r="163" spans="1:6" x14ac:dyDescent="0.25">
      <c r="A163" t="s">
        <v>77</v>
      </c>
      <c r="B163">
        <v>1.1719E-2</v>
      </c>
      <c r="C163">
        <v>2.1565000000000001E-2</v>
      </c>
      <c r="D163">
        <v>136360</v>
      </c>
      <c r="E163">
        <v>70034</v>
      </c>
      <c r="F163">
        <v>4.5199999999999996</v>
      </c>
    </row>
    <row r="164" spans="1:6" x14ac:dyDescent="0.25">
      <c r="A164" t="s">
        <v>156</v>
      </c>
      <c r="B164">
        <v>1.1719E-2</v>
      </c>
      <c r="C164">
        <v>2.1565000000000001E-2</v>
      </c>
      <c r="D164">
        <v>106190</v>
      </c>
      <c r="E164">
        <v>44953</v>
      </c>
      <c r="F164">
        <v>4.49</v>
      </c>
    </row>
    <row r="165" spans="1:6" x14ac:dyDescent="0.25">
      <c r="A165" t="s">
        <v>236</v>
      </c>
      <c r="B165">
        <v>1.1719E-2</v>
      </c>
      <c r="C165">
        <v>2.1565000000000001E-2</v>
      </c>
      <c r="D165">
        <v>29058</v>
      </c>
      <c r="E165">
        <v>68270</v>
      </c>
      <c r="F165">
        <v>-4.29</v>
      </c>
    </row>
    <row r="166" spans="1:6" x14ac:dyDescent="0.25">
      <c r="A166" t="s">
        <v>111</v>
      </c>
      <c r="B166">
        <v>1.1719E-2</v>
      </c>
      <c r="C166">
        <v>2.1565000000000001E-2</v>
      </c>
      <c r="D166">
        <v>162530</v>
      </c>
      <c r="E166">
        <v>92528</v>
      </c>
      <c r="F166">
        <v>4.54</v>
      </c>
    </row>
    <row r="167" spans="1:6" x14ac:dyDescent="0.25">
      <c r="A167" t="s">
        <v>327</v>
      </c>
      <c r="B167">
        <v>1.3133000000000001E-2</v>
      </c>
      <c r="C167">
        <v>2.3746E-2</v>
      </c>
      <c r="D167">
        <v>98.52</v>
      </c>
      <c r="E167">
        <v>331.51</v>
      </c>
      <c r="F167">
        <v>-2.0699999999999998</v>
      </c>
    </row>
    <row r="168" spans="1:6" x14ac:dyDescent="0.25">
      <c r="A168" t="s">
        <v>187</v>
      </c>
      <c r="B168">
        <v>1.3133000000000001E-2</v>
      </c>
      <c r="C168">
        <v>2.3746E-2</v>
      </c>
      <c r="D168">
        <v>460.11</v>
      </c>
      <c r="E168">
        <v>1562.2</v>
      </c>
      <c r="F168">
        <v>-2.74</v>
      </c>
    </row>
    <row r="169" spans="1:6" x14ac:dyDescent="0.25">
      <c r="A169" t="s">
        <v>194</v>
      </c>
      <c r="B169">
        <v>1.3133000000000001E-2</v>
      </c>
      <c r="C169">
        <v>2.3746E-2</v>
      </c>
      <c r="D169">
        <v>311.16000000000003</v>
      </c>
      <c r="E169">
        <v>1064.3</v>
      </c>
      <c r="F169">
        <v>-2.58</v>
      </c>
    </row>
    <row r="170" spans="1:6" x14ac:dyDescent="0.25">
      <c r="A170" t="s">
        <v>332</v>
      </c>
      <c r="B170">
        <v>1.5713999999999999E-2</v>
      </c>
      <c r="C170">
        <v>2.7303000000000001E-2</v>
      </c>
      <c r="D170">
        <v>31667</v>
      </c>
      <c r="E170">
        <v>70283</v>
      </c>
      <c r="F170">
        <v>-4.29</v>
      </c>
    </row>
    <row r="171" spans="1:6" x14ac:dyDescent="0.25">
      <c r="A171" t="s">
        <v>73</v>
      </c>
      <c r="B171">
        <v>1.5713999999999999E-2</v>
      </c>
      <c r="C171">
        <v>2.7303000000000001E-2</v>
      </c>
      <c r="D171">
        <v>139090</v>
      </c>
      <c r="E171">
        <v>96985</v>
      </c>
      <c r="F171">
        <v>4.32</v>
      </c>
    </row>
    <row r="172" spans="1:6" x14ac:dyDescent="0.25">
      <c r="A172" t="s">
        <v>42</v>
      </c>
      <c r="B172">
        <v>1.5713999999999999E-2</v>
      </c>
      <c r="C172">
        <v>2.7303000000000001E-2</v>
      </c>
      <c r="D172">
        <v>17555</v>
      </c>
      <c r="E172">
        <v>1527.1</v>
      </c>
      <c r="F172">
        <v>3.9</v>
      </c>
    </row>
    <row r="173" spans="1:6" x14ac:dyDescent="0.25">
      <c r="A173" t="s">
        <v>350</v>
      </c>
      <c r="B173">
        <v>1.5713999999999999E-2</v>
      </c>
      <c r="C173">
        <v>2.7303000000000001E-2</v>
      </c>
      <c r="D173">
        <v>18104</v>
      </c>
      <c r="E173">
        <v>48965</v>
      </c>
      <c r="F173">
        <v>-4.1900000000000004</v>
      </c>
    </row>
    <row r="174" spans="1:6" x14ac:dyDescent="0.25">
      <c r="A174" t="s">
        <v>66</v>
      </c>
      <c r="B174">
        <v>1.5713999999999999E-2</v>
      </c>
      <c r="C174">
        <v>2.7303000000000001E-2</v>
      </c>
      <c r="D174">
        <v>137750</v>
      </c>
      <c r="E174">
        <v>97120</v>
      </c>
      <c r="F174">
        <v>4.3099999999999996</v>
      </c>
    </row>
    <row r="175" spans="1:6" x14ac:dyDescent="0.25">
      <c r="A175" t="s">
        <v>283</v>
      </c>
      <c r="B175">
        <v>1.5713999999999999E-2</v>
      </c>
      <c r="C175">
        <v>2.7303000000000001E-2</v>
      </c>
      <c r="D175">
        <v>15400</v>
      </c>
      <c r="E175">
        <v>32388</v>
      </c>
      <c r="F175">
        <v>-3.93</v>
      </c>
    </row>
    <row r="176" spans="1:6" x14ac:dyDescent="0.25">
      <c r="A176" t="s">
        <v>101</v>
      </c>
      <c r="B176">
        <v>1.5713999999999999E-2</v>
      </c>
      <c r="C176">
        <v>2.7303000000000001E-2</v>
      </c>
      <c r="D176">
        <v>153290</v>
      </c>
      <c r="E176">
        <v>91900</v>
      </c>
      <c r="F176">
        <v>4.49</v>
      </c>
    </row>
    <row r="177" spans="1:6" x14ac:dyDescent="0.25">
      <c r="A177" t="s">
        <v>43</v>
      </c>
      <c r="B177">
        <v>2.0863E-2</v>
      </c>
      <c r="C177">
        <v>3.5455E-2</v>
      </c>
      <c r="D177">
        <v>14404</v>
      </c>
      <c r="E177">
        <v>3169.2</v>
      </c>
      <c r="F177">
        <v>3.75</v>
      </c>
    </row>
    <row r="178" spans="1:6" x14ac:dyDescent="0.25">
      <c r="A178" t="s">
        <v>208</v>
      </c>
      <c r="B178">
        <v>2.0863E-2</v>
      </c>
      <c r="C178">
        <v>3.5455E-2</v>
      </c>
      <c r="D178">
        <v>41379</v>
      </c>
      <c r="E178">
        <v>64126</v>
      </c>
      <c r="F178">
        <v>-4.0599999999999996</v>
      </c>
    </row>
    <row r="179" spans="1:6" x14ac:dyDescent="0.25">
      <c r="A179" t="s">
        <v>295</v>
      </c>
      <c r="B179">
        <v>2.0863E-2</v>
      </c>
      <c r="C179">
        <v>3.5455E-2</v>
      </c>
      <c r="D179">
        <v>28615</v>
      </c>
      <c r="E179">
        <v>37522</v>
      </c>
      <c r="F179">
        <v>-3.65</v>
      </c>
    </row>
    <row r="180" spans="1:6" x14ac:dyDescent="0.25">
      <c r="A180" t="s">
        <v>308</v>
      </c>
      <c r="B180">
        <v>2.0863E-2</v>
      </c>
      <c r="C180">
        <v>3.5455E-2</v>
      </c>
      <c r="D180">
        <v>11155</v>
      </c>
      <c r="E180">
        <v>20497</v>
      </c>
      <c r="F180">
        <v>-3.67</v>
      </c>
    </row>
    <row r="181" spans="1:6" x14ac:dyDescent="0.25">
      <c r="A181" t="s">
        <v>300</v>
      </c>
      <c r="B181">
        <v>2.7279000000000001E-2</v>
      </c>
      <c r="C181">
        <v>4.3513000000000003E-2</v>
      </c>
      <c r="D181">
        <v>0</v>
      </c>
      <c r="E181">
        <v>544.37</v>
      </c>
      <c r="F181">
        <v>-2.44</v>
      </c>
    </row>
    <row r="182" spans="1:6" x14ac:dyDescent="0.25">
      <c r="A182" t="s">
        <v>256</v>
      </c>
      <c r="B182">
        <v>2.7279000000000001E-2</v>
      </c>
      <c r="C182">
        <v>4.3513000000000003E-2</v>
      </c>
      <c r="D182">
        <v>0</v>
      </c>
      <c r="E182">
        <v>327.01</v>
      </c>
      <c r="F182">
        <v>-2.2200000000000002</v>
      </c>
    </row>
    <row r="183" spans="1:6" x14ac:dyDescent="0.25">
      <c r="A183" t="s">
        <v>110</v>
      </c>
      <c r="B183">
        <v>2.7279000000000001E-2</v>
      </c>
      <c r="C183">
        <v>4.3513000000000003E-2</v>
      </c>
      <c r="D183">
        <v>0</v>
      </c>
      <c r="E183">
        <v>244.82</v>
      </c>
      <c r="F183">
        <v>-2.09</v>
      </c>
    </row>
    <row r="184" spans="1:6" x14ac:dyDescent="0.25">
      <c r="A184" t="s">
        <v>280</v>
      </c>
      <c r="B184">
        <v>2.7279000000000001E-2</v>
      </c>
      <c r="C184">
        <v>4.3513000000000003E-2</v>
      </c>
      <c r="D184">
        <v>0</v>
      </c>
      <c r="E184">
        <v>347.78</v>
      </c>
      <c r="F184">
        <v>-2.2400000000000002</v>
      </c>
    </row>
    <row r="185" spans="1:6" x14ac:dyDescent="0.25">
      <c r="A185" t="s">
        <v>89</v>
      </c>
      <c r="B185">
        <v>2.7310000000000001E-2</v>
      </c>
      <c r="C185">
        <v>4.3513000000000003E-2</v>
      </c>
      <c r="D185">
        <v>1349.9</v>
      </c>
      <c r="E185">
        <v>2024.9</v>
      </c>
      <c r="F185">
        <v>-2.5299999999999998</v>
      </c>
    </row>
    <row r="186" spans="1:6" x14ac:dyDescent="0.25">
      <c r="A186" t="s">
        <v>377</v>
      </c>
      <c r="B186">
        <v>2.7422999999999999E-2</v>
      </c>
      <c r="C186">
        <v>4.3513000000000003E-2</v>
      </c>
      <c r="D186">
        <v>2054.1999999999998</v>
      </c>
      <c r="E186">
        <v>4311</v>
      </c>
      <c r="F186">
        <v>-3.05</v>
      </c>
    </row>
    <row r="187" spans="1:6" x14ac:dyDescent="0.25">
      <c r="A187" t="s">
        <v>349</v>
      </c>
      <c r="B187">
        <v>2.7422999999999999E-2</v>
      </c>
      <c r="C187">
        <v>4.3513000000000003E-2</v>
      </c>
      <c r="D187">
        <v>7525</v>
      </c>
      <c r="E187">
        <v>16978</v>
      </c>
      <c r="F187">
        <v>-3.67</v>
      </c>
    </row>
    <row r="188" spans="1:6" x14ac:dyDescent="0.25">
      <c r="A188" t="s">
        <v>27</v>
      </c>
      <c r="B188">
        <v>2.7422999999999999E-2</v>
      </c>
      <c r="C188">
        <v>4.3513000000000003E-2</v>
      </c>
      <c r="D188">
        <v>119810</v>
      </c>
      <c r="E188">
        <v>64080</v>
      </c>
      <c r="F188">
        <v>4.45</v>
      </c>
    </row>
    <row r="189" spans="1:6" x14ac:dyDescent="0.25">
      <c r="A189" t="s">
        <v>378</v>
      </c>
      <c r="B189">
        <v>2.7422999999999999E-2</v>
      </c>
      <c r="C189">
        <v>4.3513000000000003E-2</v>
      </c>
      <c r="D189">
        <v>2054.1999999999998</v>
      </c>
      <c r="E189">
        <v>4311</v>
      </c>
      <c r="F189">
        <v>-3.05</v>
      </c>
    </row>
    <row r="190" spans="1:6" x14ac:dyDescent="0.25">
      <c r="A190" t="s">
        <v>389</v>
      </c>
      <c r="B190">
        <v>2.7422999999999999E-2</v>
      </c>
      <c r="C190">
        <v>4.3513000000000003E-2</v>
      </c>
      <c r="D190">
        <v>25938</v>
      </c>
      <c r="E190">
        <v>62089</v>
      </c>
      <c r="F190">
        <v>-4.26</v>
      </c>
    </row>
    <row r="191" spans="1:6" x14ac:dyDescent="0.25">
      <c r="A191" t="s">
        <v>41</v>
      </c>
      <c r="B191">
        <v>2.7890999999999999E-2</v>
      </c>
      <c r="C191">
        <v>4.3808E-2</v>
      </c>
      <c r="D191">
        <v>324.93</v>
      </c>
      <c r="E191">
        <v>2145.5</v>
      </c>
      <c r="F191">
        <v>-2.96</v>
      </c>
    </row>
  </sheetData>
  <conditionalFormatting sqref="A1:A191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2ED86-8004-47A4-B793-FE6A8C0D4415}">
  <dimension ref="A1:F149"/>
  <sheetViews>
    <sheetView workbookViewId="0">
      <selection activeCell="G1" sqref="G1:G1048576"/>
    </sheetView>
  </sheetViews>
  <sheetFormatPr defaultRowHeight="15" x14ac:dyDescent="0.25"/>
  <sheetData>
    <row r="1" spans="1:6" x14ac:dyDescent="0.25">
      <c r="A1" t="s">
        <v>381</v>
      </c>
      <c r="B1" t="s">
        <v>382</v>
      </c>
      <c r="C1" t="s">
        <v>383</v>
      </c>
      <c r="D1" t="s">
        <v>384</v>
      </c>
      <c r="E1" t="s">
        <v>385</v>
      </c>
      <c r="F1" t="s">
        <v>386</v>
      </c>
    </row>
    <row r="2" spans="1:6" x14ac:dyDescent="0.25">
      <c r="A2" t="s">
        <v>87</v>
      </c>
      <c r="B2">
        <v>3.3106999999999999E-4</v>
      </c>
      <c r="C2">
        <v>3.1516000000000001E-3</v>
      </c>
      <c r="D2">
        <v>0</v>
      </c>
      <c r="E2">
        <v>899.47</v>
      </c>
      <c r="F2">
        <v>-2.65</v>
      </c>
    </row>
    <row r="3" spans="1:6" x14ac:dyDescent="0.25">
      <c r="A3" t="s">
        <v>24</v>
      </c>
      <c r="B3">
        <v>3.3106999999999999E-4</v>
      </c>
      <c r="C3">
        <v>3.1516000000000001E-3</v>
      </c>
      <c r="D3">
        <v>0</v>
      </c>
      <c r="E3">
        <v>1862.6</v>
      </c>
      <c r="F3">
        <v>-2.97</v>
      </c>
    </row>
    <row r="4" spans="1:6" x14ac:dyDescent="0.25">
      <c r="A4" t="s">
        <v>96</v>
      </c>
      <c r="B4">
        <v>3.3106999999999999E-4</v>
      </c>
      <c r="C4">
        <v>3.1516000000000001E-3</v>
      </c>
      <c r="D4">
        <v>0</v>
      </c>
      <c r="E4">
        <v>899.47</v>
      </c>
      <c r="F4">
        <v>-2.65</v>
      </c>
    </row>
    <row r="5" spans="1:6" x14ac:dyDescent="0.25">
      <c r="A5" t="s">
        <v>97</v>
      </c>
      <c r="B5">
        <v>3.3106999999999999E-4</v>
      </c>
      <c r="C5">
        <v>3.1516000000000001E-3</v>
      </c>
      <c r="D5">
        <v>0</v>
      </c>
      <c r="E5">
        <v>899.47</v>
      </c>
      <c r="F5">
        <v>-2.65</v>
      </c>
    </row>
    <row r="6" spans="1:6" x14ac:dyDescent="0.25">
      <c r="A6" t="s">
        <v>38</v>
      </c>
      <c r="B6">
        <v>3.3106999999999999E-4</v>
      </c>
      <c r="C6">
        <v>3.1516000000000001E-3</v>
      </c>
      <c r="D6">
        <v>0</v>
      </c>
      <c r="E6">
        <v>8672.9</v>
      </c>
      <c r="F6">
        <v>-3.64</v>
      </c>
    </row>
    <row r="7" spans="1:6" x14ac:dyDescent="0.25">
      <c r="A7" t="s">
        <v>276</v>
      </c>
      <c r="B7">
        <v>3.3106999999999999E-4</v>
      </c>
      <c r="C7">
        <v>3.1516000000000001E-3</v>
      </c>
      <c r="D7">
        <v>0</v>
      </c>
      <c r="E7">
        <v>423.42</v>
      </c>
      <c r="F7">
        <v>-2.33</v>
      </c>
    </row>
    <row r="8" spans="1:6" x14ac:dyDescent="0.25">
      <c r="A8" t="s">
        <v>13</v>
      </c>
      <c r="B8">
        <v>4.5110000000000001E-4</v>
      </c>
      <c r="C8">
        <v>3.1516000000000001E-3</v>
      </c>
      <c r="D8">
        <v>47.261000000000003</v>
      </c>
      <c r="E8">
        <v>1796.9</v>
      </c>
      <c r="F8">
        <v>-2.94</v>
      </c>
    </row>
    <row r="9" spans="1:6" x14ac:dyDescent="0.25">
      <c r="A9" t="s">
        <v>255</v>
      </c>
      <c r="B9">
        <v>5.5924000000000002E-4</v>
      </c>
      <c r="C9">
        <v>3.1516000000000001E-3</v>
      </c>
      <c r="D9">
        <v>130.43</v>
      </c>
      <c r="E9">
        <v>15474</v>
      </c>
      <c r="F9">
        <v>-3.88</v>
      </c>
    </row>
    <row r="10" spans="1:6" x14ac:dyDescent="0.25">
      <c r="A10" t="s">
        <v>174</v>
      </c>
      <c r="B10">
        <v>5.5924000000000002E-4</v>
      </c>
      <c r="C10">
        <v>3.1516000000000001E-3</v>
      </c>
      <c r="D10">
        <v>244.6</v>
      </c>
      <c r="E10">
        <v>26022</v>
      </c>
      <c r="F10">
        <v>-4.1100000000000003</v>
      </c>
    </row>
    <row r="11" spans="1:6" x14ac:dyDescent="0.25">
      <c r="A11" t="s">
        <v>338</v>
      </c>
      <c r="B11">
        <v>5.5924000000000002E-4</v>
      </c>
      <c r="C11">
        <v>3.1516000000000001E-3</v>
      </c>
      <c r="D11">
        <v>52.537999999999997</v>
      </c>
      <c r="E11">
        <v>1383.9</v>
      </c>
      <c r="F11">
        <v>-2.82</v>
      </c>
    </row>
    <row r="12" spans="1:6" x14ac:dyDescent="0.25">
      <c r="A12" t="s">
        <v>9</v>
      </c>
      <c r="B12">
        <v>5.5924000000000002E-4</v>
      </c>
      <c r="C12">
        <v>3.1516000000000001E-3</v>
      </c>
      <c r="D12">
        <v>90.564999999999998</v>
      </c>
      <c r="E12">
        <v>1710.7</v>
      </c>
      <c r="F12">
        <v>-2.91</v>
      </c>
    </row>
    <row r="13" spans="1:6" x14ac:dyDescent="0.25">
      <c r="A13" t="s">
        <v>262</v>
      </c>
      <c r="B13">
        <v>6.4674999999999997E-4</v>
      </c>
      <c r="C13">
        <v>3.1516000000000001E-3</v>
      </c>
      <c r="D13">
        <v>906.64</v>
      </c>
      <c r="E13">
        <v>12309</v>
      </c>
      <c r="F13">
        <v>-3.76</v>
      </c>
    </row>
    <row r="14" spans="1:6" x14ac:dyDescent="0.25">
      <c r="A14" t="s">
        <v>207</v>
      </c>
      <c r="B14">
        <v>6.4674999999999997E-4</v>
      </c>
      <c r="C14">
        <v>3.1516000000000001E-3</v>
      </c>
      <c r="D14">
        <v>463.6</v>
      </c>
      <c r="E14">
        <v>11461</v>
      </c>
      <c r="F14">
        <v>-3.74</v>
      </c>
    </row>
    <row r="15" spans="1:6" x14ac:dyDescent="0.25">
      <c r="A15" t="s">
        <v>20</v>
      </c>
      <c r="B15">
        <v>6.4674999999999997E-4</v>
      </c>
      <c r="C15">
        <v>3.1516000000000001E-3</v>
      </c>
      <c r="D15">
        <v>881.63</v>
      </c>
      <c r="E15">
        <v>9574.7000000000007</v>
      </c>
      <c r="F15">
        <v>-3.64</v>
      </c>
    </row>
    <row r="16" spans="1:6" x14ac:dyDescent="0.25">
      <c r="A16" t="s">
        <v>18</v>
      </c>
      <c r="B16">
        <v>6.4674999999999997E-4</v>
      </c>
      <c r="C16">
        <v>3.1516000000000001E-3</v>
      </c>
      <c r="D16">
        <v>418.37</v>
      </c>
      <c r="E16">
        <v>7877.2</v>
      </c>
      <c r="F16">
        <v>-3.57</v>
      </c>
    </row>
    <row r="17" spans="1:6" x14ac:dyDescent="0.25">
      <c r="A17" t="s">
        <v>163</v>
      </c>
      <c r="B17">
        <v>6.4674999999999997E-4</v>
      </c>
      <c r="C17">
        <v>3.1516000000000001E-3</v>
      </c>
      <c r="D17">
        <v>348.08</v>
      </c>
      <c r="E17">
        <v>34577</v>
      </c>
      <c r="F17">
        <v>-4.2300000000000004</v>
      </c>
    </row>
    <row r="18" spans="1:6" x14ac:dyDescent="0.25">
      <c r="A18" t="s">
        <v>75</v>
      </c>
      <c r="B18">
        <v>6.4674999999999997E-4</v>
      </c>
      <c r="C18">
        <v>3.1516000000000001E-3</v>
      </c>
      <c r="D18">
        <v>363.52</v>
      </c>
      <c r="E18">
        <v>18660</v>
      </c>
      <c r="F18">
        <v>-3.96</v>
      </c>
    </row>
    <row r="19" spans="1:6" x14ac:dyDescent="0.25">
      <c r="A19" t="s">
        <v>132</v>
      </c>
      <c r="B19">
        <v>6.4674999999999997E-4</v>
      </c>
      <c r="C19">
        <v>3.1516000000000001E-3</v>
      </c>
      <c r="D19">
        <v>322.75</v>
      </c>
      <c r="E19">
        <v>33407</v>
      </c>
      <c r="F19">
        <v>-4.22</v>
      </c>
    </row>
    <row r="20" spans="1:6" x14ac:dyDescent="0.25">
      <c r="A20" t="s">
        <v>139</v>
      </c>
      <c r="B20">
        <v>7.1007999999999998E-4</v>
      </c>
      <c r="C20">
        <v>3.1516000000000001E-3</v>
      </c>
      <c r="D20">
        <v>1633.1</v>
      </c>
      <c r="E20">
        <v>11167</v>
      </c>
      <c r="F20">
        <v>-3.68</v>
      </c>
    </row>
    <row r="21" spans="1:6" x14ac:dyDescent="0.25">
      <c r="A21" t="s">
        <v>158</v>
      </c>
      <c r="B21">
        <v>7.1007999999999998E-4</v>
      </c>
      <c r="C21">
        <v>3.1516000000000001E-3</v>
      </c>
      <c r="D21">
        <v>137.66999999999999</v>
      </c>
      <c r="E21">
        <v>3845.2</v>
      </c>
      <c r="F21">
        <v>-3.27</v>
      </c>
    </row>
    <row r="22" spans="1:6" x14ac:dyDescent="0.25">
      <c r="A22" t="s">
        <v>213</v>
      </c>
      <c r="B22">
        <v>7.1007999999999998E-4</v>
      </c>
      <c r="C22">
        <v>3.1516000000000001E-3</v>
      </c>
      <c r="D22">
        <v>660.95</v>
      </c>
      <c r="E22">
        <v>11945</v>
      </c>
      <c r="F22">
        <v>-3.75</v>
      </c>
    </row>
    <row r="23" spans="1:6" x14ac:dyDescent="0.25">
      <c r="A23" t="s">
        <v>30</v>
      </c>
      <c r="B23">
        <v>7.1007999999999998E-4</v>
      </c>
      <c r="C23">
        <v>3.1516000000000001E-3</v>
      </c>
      <c r="D23">
        <v>831.93</v>
      </c>
      <c r="E23">
        <v>8238.1</v>
      </c>
      <c r="F23">
        <v>-3.57</v>
      </c>
    </row>
    <row r="24" spans="1:6" x14ac:dyDescent="0.25">
      <c r="A24" t="s">
        <v>14</v>
      </c>
      <c r="B24">
        <v>7.1007999999999998E-4</v>
      </c>
      <c r="C24">
        <v>3.1516000000000001E-3</v>
      </c>
      <c r="D24">
        <v>1516.7</v>
      </c>
      <c r="E24">
        <v>17165</v>
      </c>
      <c r="F24">
        <v>-3.89</v>
      </c>
    </row>
    <row r="25" spans="1:6" x14ac:dyDescent="0.25">
      <c r="A25" t="s">
        <v>7</v>
      </c>
      <c r="B25">
        <v>7.5005000000000004E-4</v>
      </c>
      <c r="C25">
        <v>3.1516000000000001E-3</v>
      </c>
      <c r="D25">
        <v>230.87</v>
      </c>
      <c r="E25">
        <v>7928.7</v>
      </c>
      <c r="F25">
        <v>-3.59</v>
      </c>
    </row>
    <row r="26" spans="1:6" x14ac:dyDescent="0.25">
      <c r="A26" t="s">
        <v>12</v>
      </c>
      <c r="B26">
        <v>7.5005000000000004E-4</v>
      </c>
      <c r="C26">
        <v>3.1516000000000001E-3</v>
      </c>
      <c r="D26">
        <v>438.1</v>
      </c>
      <c r="E26">
        <v>14131</v>
      </c>
      <c r="F26">
        <v>-3.84</v>
      </c>
    </row>
    <row r="27" spans="1:6" x14ac:dyDescent="0.25">
      <c r="A27" t="s">
        <v>16</v>
      </c>
      <c r="B27">
        <v>7.5005000000000004E-4</v>
      </c>
      <c r="C27">
        <v>3.1516000000000001E-3</v>
      </c>
      <c r="D27">
        <v>590.45000000000005</v>
      </c>
      <c r="E27">
        <v>18835</v>
      </c>
      <c r="F27">
        <v>-3.96</v>
      </c>
    </row>
    <row r="28" spans="1:6" x14ac:dyDescent="0.25">
      <c r="A28" t="s">
        <v>284</v>
      </c>
      <c r="B28">
        <v>7.5005000000000004E-4</v>
      </c>
      <c r="C28">
        <v>3.1516000000000001E-3</v>
      </c>
      <c r="D28">
        <v>1476.9</v>
      </c>
      <c r="E28">
        <v>33591</v>
      </c>
      <c r="F28">
        <v>-4.21</v>
      </c>
    </row>
    <row r="29" spans="1:6" x14ac:dyDescent="0.25">
      <c r="A29" t="s">
        <v>5</v>
      </c>
      <c r="B29">
        <v>7.7059999999999997E-4</v>
      </c>
      <c r="C29">
        <v>3.1516000000000001E-3</v>
      </c>
      <c r="D29">
        <v>211.37</v>
      </c>
      <c r="E29">
        <v>6407.7</v>
      </c>
      <c r="F29">
        <v>-3.49</v>
      </c>
    </row>
    <row r="30" spans="1:6" x14ac:dyDescent="0.25">
      <c r="A30" t="s">
        <v>100</v>
      </c>
      <c r="B30">
        <v>7.7059999999999997E-4</v>
      </c>
      <c r="C30">
        <v>3.1516000000000001E-3</v>
      </c>
      <c r="D30">
        <v>278.16000000000003</v>
      </c>
      <c r="E30">
        <v>4822.3999999999996</v>
      </c>
      <c r="F30">
        <v>-3.36</v>
      </c>
    </row>
    <row r="31" spans="1:6" x14ac:dyDescent="0.25">
      <c r="A31" t="s">
        <v>135</v>
      </c>
      <c r="B31">
        <v>7.7753000000000002E-4</v>
      </c>
      <c r="C31">
        <v>3.1516000000000001E-3</v>
      </c>
      <c r="D31">
        <v>3066</v>
      </c>
      <c r="E31">
        <v>73787</v>
      </c>
      <c r="F31">
        <v>-4.55</v>
      </c>
    </row>
    <row r="32" spans="1:6" x14ac:dyDescent="0.25">
      <c r="A32" t="s">
        <v>270</v>
      </c>
      <c r="B32">
        <v>7.7753000000000002E-4</v>
      </c>
      <c r="C32">
        <v>3.1516000000000001E-3</v>
      </c>
      <c r="D32">
        <v>7330.6</v>
      </c>
      <c r="E32">
        <v>85617</v>
      </c>
      <c r="F32">
        <v>-4.59</v>
      </c>
    </row>
    <row r="33" spans="1:6" x14ac:dyDescent="0.25">
      <c r="A33" t="s">
        <v>302</v>
      </c>
      <c r="B33">
        <v>7.7753000000000002E-4</v>
      </c>
      <c r="C33">
        <v>3.1516000000000001E-3</v>
      </c>
      <c r="D33">
        <v>8733.1</v>
      </c>
      <c r="E33">
        <v>78995</v>
      </c>
      <c r="F33">
        <v>-4.55</v>
      </c>
    </row>
    <row r="34" spans="1:6" x14ac:dyDescent="0.25">
      <c r="A34" t="s">
        <v>321</v>
      </c>
      <c r="B34">
        <v>7.7753000000000002E-4</v>
      </c>
      <c r="C34">
        <v>3.1516000000000001E-3</v>
      </c>
      <c r="D34">
        <v>10266</v>
      </c>
      <c r="E34">
        <v>73164</v>
      </c>
      <c r="F34">
        <v>-4.5</v>
      </c>
    </row>
    <row r="35" spans="1:6" x14ac:dyDescent="0.25">
      <c r="A35" t="s">
        <v>125</v>
      </c>
      <c r="B35">
        <v>7.7753000000000002E-4</v>
      </c>
      <c r="C35">
        <v>3.1516000000000001E-3</v>
      </c>
      <c r="D35">
        <v>108400</v>
      </c>
      <c r="E35">
        <v>35708</v>
      </c>
      <c r="F35">
        <v>4.5599999999999996</v>
      </c>
    </row>
    <row r="36" spans="1:6" x14ac:dyDescent="0.25">
      <c r="A36" t="s">
        <v>197</v>
      </c>
      <c r="B36">
        <v>7.7753000000000002E-4</v>
      </c>
      <c r="C36">
        <v>3.1516000000000001E-3</v>
      </c>
      <c r="D36">
        <v>112360</v>
      </c>
      <c r="E36">
        <v>22224</v>
      </c>
      <c r="F36">
        <v>4.6500000000000004</v>
      </c>
    </row>
    <row r="37" spans="1:6" x14ac:dyDescent="0.25">
      <c r="A37" t="s">
        <v>138</v>
      </c>
      <c r="B37">
        <v>7.7753000000000002E-4</v>
      </c>
      <c r="C37">
        <v>3.1516000000000001E-3</v>
      </c>
      <c r="D37">
        <v>105570</v>
      </c>
      <c r="E37">
        <v>21962</v>
      </c>
      <c r="F37">
        <v>4.62</v>
      </c>
    </row>
    <row r="38" spans="1:6" x14ac:dyDescent="0.25">
      <c r="A38" t="s">
        <v>137</v>
      </c>
      <c r="B38">
        <v>7.7753000000000002E-4</v>
      </c>
      <c r="C38">
        <v>3.1516000000000001E-3</v>
      </c>
      <c r="D38">
        <v>6607.8</v>
      </c>
      <c r="E38">
        <v>36649</v>
      </c>
      <c r="F38">
        <v>-4.18</v>
      </c>
    </row>
    <row r="39" spans="1:6" x14ac:dyDescent="0.25">
      <c r="A39" t="s">
        <v>58</v>
      </c>
      <c r="B39">
        <v>7.7753000000000002E-4</v>
      </c>
      <c r="C39">
        <v>3.1516000000000001E-3</v>
      </c>
      <c r="D39">
        <v>115980</v>
      </c>
      <c r="E39">
        <v>24143</v>
      </c>
      <c r="F39">
        <v>4.66</v>
      </c>
    </row>
    <row r="40" spans="1:6" x14ac:dyDescent="0.25">
      <c r="A40" t="s">
        <v>235</v>
      </c>
      <c r="B40">
        <v>7.7753000000000002E-4</v>
      </c>
      <c r="C40">
        <v>3.1516000000000001E-3</v>
      </c>
      <c r="D40">
        <v>6049.5</v>
      </c>
      <c r="E40">
        <v>80421</v>
      </c>
      <c r="F40">
        <v>-4.57</v>
      </c>
    </row>
    <row r="41" spans="1:6" x14ac:dyDescent="0.25">
      <c r="A41" t="s">
        <v>201</v>
      </c>
      <c r="B41">
        <v>7.7753000000000002E-4</v>
      </c>
      <c r="C41">
        <v>3.1516000000000001E-3</v>
      </c>
      <c r="D41">
        <v>10743</v>
      </c>
      <c r="E41">
        <v>87162</v>
      </c>
      <c r="F41">
        <v>-4.58</v>
      </c>
    </row>
    <row r="42" spans="1:6" x14ac:dyDescent="0.25">
      <c r="A42" t="s">
        <v>35</v>
      </c>
      <c r="B42">
        <v>7.7753000000000002E-4</v>
      </c>
      <c r="C42">
        <v>3.1516000000000001E-3</v>
      </c>
      <c r="D42">
        <v>1866</v>
      </c>
      <c r="E42">
        <v>17049</v>
      </c>
      <c r="F42">
        <v>-3.88</v>
      </c>
    </row>
    <row r="43" spans="1:6" x14ac:dyDescent="0.25">
      <c r="A43" t="s">
        <v>6</v>
      </c>
      <c r="B43">
        <v>7.7753000000000002E-4</v>
      </c>
      <c r="C43">
        <v>3.1516000000000001E-3</v>
      </c>
      <c r="D43">
        <v>368.81</v>
      </c>
      <c r="E43">
        <v>7928.7</v>
      </c>
      <c r="F43">
        <v>-3.58</v>
      </c>
    </row>
    <row r="44" spans="1:6" x14ac:dyDescent="0.25">
      <c r="A44" t="s">
        <v>229</v>
      </c>
      <c r="B44">
        <v>7.7753000000000002E-4</v>
      </c>
      <c r="C44">
        <v>3.1516000000000001E-3</v>
      </c>
      <c r="D44">
        <v>22398</v>
      </c>
      <c r="E44">
        <v>1000.8</v>
      </c>
      <c r="F44">
        <v>4.03</v>
      </c>
    </row>
    <row r="45" spans="1:6" x14ac:dyDescent="0.25">
      <c r="A45" t="s">
        <v>250</v>
      </c>
      <c r="B45">
        <v>7.7753000000000002E-4</v>
      </c>
      <c r="C45">
        <v>3.1516000000000001E-3</v>
      </c>
      <c r="D45">
        <v>2385</v>
      </c>
      <c r="E45">
        <v>12430</v>
      </c>
      <c r="F45">
        <v>-3.7</v>
      </c>
    </row>
    <row r="46" spans="1:6" x14ac:dyDescent="0.25">
      <c r="A46" t="s">
        <v>177</v>
      </c>
      <c r="B46">
        <v>7.7753000000000002E-4</v>
      </c>
      <c r="C46">
        <v>3.1516000000000001E-3</v>
      </c>
      <c r="D46">
        <v>150070</v>
      </c>
      <c r="E46">
        <v>24616</v>
      </c>
      <c r="F46">
        <v>4.8</v>
      </c>
    </row>
    <row r="47" spans="1:6" x14ac:dyDescent="0.25">
      <c r="A47" t="s">
        <v>237</v>
      </c>
      <c r="B47">
        <v>7.7753000000000002E-4</v>
      </c>
      <c r="C47">
        <v>3.1516000000000001E-3</v>
      </c>
      <c r="D47">
        <v>2094.1999999999998</v>
      </c>
      <c r="E47">
        <v>18122</v>
      </c>
      <c r="F47">
        <v>-3.9</v>
      </c>
    </row>
    <row r="48" spans="1:6" x14ac:dyDescent="0.25">
      <c r="A48" t="s">
        <v>228</v>
      </c>
      <c r="B48">
        <v>7.7753000000000002E-4</v>
      </c>
      <c r="C48">
        <v>3.1516000000000001E-3</v>
      </c>
      <c r="D48">
        <v>9089.4</v>
      </c>
      <c r="E48">
        <v>90478</v>
      </c>
      <c r="F48">
        <v>-4.6100000000000003</v>
      </c>
    </row>
    <row r="49" spans="1:6" x14ac:dyDescent="0.25">
      <c r="A49" t="s">
        <v>112</v>
      </c>
      <c r="B49">
        <v>7.7753000000000002E-4</v>
      </c>
      <c r="C49">
        <v>3.1516000000000001E-3</v>
      </c>
      <c r="D49">
        <v>1232.5</v>
      </c>
      <c r="E49">
        <v>29792</v>
      </c>
      <c r="F49">
        <v>-4.1500000000000004</v>
      </c>
    </row>
    <row r="50" spans="1:6" x14ac:dyDescent="0.25">
      <c r="A50" t="s">
        <v>389</v>
      </c>
      <c r="B50">
        <v>7.7753000000000002E-4</v>
      </c>
      <c r="C50">
        <v>3.1516000000000001E-3</v>
      </c>
      <c r="D50">
        <v>17828</v>
      </c>
      <c r="E50">
        <v>79225</v>
      </c>
      <c r="F50">
        <v>-4.49</v>
      </c>
    </row>
    <row r="51" spans="1:6" x14ac:dyDescent="0.25">
      <c r="A51" t="s">
        <v>153</v>
      </c>
      <c r="B51">
        <v>7.7753000000000002E-4</v>
      </c>
      <c r="C51">
        <v>3.1516000000000001E-3</v>
      </c>
      <c r="D51">
        <v>7926.6</v>
      </c>
      <c r="E51">
        <v>40176</v>
      </c>
      <c r="F51">
        <v>-4.21</v>
      </c>
    </row>
    <row r="52" spans="1:6" x14ac:dyDescent="0.25">
      <c r="A52" t="s">
        <v>64</v>
      </c>
      <c r="B52">
        <v>7.7753000000000002E-4</v>
      </c>
      <c r="C52">
        <v>3.1516000000000001E-3</v>
      </c>
      <c r="D52">
        <v>145250</v>
      </c>
      <c r="E52">
        <v>79812</v>
      </c>
      <c r="F52">
        <v>4.51</v>
      </c>
    </row>
    <row r="53" spans="1:6" x14ac:dyDescent="0.25">
      <c r="A53" t="s">
        <v>346</v>
      </c>
      <c r="B53">
        <v>7.7753000000000002E-4</v>
      </c>
      <c r="C53">
        <v>3.1516000000000001E-3</v>
      </c>
      <c r="D53">
        <v>920.48</v>
      </c>
      <c r="E53">
        <v>4771.1000000000004</v>
      </c>
      <c r="F53">
        <v>-3.28</v>
      </c>
    </row>
    <row r="54" spans="1:6" x14ac:dyDescent="0.25">
      <c r="A54" t="s">
        <v>282</v>
      </c>
      <c r="B54">
        <v>7.7753000000000002E-4</v>
      </c>
      <c r="C54">
        <v>3.1516000000000001E-3</v>
      </c>
      <c r="D54">
        <v>2387.8000000000002</v>
      </c>
      <c r="E54">
        <v>16056</v>
      </c>
      <c r="F54">
        <v>-3.83</v>
      </c>
    </row>
    <row r="55" spans="1:6" x14ac:dyDescent="0.25">
      <c r="A55" t="s">
        <v>143</v>
      </c>
      <c r="B55">
        <v>7.7753000000000002E-4</v>
      </c>
      <c r="C55">
        <v>3.1516000000000001E-3</v>
      </c>
      <c r="D55">
        <v>1945.5</v>
      </c>
      <c r="E55">
        <v>77944</v>
      </c>
      <c r="F55">
        <v>-4.58</v>
      </c>
    </row>
    <row r="56" spans="1:6" x14ac:dyDescent="0.25">
      <c r="A56" t="s">
        <v>136</v>
      </c>
      <c r="B56">
        <v>7.7753000000000002E-4</v>
      </c>
      <c r="C56">
        <v>3.1516000000000001E-3</v>
      </c>
      <c r="D56">
        <v>160830</v>
      </c>
      <c r="E56">
        <v>58526</v>
      </c>
      <c r="F56">
        <v>4.71</v>
      </c>
    </row>
    <row r="57" spans="1:6" x14ac:dyDescent="0.25">
      <c r="A57" t="s">
        <v>218</v>
      </c>
      <c r="B57">
        <v>7.7753000000000002E-4</v>
      </c>
      <c r="C57">
        <v>3.1516000000000001E-3</v>
      </c>
      <c r="D57">
        <v>5913.2</v>
      </c>
      <c r="E57">
        <v>70766</v>
      </c>
      <c r="F57">
        <v>-4.51</v>
      </c>
    </row>
    <row r="58" spans="1:6" x14ac:dyDescent="0.25">
      <c r="A58" t="s">
        <v>32</v>
      </c>
      <c r="B58">
        <v>7.7753000000000002E-4</v>
      </c>
      <c r="C58">
        <v>3.1516000000000001E-3</v>
      </c>
      <c r="D58">
        <v>312.32</v>
      </c>
      <c r="E58">
        <v>23606</v>
      </c>
      <c r="F58">
        <v>-4.07</v>
      </c>
    </row>
    <row r="59" spans="1:6" x14ac:dyDescent="0.25">
      <c r="A59" t="s">
        <v>220</v>
      </c>
      <c r="B59">
        <v>7.7753000000000002E-4</v>
      </c>
      <c r="C59">
        <v>3.1516000000000001E-3</v>
      </c>
      <c r="D59">
        <v>13649</v>
      </c>
      <c r="E59">
        <v>88367</v>
      </c>
      <c r="F59">
        <v>-4.57</v>
      </c>
    </row>
    <row r="60" spans="1:6" x14ac:dyDescent="0.25">
      <c r="A60" t="s">
        <v>99</v>
      </c>
      <c r="B60">
        <v>7.7753000000000002E-4</v>
      </c>
      <c r="C60">
        <v>3.1516000000000001E-3</v>
      </c>
      <c r="D60">
        <v>153030</v>
      </c>
      <c r="E60">
        <v>88307</v>
      </c>
      <c r="F60">
        <v>4.51</v>
      </c>
    </row>
    <row r="61" spans="1:6" x14ac:dyDescent="0.25">
      <c r="A61" t="s">
        <v>109</v>
      </c>
      <c r="B61">
        <v>7.7753000000000002E-4</v>
      </c>
      <c r="C61">
        <v>3.1516000000000001E-3</v>
      </c>
      <c r="D61">
        <v>1261.0999999999999</v>
      </c>
      <c r="E61">
        <v>54179</v>
      </c>
      <c r="F61">
        <v>-4.42</v>
      </c>
    </row>
    <row r="62" spans="1:6" x14ac:dyDescent="0.25">
      <c r="A62" t="s">
        <v>34</v>
      </c>
      <c r="B62">
        <v>7.7753000000000002E-4</v>
      </c>
      <c r="C62">
        <v>3.1516000000000001E-3</v>
      </c>
      <c r="D62">
        <v>1212.5</v>
      </c>
      <c r="E62">
        <v>12017</v>
      </c>
      <c r="F62">
        <v>-3.73</v>
      </c>
    </row>
    <row r="63" spans="1:6" x14ac:dyDescent="0.25">
      <c r="A63" t="s">
        <v>155</v>
      </c>
      <c r="B63">
        <v>7.7753000000000002E-4</v>
      </c>
      <c r="C63">
        <v>3.1516000000000001E-3</v>
      </c>
      <c r="D63">
        <v>2639.1</v>
      </c>
      <c r="E63">
        <v>21251</v>
      </c>
      <c r="F63">
        <v>-3.97</v>
      </c>
    </row>
    <row r="64" spans="1:6" x14ac:dyDescent="0.25">
      <c r="A64" t="s">
        <v>263</v>
      </c>
      <c r="B64">
        <v>7.7753000000000002E-4</v>
      </c>
      <c r="C64">
        <v>3.1516000000000001E-3</v>
      </c>
      <c r="D64">
        <v>6054.4</v>
      </c>
      <c r="E64">
        <v>97605</v>
      </c>
      <c r="F64">
        <v>-4.66</v>
      </c>
    </row>
    <row r="65" spans="1:6" x14ac:dyDescent="0.25">
      <c r="A65" t="s">
        <v>210</v>
      </c>
      <c r="B65">
        <v>7.7753000000000002E-4</v>
      </c>
      <c r="C65">
        <v>3.1516000000000001E-3</v>
      </c>
      <c r="D65">
        <v>1594</v>
      </c>
      <c r="E65">
        <v>33232</v>
      </c>
      <c r="F65">
        <v>-4.2</v>
      </c>
    </row>
    <row r="66" spans="1:6" x14ac:dyDescent="0.25">
      <c r="A66" t="s">
        <v>22</v>
      </c>
      <c r="B66">
        <v>7.7753000000000002E-4</v>
      </c>
      <c r="C66">
        <v>3.1516000000000001E-3</v>
      </c>
      <c r="D66">
        <v>90347</v>
      </c>
      <c r="E66">
        <v>8772.4</v>
      </c>
      <c r="F66">
        <v>4.6100000000000003</v>
      </c>
    </row>
    <row r="67" spans="1:6" x14ac:dyDescent="0.25">
      <c r="A67" t="s">
        <v>198</v>
      </c>
      <c r="B67">
        <v>7.7753000000000002E-4</v>
      </c>
      <c r="C67">
        <v>3.1516000000000001E-3</v>
      </c>
      <c r="D67">
        <v>15325</v>
      </c>
      <c r="E67">
        <v>77944</v>
      </c>
      <c r="F67">
        <v>-4.5</v>
      </c>
    </row>
    <row r="68" spans="1:6" x14ac:dyDescent="0.25">
      <c r="A68" t="s">
        <v>183</v>
      </c>
      <c r="B68">
        <v>7.7753000000000002E-4</v>
      </c>
      <c r="C68">
        <v>3.1516000000000001E-3</v>
      </c>
      <c r="D68">
        <v>9837.5</v>
      </c>
      <c r="E68">
        <v>84880</v>
      </c>
      <c r="F68">
        <v>-4.57</v>
      </c>
    </row>
    <row r="69" spans="1:6" x14ac:dyDescent="0.25">
      <c r="A69" t="s">
        <v>59</v>
      </c>
      <c r="B69">
        <v>7.7753000000000002E-4</v>
      </c>
      <c r="C69">
        <v>3.1516000000000001E-3</v>
      </c>
      <c r="D69">
        <v>144050</v>
      </c>
      <c r="E69">
        <v>69880</v>
      </c>
      <c r="F69">
        <v>4.57</v>
      </c>
    </row>
    <row r="70" spans="1:6" x14ac:dyDescent="0.25">
      <c r="A70" t="s">
        <v>131</v>
      </c>
      <c r="B70">
        <v>7.7753000000000002E-4</v>
      </c>
      <c r="C70">
        <v>3.1516000000000001E-3</v>
      </c>
      <c r="D70">
        <v>127290</v>
      </c>
      <c r="E70">
        <v>29505</v>
      </c>
      <c r="F70">
        <v>4.6900000000000004</v>
      </c>
    </row>
    <row r="71" spans="1:6" x14ac:dyDescent="0.25">
      <c r="A71" t="s">
        <v>319</v>
      </c>
      <c r="B71">
        <v>7.7753000000000002E-4</v>
      </c>
      <c r="C71">
        <v>3.1516000000000001E-3</v>
      </c>
      <c r="D71">
        <v>1226.3</v>
      </c>
      <c r="E71">
        <v>49330</v>
      </c>
      <c r="F71">
        <v>-4.38</v>
      </c>
    </row>
    <row r="72" spans="1:6" x14ac:dyDescent="0.25">
      <c r="A72" t="s">
        <v>179</v>
      </c>
      <c r="B72">
        <v>7.7753000000000002E-4</v>
      </c>
      <c r="C72">
        <v>3.1516000000000001E-3</v>
      </c>
      <c r="D72">
        <v>10176</v>
      </c>
      <c r="E72">
        <v>81756</v>
      </c>
      <c r="F72">
        <v>-4.55</v>
      </c>
    </row>
    <row r="73" spans="1:6" x14ac:dyDescent="0.25">
      <c r="A73" t="s">
        <v>133</v>
      </c>
      <c r="B73">
        <v>7.7753000000000002E-4</v>
      </c>
      <c r="C73">
        <v>3.1516000000000001E-3</v>
      </c>
      <c r="D73">
        <v>138840</v>
      </c>
      <c r="E73">
        <v>41961</v>
      </c>
      <c r="F73">
        <v>4.6900000000000004</v>
      </c>
    </row>
    <row r="74" spans="1:6" x14ac:dyDescent="0.25">
      <c r="A74" t="s">
        <v>189</v>
      </c>
      <c r="B74">
        <v>7.7753000000000002E-4</v>
      </c>
      <c r="C74">
        <v>3.1516000000000001E-3</v>
      </c>
      <c r="D74">
        <v>11143</v>
      </c>
      <c r="E74">
        <v>85047</v>
      </c>
      <c r="F74">
        <v>-4.57</v>
      </c>
    </row>
    <row r="75" spans="1:6" x14ac:dyDescent="0.25">
      <c r="A75" t="s">
        <v>365</v>
      </c>
      <c r="B75">
        <v>7.7753000000000002E-4</v>
      </c>
      <c r="C75">
        <v>3.1516000000000001E-3</v>
      </c>
      <c r="D75">
        <v>12661</v>
      </c>
      <c r="E75">
        <v>81437</v>
      </c>
      <c r="F75">
        <v>-4.54</v>
      </c>
    </row>
    <row r="76" spans="1:6" x14ac:dyDescent="0.25">
      <c r="A76" t="s">
        <v>272</v>
      </c>
      <c r="B76">
        <v>7.7753000000000002E-4</v>
      </c>
      <c r="C76">
        <v>3.1516000000000001E-3</v>
      </c>
      <c r="D76">
        <v>33216</v>
      </c>
      <c r="E76">
        <v>103430</v>
      </c>
      <c r="F76">
        <v>-4.55</v>
      </c>
    </row>
    <row r="77" spans="1:6" x14ac:dyDescent="0.25">
      <c r="A77" t="s">
        <v>148</v>
      </c>
      <c r="B77">
        <v>8.2932999999999998E-4</v>
      </c>
      <c r="C77">
        <v>3.3173E-3</v>
      </c>
      <c r="D77">
        <v>184.62</v>
      </c>
      <c r="E77">
        <v>3514.4</v>
      </c>
      <c r="F77">
        <v>-3.22</v>
      </c>
    </row>
    <row r="78" spans="1:6" x14ac:dyDescent="0.25">
      <c r="A78" t="s">
        <v>330</v>
      </c>
      <c r="B78">
        <v>1.0055999999999999E-3</v>
      </c>
      <c r="C78">
        <v>3.9699999999999996E-3</v>
      </c>
      <c r="D78">
        <v>33.293999999999997</v>
      </c>
      <c r="E78">
        <v>456.27</v>
      </c>
      <c r="F78">
        <v>-2.33</v>
      </c>
    </row>
    <row r="79" spans="1:6" x14ac:dyDescent="0.25">
      <c r="A79" t="s">
        <v>102</v>
      </c>
      <c r="B79">
        <v>1.1218000000000001E-3</v>
      </c>
      <c r="C79">
        <v>4.1942000000000004E-3</v>
      </c>
      <c r="D79">
        <v>293.2</v>
      </c>
      <c r="E79">
        <v>1335.4</v>
      </c>
      <c r="F79">
        <v>-2.72</v>
      </c>
    </row>
    <row r="80" spans="1:6" x14ac:dyDescent="0.25">
      <c r="A80" t="s">
        <v>28</v>
      </c>
      <c r="B80">
        <v>1.1313E-3</v>
      </c>
      <c r="C80">
        <v>4.1942000000000004E-3</v>
      </c>
      <c r="D80">
        <v>6250.6</v>
      </c>
      <c r="E80">
        <v>20395</v>
      </c>
      <c r="F80">
        <v>-3.85</v>
      </c>
    </row>
    <row r="81" spans="1:6" x14ac:dyDescent="0.25">
      <c r="A81" t="s">
        <v>291</v>
      </c>
      <c r="B81">
        <v>1.1313E-3</v>
      </c>
      <c r="C81">
        <v>4.1942000000000004E-3</v>
      </c>
      <c r="D81">
        <v>40996</v>
      </c>
      <c r="E81">
        <v>90166</v>
      </c>
      <c r="F81">
        <v>-4.3899999999999997</v>
      </c>
    </row>
    <row r="82" spans="1:6" x14ac:dyDescent="0.25">
      <c r="A82" t="s">
        <v>57</v>
      </c>
      <c r="B82">
        <v>1.1313E-3</v>
      </c>
      <c r="C82">
        <v>4.1942000000000004E-3</v>
      </c>
      <c r="D82">
        <v>7373.6</v>
      </c>
      <c r="E82">
        <v>28625</v>
      </c>
      <c r="F82">
        <v>-4.03</v>
      </c>
    </row>
    <row r="83" spans="1:6" x14ac:dyDescent="0.25">
      <c r="A83" t="s">
        <v>27</v>
      </c>
      <c r="B83">
        <v>1.1313E-3</v>
      </c>
      <c r="C83">
        <v>4.1942000000000004E-3</v>
      </c>
      <c r="D83">
        <v>105560</v>
      </c>
      <c r="E83">
        <v>56908</v>
      </c>
      <c r="F83">
        <v>4.3899999999999997</v>
      </c>
    </row>
    <row r="84" spans="1:6" x14ac:dyDescent="0.25">
      <c r="A84" t="s">
        <v>216</v>
      </c>
      <c r="B84">
        <v>1.1937E-3</v>
      </c>
      <c r="C84">
        <v>4.2693999999999996E-3</v>
      </c>
      <c r="D84">
        <v>0</v>
      </c>
      <c r="E84">
        <v>242.1</v>
      </c>
      <c r="F84">
        <v>-2.09</v>
      </c>
    </row>
    <row r="85" spans="1:6" x14ac:dyDescent="0.25">
      <c r="A85" t="s">
        <v>190</v>
      </c>
      <c r="B85">
        <v>1.1937E-3</v>
      </c>
      <c r="C85">
        <v>4.2693999999999996E-3</v>
      </c>
      <c r="D85">
        <v>0</v>
      </c>
      <c r="E85">
        <v>557.07000000000005</v>
      </c>
      <c r="F85">
        <v>-2.4500000000000002</v>
      </c>
    </row>
    <row r="86" spans="1:6" x14ac:dyDescent="0.25">
      <c r="A86" t="s">
        <v>122</v>
      </c>
      <c r="B86">
        <v>1.6291999999999999E-3</v>
      </c>
      <c r="C86">
        <v>5.5030000000000001E-3</v>
      </c>
      <c r="D86">
        <v>152080</v>
      </c>
      <c r="E86">
        <v>98282</v>
      </c>
      <c r="F86">
        <v>4.43</v>
      </c>
    </row>
    <row r="87" spans="1:6" x14ac:dyDescent="0.25">
      <c r="A87" t="s">
        <v>44</v>
      </c>
      <c r="B87">
        <v>1.6291999999999999E-3</v>
      </c>
      <c r="C87">
        <v>5.5030000000000001E-3</v>
      </c>
      <c r="D87">
        <v>186240</v>
      </c>
      <c r="E87">
        <v>124900</v>
      </c>
      <c r="F87">
        <v>4.49</v>
      </c>
    </row>
    <row r="88" spans="1:6" x14ac:dyDescent="0.25">
      <c r="A88" t="s">
        <v>47</v>
      </c>
      <c r="B88">
        <v>1.6291999999999999E-3</v>
      </c>
      <c r="C88">
        <v>5.5030000000000001E-3</v>
      </c>
      <c r="D88">
        <v>4989.3999999999996</v>
      </c>
      <c r="E88">
        <v>20498</v>
      </c>
      <c r="F88">
        <v>-3.89</v>
      </c>
    </row>
    <row r="89" spans="1:6" x14ac:dyDescent="0.25">
      <c r="A89" t="s">
        <v>42</v>
      </c>
      <c r="B89">
        <v>1.6291999999999999E-3</v>
      </c>
      <c r="C89">
        <v>5.5030000000000001E-3</v>
      </c>
      <c r="D89">
        <v>29844</v>
      </c>
      <c r="E89">
        <v>395.67</v>
      </c>
      <c r="F89">
        <v>4.17</v>
      </c>
    </row>
    <row r="90" spans="1:6" x14ac:dyDescent="0.25">
      <c r="A90" t="s">
        <v>107</v>
      </c>
      <c r="B90">
        <v>1.6291999999999999E-3</v>
      </c>
      <c r="C90">
        <v>5.5030000000000001E-3</v>
      </c>
      <c r="D90">
        <v>153620</v>
      </c>
      <c r="E90">
        <v>91150</v>
      </c>
      <c r="F90">
        <v>4.49</v>
      </c>
    </row>
    <row r="91" spans="1:6" x14ac:dyDescent="0.25">
      <c r="A91" t="s">
        <v>240</v>
      </c>
      <c r="B91">
        <v>1.7650999999999999E-3</v>
      </c>
      <c r="C91">
        <v>5.8966000000000001E-3</v>
      </c>
      <c r="D91">
        <v>145.44</v>
      </c>
      <c r="E91">
        <v>1166.5999999999999</v>
      </c>
      <c r="F91">
        <v>-2.71</v>
      </c>
    </row>
    <row r="92" spans="1:6" x14ac:dyDescent="0.25">
      <c r="A92" t="s">
        <v>167</v>
      </c>
      <c r="B92">
        <v>1.9921000000000001E-3</v>
      </c>
      <c r="C92">
        <v>6.5824999999999998E-3</v>
      </c>
      <c r="D92">
        <v>1431.7</v>
      </c>
      <c r="E92">
        <v>8731.7999999999993</v>
      </c>
      <c r="F92">
        <v>-3.56</v>
      </c>
    </row>
    <row r="93" spans="1:6" x14ac:dyDescent="0.25">
      <c r="A93" t="s">
        <v>304</v>
      </c>
      <c r="B93">
        <v>2.0362000000000002E-3</v>
      </c>
      <c r="C93">
        <v>6.5852999999999997E-3</v>
      </c>
      <c r="D93">
        <v>34.337000000000003</v>
      </c>
      <c r="E93">
        <v>4114.3999999999996</v>
      </c>
      <c r="F93">
        <v>-3.31</v>
      </c>
    </row>
    <row r="94" spans="1:6" x14ac:dyDescent="0.25">
      <c r="A94" t="s">
        <v>296</v>
      </c>
      <c r="B94">
        <v>2.0362000000000002E-3</v>
      </c>
      <c r="C94">
        <v>6.5852999999999997E-3</v>
      </c>
      <c r="D94">
        <v>32.591000000000001</v>
      </c>
      <c r="E94">
        <v>4049</v>
      </c>
      <c r="F94">
        <v>-3.3</v>
      </c>
    </row>
    <row r="95" spans="1:6" x14ac:dyDescent="0.25">
      <c r="A95" t="s">
        <v>215</v>
      </c>
      <c r="B95">
        <v>2.2536000000000001E-3</v>
      </c>
      <c r="C95">
        <v>7.1362999999999999E-3</v>
      </c>
      <c r="D95">
        <v>554.20000000000005</v>
      </c>
      <c r="E95">
        <v>2586.6999999999998</v>
      </c>
      <c r="F95">
        <v>-3.01</v>
      </c>
    </row>
    <row r="96" spans="1:6" x14ac:dyDescent="0.25">
      <c r="A96" t="s">
        <v>200</v>
      </c>
      <c r="B96">
        <v>2.2536000000000001E-3</v>
      </c>
      <c r="C96">
        <v>7.1362999999999999E-3</v>
      </c>
      <c r="D96">
        <v>418.12</v>
      </c>
      <c r="E96">
        <v>2001.7</v>
      </c>
      <c r="F96">
        <v>-2.9</v>
      </c>
    </row>
    <row r="97" spans="1:6" x14ac:dyDescent="0.25">
      <c r="A97" t="s">
        <v>191</v>
      </c>
      <c r="B97">
        <v>2.3221000000000001E-3</v>
      </c>
      <c r="C97">
        <v>7.2775000000000001E-3</v>
      </c>
      <c r="D97">
        <v>67231</v>
      </c>
      <c r="E97">
        <v>22438</v>
      </c>
      <c r="F97">
        <v>4.3499999999999996</v>
      </c>
    </row>
    <row r="98" spans="1:6" x14ac:dyDescent="0.25">
      <c r="A98" t="s">
        <v>90</v>
      </c>
      <c r="B98">
        <v>3.1852E-3</v>
      </c>
      <c r="C98">
        <v>9.8805999999999998E-3</v>
      </c>
      <c r="D98">
        <v>1852.5</v>
      </c>
      <c r="E98">
        <v>8404.4</v>
      </c>
      <c r="F98">
        <v>-3.52</v>
      </c>
    </row>
    <row r="99" spans="1:6" x14ac:dyDescent="0.25">
      <c r="A99" t="s">
        <v>297</v>
      </c>
      <c r="B99">
        <v>3.2759E-3</v>
      </c>
      <c r="C99">
        <v>9.9586999999999992E-3</v>
      </c>
      <c r="D99">
        <v>21777</v>
      </c>
      <c r="E99">
        <v>50268</v>
      </c>
      <c r="F99">
        <v>-4.1500000000000004</v>
      </c>
    </row>
    <row r="100" spans="1:6" x14ac:dyDescent="0.25">
      <c r="A100" t="s">
        <v>84</v>
      </c>
      <c r="B100">
        <v>3.2759E-3</v>
      </c>
      <c r="C100">
        <v>9.9586999999999992E-3</v>
      </c>
      <c r="D100">
        <v>19655</v>
      </c>
      <c r="E100">
        <v>572.34</v>
      </c>
      <c r="F100">
        <v>3.98</v>
      </c>
    </row>
    <row r="101" spans="1:6" x14ac:dyDescent="0.25">
      <c r="A101" t="s">
        <v>162</v>
      </c>
      <c r="B101">
        <v>3.7762999999999998E-3</v>
      </c>
      <c r="C101">
        <v>1.1365999999999999E-2</v>
      </c>
      <c r="D101">
        <v>0</v>
      </c>
      <c r="E101">
        <v>902.43</v>
      </c>
      <c r="F101">
        <v>-2.66</v>
      </c>
    </row>
    <row r="102" spans="1:6" x14ac:dyDescent="0.25">
      <c r="A102" t="s">
        <v>328</v>
      </c>
      <c r="B102">
        <v>4.5744000000000002E-3</v>
      </c>
      <c r="C102">
        <v>1.3370999999999999E-2</v>
      </c>
      <c r="D102">
        <v>27917</v>
      </c>
      <c r="E102">
        <v>74988</v>
      </c>
      <c r="F102">
        <v>-4.37</v>
      </c>
    </row>
    <row r="103" spans="1:6" x14ac:dyDescent="0.25">
      <c r="A103" t="s">
        <v>117</v>
      </c>
      <c r="B103">
        <v>4.5744000000000002E-3</v>
      </c>
      <c r="C103">
        <v>1.3370999999999999E-2</v>
      </c>
      <c r="D103">
        <v>155740</v>
      </c>
      <c r="E103">
        <v>97062</v>
      </c>
      <c r="F103">
        <v>4.47</v>
      </c>
    </row>
    <row r="104" spans="1:6" x14ac:dyDescent="0.25">
      <c r="A104" t="s">
        <v>21</v>
      </c>
      <c r="B104">
        <v>4.5744000000000002E-3</v>
      </c>
      <c r="C104">
        <v>1.3370999999999999E-2</v>
      </c>
      <c r="D104">
        <v>92853</v>
      </c>
      <c r="E104">
        <v>11401</v>
      </c>
      <c r="F104">
        <v>4.6100000000000003</v>
      </c>
    </row>
    <row r="105" spans="1:6" x14ac:dyDescent="0.25">
      <c r="A105" t="s">
        <v>65</v>
      </c>
      <c r="B105">
        <v>5.0527000000000002E-3</v>
      </c>
      <c r="C105">
        <v>1.4629E-2</v>
      </c>
      <c r="D105">
        <v>145.88999999999999</v>
      </c>
      <c r="E105">
        <v>714.12</v>
      </c>
      <c r="F105">
        <v>-2.46</v>
      </c>
    </row>
    <row r="106" spans="1:6" x14ac:dyDescent="0.25">
      <c r="A106" t="s">
        <v>119</v>
      </c>
      <c r="B106">
        <v>5.9440999999999999E-3</v>
      </c>
      <c r="C106">
        <v>1.7047E-2</v>
      </c>
      <c r="D106">
        <v>937.99</v>
      </c>
      <c r="E106">
        <v>3186.8</v>
      </c>
      <c r="F106">
        <v>-3.05</v>
      </c>
    </row>
    <row r="107" spans="1:6" x14ac:dyDescent="0.25">
      <c r="A107" t="s">
        <v>227</v>
      </c>
      <c r="B107">
        <v>6.3229000000000002E-3</v>
      </c>
      <c r="C107">
        <v>1.7635000000000001E-2</v>
      </c>
      <c r="D107">
        <v>12834</v>
      </c>
      <c r="E107">
        <v>59252</v>
      </c>
      <c r="F107">
        <v>-4.37</v>
      </c>
    </row>
    <row r="108" spans="1:6" x14ac:dyDescent="0.25">
      <c r="A108" t="s">
        <v>301</v>
      </c>
      <c r="B108">
        <v>6.3229000000000002E-3</v>
      </c>
      <c r="C108">
        <v>1.7635000000000001E-2</v>
      </c>
      <c r="D108">
        <v>31065</v>
      </c>
      <c r="E108">
        <v>89905</v>
      </c>
      <c r="F108">
        <v>-4.47</v>
      </c>
    </row>
    <row r="109" spans="1:6" x14ac:dyDescent="0.25">
      <c r="A109" t="s">
        <v>19</v>
      </c>
      <c r="B109">
        <v>6.3229000000000002E-3</v>
      </c>
      <c r="C109">
        <v>1.7635000000000001E-2</v>
      </c>
      <c r="D109">
        <v>84965</v>
      </c>
      <c r="E109">
        <v>8772.4</v>
      </c>
      <c r="F109">
        <v>4.58</v>
      </c>
    </row>
    <row r="110" spans="1:6" x14ac:dyDescent="0.25">
      <c r="A110" t="s">
        <v>46</v>
      </c>
      <c r="B110">
        <v>8.4563999999999993E-3</v>
      </c>
      <c r="C110">
        <v>2.1382999999999999E-2</v>
      </c>
      <c r="D110">
        <v>1807.5</v>
      </c>
      <c r="E110">
        <v>5834.7</v>
      </c>
      <c r="F110">
        <v>-3.3</v>
      </c>
    </row>
    <row r="111" spans="1:6" x14ac:dyDescent="0.25">
      <c r="A111" t="s">
        <v>4</v>
      </c>
      <c r="B111">
        <v>8.5089999999999992E-3</v>
      </c>
      <c r="C111">
        <v>2.1382999999999999E-2</v>
      </c>
      <c r="D111">
        <v>1059.2</v>
      </c>
      <c r="E111">
        <v>2803.2</v>
      </c>
      <c r="F111">
        <v>-2.94</v>
      </c>
    </row>
    <row r="112" spans="1:6" x14ac:dyDescent="0.25">
      <c r="A112" t="s">
        <v>257</v>
      </c>
      <c r="B112">
        <v>8.5089999999999992E-3</v>
      </c>
      <c r="C112">
        <v>2.1382999999999999E-2</v>
      </c>
      <c r="D112">
        <v>457.99</v>
      </c>
      <c r="E112">
        <v>948.44</v>
      </c>
      <c r="F112">
        <v>-2.39</v>
      </c>
    </row>
    <row r="113" spans="1:6" x14ac:dyDescent="0.25">
      <c r="A113" t="s">
        <v>305</v>
      </c>
      <c r="B113">
        <v>8.6514999999999995E-3</v>
      </c>
      <c r="C113">
        <v>2.1382999999999999E-2</v>
      </c>
      <c r="D113">
        <v>23022</v>
      </c>
      <c r="E113">
        <v>66730</v>
      </c>
      <c r="F113">
        <v>-4.34</v>
      </c>
    </row>
    <row r="114" spans="1:6" x14ac:dyDescent="0.25">
      <c r="A114" t="s">
        <v>318</v>
      </c>
      <c r="B114">
        <v>8.6514999999999995E-3</v>
      </c>
      <c r="C114">
        <v>2.1382999999999999E-2</v>
      </c>
      <c r="D114">
        <v>4108.6000000000004</v>
      </c>
      <c r="E114">
        <v>12934</v>
      </c>
      <c r="F114">
        <v>-3.64</v>
      </c>
    </row>
    <row r="115" spans="1:6" x14ac:dyDescent="0.25">
      <c r="A115" t="s">
        <v>108</v>
      </c>
      <c r="B115">
        <v>8.6514999999999995E-3</v>
      </c>
      <c r="C115">
        <v>2.1382999999999999E-2</v>
      </c>
      <c r="D115">
        <v>174920</v>
      </c>
      <c r="E115">
        <v>80319</v>
      </c>
      <c r="F115">
        <v>4.67</v>
      </c>
    </row>
    <row r="116" spans="1:6" x14ac:dyDescent="0.25">
      <c r="A116" t="s">
        <v>377</v>
      </c>
      <c r="B116">
        <v>8.6514999999999995E-3</v>
      </c>
      <c r="C116">
        <v>2.1382999999999999E-2</v>
      </c>
      <c r="D116">
        <v>1892.3</v>
      </c>
      <c r="E116">
        <v>5899.8</v>
      </c>
      <c r="F116">
        <v>-3.3</v>
      </c>
    </row>
    <row r="117" spans="1:6" x14ac:dyDescent="0.25">
      <c r="A117" t="s">
        <v>313</v>
      </c>
      <c r="B117">
        <v>8.6514999999999995E-3</v>
      </c>
      <c r="C117">
        <v>2.1382999999999999E-2</v>
      </c>
      <c r="D117">
        <v>6382.2</v>
      </c>
      <c r="E117">
        <v>20842</v>
      </c>
      <c r="F117">
        <v>-3.86</v>
      </c>
    </row>
    <row r="118" spans="1:6" x14ac:dyDescent="0.25">
      <c r="A118" t="s">
        <v>303</v>
      </c>
      <c r="B118">
        <v>8.6514999999999995E-3</v>
      </c>
      <c r="C118">
        <v>2.1382999999999999E-2</v>
      </c>
      <c r="D118">
        <v>7013.5</v>
      </c>
      <c r="E118">
        <v>22113</v>
      </c>
      <c r="F118">
        <v>-3.88</v>
      </c>
    </row>
    <row r="119" spans="1:6" x14ac:dyDescent="0.25">
      <c r="A119" t="s">
        <v>292</v>
      </c>
      <c r="B119">
        <v>8.6514999999999995E-3</v>
      </c>
      <c r="C119">
        <v>2.1382999999999999E-2</v>
      </c>
      <c r="D119">
        <v>7096.8</v>
      </c>
      <c r="E119">
        <v>23045</v>
      </c>
      <c r="F119">
        <v>-3.9</v>
      </c>
    </row>
    <row r="120" spans="1:6" x14ac:dyDescent="0.25">
      <c r="A120" t="s">
        <v>378</v>
      </c>
      <c r="B120">
        <v>8.6514999999999995E-3</v>
      </c>
      <c r="C120">
        <v>2.1382999999999999E-2</v>
      </c>
      <c r="D120">
        <v>1892.3</v>
      </c>
      <c r="E120">
        <v>5899.8</v>
      </c>
      <c r="F120">
        <v>-3.3</v>
      </c>
    </row>
    <row r="121" spans="1:6" x14ac:dyDescent="0.25">
      <c r="A121" t="s">
        <v>186</v>
      </c>
      <c r="B121">
        <v>9.6539E-3</v>
      </c>
      <c r="C121">
        <v>2.3477999999999999E-2</v>
      </c>
      <c r="D121">
        <v>263.23</v>
      </c>
      <c r="E121">
        <v>583.79</v>
      </c>
      <c r="F121">
        <v>-2.21</v>
      </c>
    </row>
    <row r="122" spans="1:6" x14ac:dyDescent="0.25">
      <c r="A122" t="s">
        <v>316</v>
      </c>
      <c r="B122">
        <v>9.6539E-3</v>
      </c>
      <c r="C122">
        <v>2.3477999999999999E-2</v>
      </c>
      <c r="D122">
        <v>3248.7</v>
      </c>
      <c r="E122">
        <v>1086.5</v>
      </c>
      <c r="F122">
        <v>3.03</v>
      </c>
    </row>
    <row r="123" spans="1:6" x14ac:dyDescent="0.25">
      <c r="A123" t="s">
        <v>265</v>
      </c>
      <c r="B123">
        <v>1.0026999999999999E-2</v>
      </c>
      <c r="C123">
        <v>2.4191000000000001E-2</v>
      </c>
      <c r="D123">
        <v>330.61</v>
      </c>
      <c r="E123">
        <v>1576</v>
      </c>
      <c r="F123">
        <v>-2.79</v>
      </c>
    </row>
    <row r="124" spans="1:6" x14ac:dyDescent="0.25">
      <c r="A124" t="s">
        <v>353</v>
      </c>
      <c r="B124">
        <v>1.0656000000000001E-2</v>
      </c>
      <c r="C124">
        <v>2.4912E-2</v>
      </c>
      <c r="D124">
        <v>0</v>
      </c>
      <c r="E124">
        <v>218.29</v>
      </c>
      <c r="F124">
        <v>-2.04</v>
      </c>
    </row>
    <row r="125" spans="1:6" x14ac:dyDescent="0.25">
      <c r="A125" t="s">
        <v>146</v>
      </c>
      <c r="B125">
        <v>1.0656000000000001E-2</v>
      </c>
      <c r="C125">
        <v>2.4912E-2</v>
      </c>
      <c r="D125">
        <v>0</v>
      </c>
      <c r="E125">
        <v>636.78</v>
      </c>
      <c r="F125">
        <v>-2.5</v>
      </c>
    </row>
    <row r="126" spans="1:6" x14ac:dyDescent="0.25">
      <c r="A126" t="s">
        <v>354</v>
      </c>
      <c r="B126">
        <v>1.0656000000000001E-2</v>
      </c>
      <c r="C126">
        <v>2.4912E-2</v>
      </c>
      <c r="D126">
        <v>0</v>
      </c>
      <c r="E126">
        <v>218.29</v>
      </c>
      <c r="F126">
        <v>-2.04</v>
      </c>
    </row>
    <row r="127" spans="1:6" x14ac:dyDescent="0.25">
      <c r="A127" t="s">
        <v>230</v>
      </c>
      <c r="B127">
        <v>1.0656000000000001E-2</v>
      </c>
      <c r="C127">
        <v>2.4912E-2</v>
      </c>
      <c r="D127">
        <v>0</v>
      </c>
      <c r="E127">
        <v>264.04000000000002</v>
      </c>
      <c r="F127">
        <v>-2.12</v>
      </c>
    </row>
    <row r="128" spans="1:6" x14ac:dyDescent="0.25">
      <c r="A128" t="s">
        <v>231</v>
      </c>
      <c r="B128">
        <v>1.1473000000000001E-2</v>
      </c>
      <c r="C128">
        <v>2.4912E-2</v>
      </c>
      <c r="D128">
        <v>530.86</v>
      </c>
      <c r="E128">
        <v>1583.9</v>
      </c>
      <c r="F128">
        <v>-2.72</v>
      </c>
    </row>
    <row r="129" spans="1:6" x14ac:dyDescent="0.25">
      <c r="A129" t="s">
        <v>243</v>
      </c>
      <c r="B129">
        <v>1.1473000000000001E-2</v>
      </c>
      <c r="C129">
        <v>2.4912E-2</v>
      </c>
      <c r="D129">
        <v>5566</v>
      </c>
      <c r="E129">
        <v>14295</v>
      </c>
      <c r="F129">
        <v>-3.64</v>
      </c>
    </row>
    <row r="130" spans="1:6" x14ac:dyDescent="0.25">
      <c r="A130" t="s">
        <v>244</v>
      </c>
      <c r="B130">
        <v>1.1473000000000001E-2</v>
      </c>
      <c r="C130">
        <v>2.4912E-2</v>
      </c>
      <c r="D130">
        <v>2952.8</v>
      </c>
      <c r="E130">
        <v>8895.6</v>
      </c>
      <c r="F130">
        <v>-3.47</v>
      </c>
    </row>
    <row r="131" spans="1:6" x14ac:dyDescent="0.25">
      <c r="A131" t="s">
        <v>371</v>
      </c>
      <c r="B131">
        <v>1.1719E-2</v>
      </c>
      <c r="C131">
        <v>2.4912E-2</v>
      </c>
      <c r="D131">
        <v>27028</v>
      </c>
      <c r="E131">
        <v>71212</v>
      </c>
      <c r="F131">
        <v>-4.34</v>
      </c>
    </row>
    <row r="132" spans="1:6" x14ac:dyDescent="0.25">
      <c r="A132" t="s">
        <v>260</v>
      </c>
      <c r="B132">
        <v>1.1719E-2</v>
      </c>
      <c r="C132">
        <v>2.4912E-2</v>
      </c>
      <c r="D132">
        <v>24084</v>
      </c>
      <c r="E132">
        <v>92467</v>
      </c>
      <c r="F132">
        <v>-4.53</v>
      </c>
    </row>
    <row r="133" spans="1:6" x14ac:dyDescent="0.25">
      <c r="A133" t="s">
        <v>373</v>
      </c>
      <c r="B133">
        <v>1.1719E-2</v>
      </c>
      <c r="C133">
        <v>2.4912E-2</v>
      </c>
      <c r="D133">
        <v>30306</v>
      </c>
      <c r="E133">
        <v>60805</v>
      </c>
      <c r="F133">
        <v>-4.18</v>
      </c>
    </row>
    <row r="134" spans="1:6" x14ac:dyDescent="0.25">
      <c r="A134" t="s">
        <v>8</v>
      </c>
      <c r="B134">
        <v>1.1719E-2</v>
      </c>
      <c r="C134">
        <v>2.4912E-2</v>
      </c>
      <c r="D134">
        <v>7729.2</v>
      </c>
      <c r="E134">
        <v>19155</v>
      </c>
      <c r="F134">
        <v>-3.76</v>
      </c>
    </row>
    <row r="135" spans="1:6" x14ac:dyDescent="0.25">
      <c r="A135" t="s">
        <v>222</v>
      </c>
      <c r="B135">
        <v>1.1719E-2</v>
      </c>
      <c r="C135">
        <v>2.4912E-2</v>
      </c>
      <c r="D135">
        <v>4801.3999999999996</v>
      </c>
      <c r="E135">
        <v>16310</v>
      </c>
      <c r="F135">
        <v>-3.76</v>
      </c>
    </row>
    <row r="136" spans="1:6" x14ac:dyDescent="0.25">
      <c r="A136" t="s">
        <v>356</v>
      </c>
      <c r="B136">
        <v>1.1719E-2</v>
      </c>
      <c r="C136">
        <v>2.4912E-2</v>
      </c>
      <c r="D136">
        <v>33710</v>
      </c>
      <c r="E136">
        <v>89693</v>
      </c>
      <c r="F136">
        <v>-4.45</v>
      </c>
    </row>
    <row r="137" spans="1:6" x14ac:dyDescent="0.25">
      <c r="A137" t="s">
        <v>111</v>
      </c>
      <c r="B137">
        <v>1.1719E-2</v>
      </c>
      <c r="C137">
        <v>2.4912E-2</v>
      </c>
      <c r="D137">
        <v>150840</v>
      </c>
      <c r="E137">
        <v>97243</v>
      </c>
      <c r="F137">
        <v>4.43</v>
      </c>
    </row>
    <row r="138" spans="1:6" x14ac:dyDescent="0.25">
      <c r="A138" t="s">
        <v>43</v>
      </c>
      <c r="B138">
        <v>1.1719E-2</v>
      </c>
      <c r="C138">
        <v>2.4912E-2</v>
      </c>
      <c r="D138">
        <v>21389</v>
      </c>
      <c r="E138">
        <v>2455.6</v>
      </c>
      <c r="F138">
        <v>3.98</v>
      </c>
    </row>
    <row r="139" spans="1:6" x14ac:dyDescent="0.25">
      <c r="A139" t="s">
        <v>126</v>
      </c>
      <c r="B139">
        <v>1.1719E-2</v>
      </c>
      <c r="C139">
        <v>2.4912E-2</v>
      </c>
      <c r="D139">
        <v>135120</v>
      </c>
      <c r="E139">
        <v>85247</v>
      </c>
      <c r="F139">
        <v>4.4000000000000004</v>
      </c>
    </row>
    <row r="140" spans="1:6" x14ac:dyDescent="0.25">
      <c r="A140" t="s">
        <v>156</v>
      </c>
      <c r="B140">
        <v>1.1719E-2</v>
      </c>
      <c r="C140">
        <v>2.4912E-2</v>
      </c>
      <c r="D140">
        <v>98271</v>
      </c>
      <c r="E140">
        <v>34241</v>
      </c>
      <c r="F140">
        <v>4.51</v>
      </c>
    </row>
    <row r="141" spans="1:6" x14ac:dyDescent="0.25">
      <c r="A141" t="s">
        <v>53</v>
      </c>
      <c r="B141">
        <v>1.4213999999999999E-2</v>
      </c>
      <c r="C141">
        <v>3.0006999999999999E-2</v>
      </c>
      <c r="D141">
        <v>435.08</v>
      </c>
      <c r="E141">
        <v>1205</v>
      </c>
      <c r="F141">
        <v>-2.59</v>
      </c>
    </row>
    <row r="142" spans="1:6" x14ac:dyDescent="0.25">
      <c r="A142" t="s">
        <v>337</v>
      </c>
      <c r="B142">
        <v>1.5713999999999999E-2</v>
      </c>
      <c r="C142">
        <v>3.2497999999999999E-2</v>
      </c>
      <c r="D142">
        <v>963.85</v>
      </c>
      <c r="E142">
        <v>3559.4</v>
      </c>
      <c r="F142">
        <v>-3.11</v>
      </c>
    </row>
    <row r="143" spans="1:6" x14ac:dyDescent="0.25">
      <c r="A143" t="s">
        <v>387</v>
      </c>
      <c r="B143">
        <v>1.5713999999999999E-2</v>
      </c>
      <c r="C143">
        <v>3.2497999999999999E-2</v>
      </c>
      <c r="D143">
        <v>395.41</v>
      </c>
      <c r="E143">
        <v>1676</v>
      </c>
      <c r="F143">
        <v>-2.81</v>
      </c>
    </row>
    <row r="144" spans="1:6" x14ac:dyDescent="0.25">
      <c r="A144" t="s">
        <v>61</v>
      </c>
      <c r="B144">
        <v>1.5713999999999999E-2</v>
      </c>
      <c r="C144">
        <v>3.2497999999999999E-2</v>
      </c>
      <c r="D144">
        <v>117130</v>
      </c>
      <c r="E144">
        <v>71216</v>
      </c>
      <c r="F144">
        <v>4.3600000000000003</v>
      </c>
    </row>
    <row r="145" spans="1:6" x14ac:dyDescent="0.25">
      <c r="A145" t="s">
        <v>95</v>
      </c>
      <c r="B145">
        <v>1.9016000000000002E-2</v>
      </c>
      <c r="C145">
        <v>3.9060999999999998E-2</v>
      </c>
      <c r="D145">
        <v>479.24</v>
      </c>
      <c r="E145">
        <v>1240.5</v>
      </c>
      <c r="F145">
        <v>-2.58</v>
      </c>
    </row>
    <row r="146" spans="1:6" x14ac:dyDescent="0.25">
      <c r="A146" t="s">
        <v>388</v>
      </c>
      <c r="B146">
        <v>2.0863E-2</v>
      </c>
      <c r="C146">
        <v>4.1724999999999998E-2</v>
      </c>
      <c r="D146">
        <v>360.3</v>
      </c>
      <c r="E146">
        <v>1341.4</v>
      </c>
      <c r="F146">
        <v>-2.69</v>
      </c>
    </row>
    <row r="147" spans="1:6" x14ac:dyDescent="0.25">
      <c r="A147" t="s">
        <v>101</v>
      </c>
      <c r="B147">
        <v>2.0863E-2</v>
      </c>
      <c r="C147">
        <v>4.1724999999999998E-2</v>
      </c>
      <c r="D147">
        <v>132200</v>
      </c>
      <c r="E147">
        <v>98948</v>
      </c>
      <c r="F147">
        <v>4.22</v>
      </c>
    </row>
    <row r="148" spans="1:6" x14ac:dyDescent="0.25">
      <c r="A148" t="s">
        <v>322</v>
      </c>
      <c r="B148">
        <v>2.0863E-2</v>
      </c>
      <c r="C148">
        <v>4.1724999999999998E-2</v>
      </c>
      <c r="D148">
        <v>22858</v>
      </c>
      <c r="E148">
        <v>46478</v>
      </c>
      <c r="F148">
        <v>-4.07</v>
      </c>
    </row>
    <row r="149" spans="1:6" x14ac:dyDescent="0.25">
      <c r="A149" t="s">
        <v>360</v>
      </c>
      <c r="B149">
        <v>2.0863E-2</v>
      </c>
      <c r="C149">
        <v>4.1724999999999998E-2</v>
      </c>
      <c r="D149">
        <v>7145.9</v>
      </c>
      <c r="E149">
        <v>18704</v>
      </c>
      <c r="F149">
        <v>-3.76</v>
      </c>
    </row>
  </sheetData>
  <conditionalFormatting sqref="A1:A149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D368D-B5BB-44E0-9B71-B3FA76FD1F8E}">
  <dimension ref="A1:F102"/>
  <sheetViews>
    <sheetView workbookViewId="0">
      <selection activeCell="G1" sqref="G1:G1048576"/>
    </sheetView>
  </sheetViews>
  <sheetFormatPr defaultRowHeight="15" x14ac:dyDescent="0.25"/>
  <sheetData>
    <row r="1" spans="1:6" x14ac:dyDescent="0.25">
      <c r="A1" t="s">
        <v>381</v>
      </c>
      <c r="B1" t="s">
        <v>382</v>
      </c>
      <c r="C1" t="s">
        <v>383</v>
      </c>
      <c r="D1" t="s">
        <v>384</v>
      </c>
      <c r="E1" t="s">
        <v>385</v>
      </c>
      <c r="F1" t="s">
        <v>386</v>
      </c>
    </row>
    <row r="2" spans="1:6" x14ac:dyDescent="0.25">
      <c r="A2" t="s">
        <v>9</v>
      </c>
      <c r="B2" s="4">
        <v>4.6891999999999999E-6</v>
      </c>
      <c r="C2">
        <v>4.0834999999999998E-4</v>
      </c>
      <c r="D2">
        <v>237.07</v>
      </c>
      <c r="E2">
        <v>2098.6999999999998</v>
      </c>
      <c r="F2">
        <v>-2.97</v>
      </c>
    </row>
    <row r="3" spans="1:6" x14ac:dyDescent="0.25">
      <c r="A3" t="s">
        <v>13</v>
      </c>
      <c r="B3" s="4">
        <v>7.0818999999999999E-6</v>
      </c>
      <c r="C3">
        <v>4.0834999999999998E-4</v>
      </c>
      <c r="D3">
        <v>230.72</v>
      </c>
      <c r="E3">
        <v>1893.5</v>
      </c>
      <c r="F3">
        <v>-2.92</v>
      </c>
    </row>
    <row r="4" spans="1:6" x14ac:dyDescent="0.25">
      <c r="A4" t="s">
        <v>32</v>
      </c>
      <c r="B4" s="4">
        <v>7.2919999999999998E-6</v>
      </c>
      <c r="C4">
        <v>4.0834999999999998E-4</v>
      </c>
      <c r="D4">
        <v>2820.1</v>
      </c>
      <c r="E4">
        <v>22217</v>
      </c>
      <c r="F4">
        <v>-3.99</v>
      </c>
    </row>
    <row r="5" spans="1:6" x14ac:dyDescent="0.25">
      <c r="A5" t="s">
        <v>35</v>
      </c>
      <c r="B5" s="4">
        <v>8.6958999999999992E-6</v>
      </c>
      <c r="C5">
        <v>4.0834999999999998E-4</v>
      </c>
      <c r="D5">
        <v>5440</v>
      </c>
      <c r="E5">
        <v>21459</v>
      </c>
      <c r="F5">
        <v>-3.9</v>
      </c>
    </row>
    <row r="6" spans="1:6" x14ac:dyDescent="0.25">
      <c r="A6" t="s">
        <v>14</v>
      </c>
      <c r="B6" s="4">
        <v>1.1102E-5</v>
      </c>
      <c r="C6">
        <v>4.0834999999999998E-4</v>
      </c>
      <c r="D6">
        <v>4267.7</v>
      </c>
      <c r="E6">
        <v>17820</v>
      </c>
      <c r="F6">
        <v>-3.83</v>
      </c>
    </row>
    <row r="7" spans="1:6" x14ac:dyDescent="0.25">
      <c r="A7" t="s">
        <v>276</v>
      </c>
      <c r="B7" s="4">
        <v>1.2062000000000001E-5</v>
      </c>
      <c r="C7">
        <v>4.0834999999999998E-4</v>
      </c>
      <c r="D7">
        <v>31.718</v>
      </c>
      <c r="E7">
        <v>326.36</v>
      </c>
      <c r="F7">
        <v>-2.17</v>
      </c>
    </row>
    <row r="8" spans="1:6" x14ac:dyDescent="0.25">
      <c r="A8" t="s">
        <v>272</v>
      </c>
      <c r="B8" s="4">
        <v>1.2316E-5</v>
      </c>
      <c r="C8">
        <v>4.0834999999999998E-4</v>
      </c>
      <c r="D8">
        <v>45529</v>
      </c>
      <c r="E8">
        <v>95845</v>
      </c>
      <c r="F8">
        <v>-4.4000000000000004</v>
      </c>
    </row>
    <row r="9" spans="1:6" x14ac:dyDescent="0.25">
      <c r="A9" t="s">
        <v>96</v>
      </c>
      <c r="B9" s="4">
        <v>1.4466E-5</v>
      </c>
      <c r="C9">
        <v>4.0834999999999998E-4</v>
      </c>
      <c r="D9">
        <v>70.721000000000004</v>
      </c>
      <c r="E9">
        <v>704.45</v>
      </c>
      <c r="F9">
        <v>-2.5</v>
      </c>
    </row>
    <row r="10" spans="1:6" x14ac:dyDescent="0.25">
      <c r="A10" t="s">
        <v>97</v>
      </c>
      <c r="B10" s="4">
        <v>1.4466E-5</v>
      </c>
      <c r="C10">
        <v>4.0834999999999998E-4</v>
      </c>
      <c r="D10">
        <v>70.721000000000004</v>
      </c>
      <c r="E10">
        <v>704.45</v>
      </c>
      <c r="F10">
        <v>-2.5</v>
      </c>
    </row>
    <row r="11" spans="1:6" x14ac:dyDescent="0.25">
      <c r="A11" t="s">
        <v>87</v>
      </c>
      <c r="B11" s="4">
        <v>1.4466E-5</v>
      </c>
      <c r="C11">
        <v>4.0834999999999998E-4</v>
      </c>
      <c r="D11">
        <v>70.721000000000004</v>
      </c>
      <c r="E11">
        <v>704.45</v>
      </c>
      <c r="F11">
        <v>-2.5</v>
      </c>
    </row>
    <row r="12" spans="1:6" x14ac:dyDescent="0.25">
      <c r="A12" t="s">
        <v>190</v>
      </c>
      <c r="B12" s="4">
        <v>1.4466E-5</v>
      </c>
      <c r="C12">
        <v>4.0834999999999998E-4</v>
      </c>
      <c r="D12">
        <v>72.617000000000004</v>
      </c>
      <c r="E12">
        <v>692.21</v>
      </c>
      <c r="F12">
        <v>-2.4900000000000002</v>
      </c>
    </row>
    <row r="13" spans="1:6" x14ac:dyDescent="0.25">
      <c r="A13" t="s">
        <v>22</v>
      </c>
      <c r="B13" s="4">
        <v>1.4627000000000001E-5</v>
      </c>
      <c r="C13">
        <v>4.0834999999999998E-4</v>
      </c>
      <c r="D13">
        <v>52462</v>
      </c>
      <c r="E13">
        <v>8296.4</v>
      </c>
      <c r="F13">
        <v>4.34</v>
      </c>
    </row>
    <row r="14" spans="1:6" x14ac:dyDescent="0.25">
      <c r="A14" t="s">
        <v>228</v>
      </c>
      <c r="B14" s="4">
        <v>2.4304999999999999E-5</v>
      </c>
      <c r="C14">
        <v>6.2631999999999998E-4</v>
      </c>
      <c r="D14">
        <v>29132</v>
      </c>
      <c r="E14">
        <v>76497</v>
      </c>
      <c r="F14">
        <v>-4.37</v>
      </c>
    </row>
    <row r="15" spans="1:6" x14ac:dyDescent="0.25">
      <c r="A15" t="s">
        <v>24</v>
      </c>
      <c r="B15" s="4">
        <v>3.0086999999999998E-5</v>
      </c>
      <c r="C15">
        <v>7.1993999999999997E-4</v>
      </c>
      <c r="D15">
        <v>264.68</v>
      </c>
      <c r="E15">
        <v>1771.8</v>
      </c>
      <c r="F15">
        <v>-2.88</v>
      </c>
    </row>
    <row r="16" spans="1:6" x14ac:dyDescent="0.25">
      <c r="A16" t="s">
        <v>6</v>
      </c>
      <c r="B16" s="4">
        <v>3.9894000000000001E-5</v>
      </c>
      <c r="C16">
        <v>8.3527999999999999E-4</v>
      </c>
      <c r="D16">
        <v>1649.1</v>
      </c>
      <c r="E16">
        <v>8475.6</v>
      </c>
      <c r="F16">
        <v>-3.53</v>
      </c>
    </row>
    <row r="17" spans="1:6" x14ac:dyDescent="0.25">
      <c r="A17" t="s">
        <v>143</v>
      </c>
      <c r="B17" s="4">
        <v>3.9894000000000001E-5</v>
      </c>
      <c r="C17">
        <v>8.3527999999999999E-4</v>
      </c>
      <c r="D17">
        <v>21357</v>
      </c>
      <c r="E17">
        <v>66901</v>
      </c>
      <c r="F17">
        <v>-4.3600000000000003</v>
      </c>
    </row>
    <row r="18" spans="1:6" x14ac:dyDescent="0.25">
      <c r="A18" t="s">
        <v>47</v>
      </c>
      <c r="B18" s="4">
        <v>4.6931999999999997E-5</v>
      </c>
      <c r="C18">
        <v>8.4572E-4</v>
      </c>
      <c r="D18">
        <v>7167.6</v>
      </c>
      <c r="E18">
        <v>22254</v>
      </c>
      <c r="F18">
        <v>-3.88</v>
      </c>
    </row>
    <row r="19" spans="1:6" x14ac:dyDescent="0.25">
      <c r="A19" t="s">
        <v>198</v>
      </c>
      <c r="B19" s="4">
        <v>4.6931999999999997E-5</v>
      </c>
      <c r="C19">
        <v>8.4572E-4</v>
      </c>
      <c r="D19">
        <v>28368</v>
      </c>
      <c r="E19">
        <v>69148</v>
      </c>
      <c r="F19">
        <v>-4.3099999999999996</v>
      </c>
    </row>
    <row r="20" spans="1:6" x14ac:dyDescent="0.25">
      <c r="A20" t="s">
        <v>4</v>
      </c>
      <c r="B20" s="4">
        <v>4.7966000000000001E-5</v>
      </c>
      <c r="C20">
        <v>8.4572E-4</v>
      </c>
      <c r="D20">
        <v>796.77</v>
      </c>
      <c r="E20">
        <v>4344.3</v>
      </c>
      <c r="F20">
        <v>-3.25</v>
      </c>
    </row>
    <row r="21" spans="1:6" x14ac:dyDescent="0.25">
      <c r="A21" t="s">
        <v>109</v>
      </c>
      <c r="B21" s="4">
        <v>5.5136000000000002E-5</v>
      </c>
      <c r="C21">
        <v>9.2352999999999999E-4</v>
      </c>
      <c r="D21">
        <v>18759</v>
      </c>
      <c r="E21">
        <v>54393</v>
      </c>
      <c r="F21">
        <v>-4.25</v>
      </c>
    </row>
    <row r="22" spans="1:6" x14ac:dyDescent="0.25">
      <c r="A22" t="s">
        <v>18</v>
      </c>
      <c r="B22" s="4">
        <v>6.2712000000000005E-5</v>
      </c>
      <c r="C22">
        <v>1.0004E-3</v>
      </c>
      <c r="D22">
        <v>2571</v>
      </c>
      <c r="E22">
        <v>11869</v>
      </c>
      <c r="F22">
        <v>-3.67</v>
      </c>
    </row>
    <row r="23" spans="1:6" x14ac:dyDescent="0.25">
      <c r="A23" t="s">
        <v>131</v>
      </c>
      <c r="B23" s="4">
        <v>7.5790000000000005E-5</v>
      </c>
      <c r="C23">
        <v>1.1540999999999999E-3</v>
      </c>
      <c r="D23">
        <v>88331</v>
      </c>
      <c r="E23">
        <v>32070</v>
      </c>
      <c r="F23">
        <v>4.45</v>
      </c>
    </row>
    <row r="24" spans="1:6" x14ac:dyDescent="0.25">
      <c r="A24" t="s">
        <v>19</v>
      </c>
      <c r="B24" s="4">
        <v>8.8678999999999996E-5</v>
      </c>
      <c r="C24">
        <v>1.2378000000000001E-3</v>
      </c>
      <c r="D24">
        <v>49773</v>
      </c>
      <c r="E24">
        <v>8143.5</v>
      </c>
      <c r="F24">
        <v>4.32</v>
      </c>
    </row>
    <row r="25" spans="1:6" x14ac:dyDescent="0.25">
      <c r="A25" t="s">
        <v>112</v>
      </c>
      <c r="B25" s="4">
        <v>8.8678999999999996E-5</v>
      </c>
      <c r="C25">
        <v>1.2378000000000001E-3</v>
      </c>
      <c r="D25">
        <v>10233</v>
      </c>
      <c r="E25">
        <v>30315</v>
      </c>
      <c r="F25">
        <v>-4</v>
      </c>
    </row>
    <row r="26" spans="1:6" x14ac:dyDescent="0.25">
      <c r="A26" t="s">
        <v>12</v>
      </c>
      <c r="B26">
        <v>1.1495E-4</v>
      </c>
      <c r="C26">
        <v>1.5403000000000001E-3</v>
      </c>
      <c r="D26">
        <v>2700.6</v>
      </c>
      <c r="E26">
        <v>14912</v>
      </c>
      <c r="F26">
        <v>-3.79</v>
      </c>
    </row>
    <row r="27" spans="1:6" x14ac:dyDescent="0.25">
      <c r="A27" t="s">
        <v>28</v>
      </c>
      <c r="B27">
        <v>1.2091000000000001E-4</v>
      </c>
      <c r="C27">
        <v>1.5579000000000001E-3</v>
      </c>
      <c r="D27">
        <v>11231</v>
      </c>
      <c r="E27">
        <v>23046</v>
      </c>
      <c r="F27">
        <v>-3.77</v>
      </c>
    </row>
    <row r="28" spans="1:6" x14ac:dyDescent="0.25">
      <c r="A28" t="s">
        <v>21</v>
      </c>
      <c r="B28">
        <v>1.4090000000000001E-4</v>
      </c>
      <c r="C28">
        <v>1.7482000000000001E-3</v>
      </c>
      <c r="D28">
        <v>56009</v>
      </c>
      <c r="E28">
        <v>10556</v>
      </c>
      <c r="F28">
        <v>4.3600000000000003</v>
      </c>
    </row>
    <row r="29" spans="1:6" x14ac:dyDescent="0.25">
      <c r="A29" t="s">
        <v>57</v>
      </c>
      <c r="B29">
        <v>1.6396999999999999E-4</v>
      </c>
      <c r="C29">
        <v>1.9618000000000001E-3</v>
      </c>
      <c r="D29">
        <v>17035</v>
      </c>
      <c r="E29">
        <v>35076</v>
      </c>
      <c r="F29">
        <v>-3.96</v>
      </c>
    </row>
    <row r="30" spans="1:6" x14ac:dyDescent="0.25">
      <c r="A30" t="s">
        <v>7</v>
      </c>
      <c r="B30">
        <v>1.8166999999999999E-4</v>
      </c>
      <c r="C30">
        <v>2.0287E-3</v>
      </c>
      <c r="D30">
        <v>1769.4</v>
      </c>
      <c r="E30">
        <v>8408.9</v>
      </c>
      <c r="F30">
        <v>-3.52</v>
      </c>
    </row>
    <row r="31" spans="1:6" x14ac:dyDescent="0.25">
      <c r="A31" t="s">
        <v>16</v>
      </c>
      <c r="B31">
        <v>1.8166999999999999E-4</v>
      </c>
      <c r="C31">
        <v>2.0287E-3</v>
      </c>
      <c r="D31">
        <v>3842.9</v>
      </c>
      <c r="E31">
        <v>19384</v>
      </c>
      <c r="F31">
        <v>-3.89</v>
      </c>
    </row>
    <row r="32" spans="1:6" x14ac:dyDescent="0.25">
      <c r="A32" t="s">
        <v>235</v>
      </c>
      <c r="B32">
        <v>1.9057000000000001E-4</v>
      </c>
      <c r="C32">
        <v>2.0593999999999999E-3</v>
      </c>
      <c r="D32">
        <v>30732</v>
      </c>
      <c r="E32">
        <v>68772</v>
      </c>
      <c r="F32">
        <v>-4.28</v>
      </c>
    </row>
    <row r="33" spans="1:6" x14ac:dyDescent="0.25">
      <c r="A33" t="s">
        <v>5</v>
      </c>
      <c r="B33">
        <v>2.1534000000000001E-4</v>
      </c>
      <c r="C33">
        <v>2.202E-3</v>
      </c>
      <c r="D33">
        <v>1703.7</v>
      </c>
      <c r="E33">
        <v>6909.9</v>
      </c>
      <c r="F33">
        <v>-3.42</v>
      </c>
    </row>
    <row r="34" spans="1:6" x14ac:dyDescent="0.25">
      <c r="A34" t="s">
        <v>58</v>
      </c>
      <c r="B34">
        <v>2.2117999999999999E-4</v>
      </c>
      <c r="C34">
        <v>2.202E-3</v>
      </c>
      <c r="D34">
        <v>77550</v>
      </c>
      <c r="E34">
        <v>24303</v>
      </c>
      <c r="F34">
        <v>4.43</v>
      </c>
    </row>
    <row r="35" spans="1:6" x14ac:dyDescent="0.25">
      <c r="A35" t="s">
        <v>20</v>
      </c>
      <c r="B35">
        <v>2.2934E-4</v>
      </c>
      <c r="C35">
        <v>2.202E-3</v>
      </c>
      <c r="D35">
        <v>2795.8</v>
      </c>
      <c r="E35">
        <v>9636</v>
      </c>
      <c r="F35">
        <v>-3.53</v>
      </c>
    </row>
    <row r="36" spans="1:6" x14ac:dyDescent="0.25">
      <c r="A36" t="s">
        <v>162</v>
      </c>
      <c r="B36">
        <v>2.4371000000000001E-4</v>
      </c>
      <c r="C36">
        <v>2.202E-3</v>
      </c>
      <c r="D36">
        <v>0</v>
      </c>
      <c r="E36">
        <v>512.82000000000005</v>
      </c>
      <c r="F36">
        <v>-2.41</v>
      </c>
    </row>
    <row r="37" spans="1:6" x14ac:dyDescent="0.25">
      <c r="A37" t="s">
        <v>321</v>
      </c>
      <c r="B37">
        <v>2.5636000000000002E-4</v>
      </c>
      <c r="C37">
        <v>2.202E-3</v>
      </c>
      <c r="D37">
        <v>32200</v>
      </c>
      <c r="E37">
        <v>67017</v>
      </c>
      <c r="F37">
        <v>-4.24</v>
      </c>
    </row>
    <row r="38" spans="1:6" x14ac:dyDescent="0.25">
      <c r="A38" t="s">
        <v>137</v>
      </c>
      <c r="B38">
        <v>2.5636000000000002E-4</v>
      </c>
      <c r="C38">
        <v>2.202E-3</v>
      </c>
      <c r="D38">
        <v>17870</v>
      </c>
      <c r="E38">
        <v>38359</v>
      </c>
      <c r="F38">
        <v>-4.01</v>
      </c>
    </row>
    <row r="39" spans="1:6" x14ac:dyDescent="0.25">
      <c r="A39" t="s">
        <v>135</v>
      </c>
      <c r="B39">
        <v>2.5636000000000002E-4</v>
      </c>
      <c r="C39">
        <v>2.202E-3</v>
      </c>
      <c r="D39">
        <v>28249</v>
      </c>
      <c r="E39">
        <v>70776</v>
      </c>
      <c r="F39">
        <v>-4.33</v>
      </c>
    </row>
    <row r="40" spans="1:6" x14ac:dyDescent="0.25">
      <c r="A40" t="s">
        <v>64</v>
      </c>
      <c r="B40">
        <v>2.5636000000000002E-4</v>
      </c>
      <c r="C40">
        <v>2.202E-3</v>
      </c>
      <c r="D40">
        <v>115080</v>
      </c>
      <c r="E40">
        <v>75594</v>
      </c>
      <c r="F40">
        <v>4.3</v>
      </c>
    </row>
    <row r="41" spans="1:6" x14ac:dyDescent="0.25">
      <c r="A41" t="s">
        <v>90</v>
      </c>
      <c r="B41">
        <v>2.9294999999999999E-4</v>
      </c>
      <c r="C41">
        <v>2.3668000000000001E-3</v>
      </c>
      <c r="D41">
        <v>4859.8999999999996</v>
      </c>
      <c r="E41">
        <v>22518</v>
      </c>
      <c r="F41">
        <v>-3.95</v>
      </c>
    </row>
    <row r="42" spans="1:6" x14ac:dyDescent="0.25">
      <c r="A42" t="s">
        <v>44</v>
      </c>
      <c r="B42">
        <v>2.9672999999999999E-4</v>
      </c>
      <c r="C42">
        <v>2.3668000000000001E-3</v>
      </c>
      <c r="D42">
        <v>164920</v>
      </c>
      <c r="E42">
        <v>128310</v>
      </c>
      <c r="F42">
        <v>4.26</v>
      </c>
    </row>
    <row r="43" spans="1:6" x14ac:dyDescent="0.25">
      <c r="A43" t="s">
        <v>125</v>
      </c>
      <c r="B43">
        <v>2.9672999999999999E-4</v>
      </c>
      <c r="C43">
        <v>2.3668000000000001E-3</v>
      </c>
      <c r="D43">
        <v>79848</v>
      </c>
      <c r="E43">
        <v>37219</v>
      </c>
      <c r="F43">
        <v>4.33</v>
      </c>
    </row>
    <row r="44" spans="1:6" x14ac:dyDescent="0.25">
      <c r="A44" t="s">
        <v>61</v>
      </c>
      <c r="B44">
        <v>3.4300999999999998E-4</v>
      </c>
      <c r="C44">
        <v>2.5535000000000002E-3</v>
      </c>
      <c r="D44">
        <v>98722</v>
      </c>
      <c r="E44">
        <v>66300</v>
      </c>
      <c r="F44">
        <v>4.21</v>
      </c>
    </row>
    <row r="45" spans="1:6" x14ac:dyDescent="0.25">
      <c r="A45" t="s">
        <v>150</v>
      </c>
      <c r="B45">
        <v>3.4300999999999998E-4</v>
      </c>
      <c r="C45">
        <v>2.5535000000000002E-3</v>
      </c>
      <c r="D45">
        <v>49424</v>
      </c>
      <c r="E45">
        <v>87988</v>
      </c>
      <c r="F45">
        <v>-4.29</v>
      </c>
    </row>
    <row r="46" spans="1:6" x14ac:dyDescent="0.25">
      <c r="A46" t="s">
        <v>201</v>
      </c>
      <c r="B46">
        <v>3.4300999999999998E-4</v>
      </c>
      <c r="C46">
        <v>2.5535000000000002E-3</v>
      </c>
      <c r="D46">
        <v>38036</v>
      </c>
      <c r="E46">
        <v>82992</v>
      </c>
      <c r="F46">
        <v>-4.3499999999999996</v>
      </c>
    </row>
    <row r="47" spans="1:6" x14ac:dyDescent="0.25">
      <c r="A47" t="s">
        <v>183</v>
      </c>
      <c r="B47">
        <v>3.9596999999999999E-4</v>
      </c>
      <c r="C47">
        <v>2.7634999999999999E-3</v>
      </c>
      <c r="D47">
        <v>36153</v>
      </c>
      <c r="E47">
        <v>80118</v>
      </c>
      <c r="F47">
        <v>-4.34</v>
      </c>
    </row>
    <row r="48" spans="1:6" x14ac:dyDescent="0.25">
      <c r="A48" t="s">
        <v>189</v>
      </c>
      <c r="B48">
        <v>3.9596999999999999E-4</v>
      </c>
      <c r="C48">
        <v>2.7634999999999999E-3</v>
      </c>
      <c r="D48">
        <v>37365</v>
      </c>
      <c r="E48">
        <v>80944</v>
      </c>
      <c r="F48">
        <v>-4.34</v>
      </c>
    </row>
    <row r="49" spans="1:6" x14ac:dyDescent="0.25">
      <c r="A49" t="s">
        <v>179</v>
      </c>
      <c r="B49">
        <v>3.9596999999999999E-4</v>
      </c>
      <c r="C49">
        <v>2.7634999999999999E-3</v>
      </c>
      <c r="D49">
        <v>36028</v>
      </c>
      <c r="E49">
        <v>77853</v>
      </c>
      <c r="F49">
        <v>-4.32</v>
      </c>
    </row>
    <row r="50" spans="1:6" x14ac:dyDescent="0.25">
      <c r="A50" t="s">
        <v>291</v>
      </c>
      <c r="B50">
        <v>4.5648999999999999E-4</v>
      </c>
      <c r="C50">
        <v>3.1208999999999998E-3</v>
      </c>
      <c r="D50">
        <v>54196</v>
      </c>
      <c r="E50">
        <v>88974</v>
      </c>
      <c r="F50">
        <v>-4.24</v>
      </c>
    </row>
    <row r="51" spans="1:6" x14ac:dyDescent="0.25">
      <c r="A51" t="s">
        <v>75</v>
      </c>
      <c r="B51">
        <v>5.9038000000000005E-4</v>
      </c>
      <c r="C51">
        <v>3.8273000000000001E-3</v>
      </c>
      <c r="D51">
        <v>6638</v>
      </c>
      <c r="E51">
        <v>21324</v>
      </c>
      <c r="F51">
        <v>-3.87</v>
      </c>
    </row>
    <row r="52" spans="1:6" x14ac:dyDescent="0.25">
      <c r="A52" t="s">
        <v>218</v>
      </c>
      <c r="B52">
        <v>6.0426999999999996E-4</v>
      </c>
      <c r="C52">
        <v>3.8273000000000001E-3</v>
      </c>
      <c r="D52">
        <v>28772</v>
      </c>
      <c r="E52">
        <v>61079</v>
      </c>
      <c r="F52">
        <v>-4.21</v>
      </c>
    </row>
    <row r="53" spans="1:6" x14ac:dyDescent="0.25">
      <c r="A53" t="s">
        <v>270</v>
      </c>
      <c r="B53">
        <v>6.0426999999999996E-4</v>
      </c>
      <c r="C53">
        <v>3.8273000000000001E-3</v>
      </c>
      <c r="D53">
        <v>35484</v>
      </c>
      <c r="E53">
        <v>79292</v>
      </c>
      <c r="F53">
        <v>-4.34</v>
      </c>
    </row>
    <row r="54" spans="1:6" x14ac:dyDescent="0.25">
      <c r="A54" t="s">
        <v>38</v>
      </c>
      <c r="B54">
        <v>6.1693999999999996E-4</v>
      </c>
      <c r="C54">
        <v>3.8273000000000001E-3</v>
      </c>
      <c r="D54">
        <v>3273.9</v>
      </c>
      <c r="E54">
        <v>10267</v>
      </c>
      <c r="F54">
        <v>-3.54</v>
      </c>
    </row>
    <row r="55" spans="1:6" x14ac:dyDescent="0.25">
      <c r="A55" t="s">
        <v>30</v>
      </c>
      <c r="B55">
        <v>6.5070999999999998E-4</v>
      </c>
      <c r="C55">
        <v>3.9633999999999997E-3</v>
      </c>
      <c r="D55">
        <v>2023.4</v>
      </c>
      <c r="E55">
        <v>7719.2</v>
      </c>
      <c r="F55">
        <v>-3.45</v>
      </c>
    </row>
    <row r="56" spans="1:6" x14ac:dyDescent="0.25">
      <c r="A56" t="s">
        <v>220</v>
      </c>
      <c r="B56">
        <v>6.9384000000000004E-4</v>
      </c>
      <c r="C56">
        <v>4.0804999999999999E-3</v>
      </c>
      <c r="D56">
        <v>41766</v>
      </c>
      <c r="E56">
        <v>84497</v>
      </c>
      <c r="F56">
        <v>-4.33</v>
      </c>
    </row>
    <row r="57" spans="1:6" x14ac:dyDescent="0.25">
      <c r="A57" t="s">
        <v>65</v>
      </c>
      <c r="B57">
        <v>6.9430000000000002E-4</v>
      </c>
      <c r="C57">
        <v>4.0804999999999999E-3</v>
      </c>
      <c r="D57">
        <v>536.42999999999995</v>
      </c>
      <c r="E57">
        <v>944.2</v>
      </c>
      <c r="F57">
        <v>-2.31</v>
      </c>
    </row>
    <row r="58" spans="1:6" x14ac:dyDescent="0.25">
      <c r="A58" t="s">
        <v>302</v>
      </c>
      <c r="B58">
        <v>9.1111999999999996E-4</v>
      </c>
      <c r="C58">
        <v>5.2624999999999998E-3</v>
      </c>
      <c r="D58">
        <v>33977</v>
      </c>
      <c r="E58">
        <v>72876</v>
      </c>
      <c r="F58">
        <v>-4.29</v>
      </c>
    </row>
    <row r="59" spans="1:6" x14ac:dyDescent="0.25">
      <c r="A59" t="s">
        <v>27</v>
      </c>
      <c r="B59">
        <v>1.042E-3</v>
      </c>
      <c r="C59">
        <v>5.7223999999999999E-3</v>
      </c>
      <c r="D59">
        <v>90964</v>
      </c>
      <c r="E59">
        <v>68952</v>
      </c>
      <c r="F59">
        <v>4.04</v>
      </c>
    </row>
    <row r="60" spans="1:6" x14ac:dyDescent="0.25">
      <c r="A60" t="s">
        <v>346</v>
      </c>
      <c r="B60">
        <v>1.042E-3</v>
      </c>
      <c r="C60">
        <v>5.7223999999999999E-3</v>
      </c>
      <c r="D60">
        <v>1982.1</v>
      </c>
      <c r="E60">
        <v>4701.3</v>
      </c>
      <c r="F60">
        <v>-3.13</v>
      </c>
    </row>
    <row r="61" spans="1:6" x14ac:dyDescent="0.25">
      <c r="A61" t="s">
        <v>42</v>
      </c>
      <c r="B61">
        <v>1.042E-3</v>
      </c>
      <c r="C61">
        <v>5.7223999999999999E-3</v>
      </c>
      <c r="D61">
        <v>16071</v>
      </c>
      <c r="E61">
        <v>695.51</v>
      </c>
      <c r="F61">
        <v>3.89</v>
      </c>
    </row>
    <row r="62" spans="1:6" x14ac:dyDescent="0.25">
      <c r="A62" t="s">
        <v>297</v>
      </c>
      <c r="B62">
        <v>1.3573999999999999E-3</v>
      </c>
      <c r="C62">
        <v>7.3343999999999996E-3</v>
      </c>
      <c r="D62">
        <v>30716</v>
      </c>
      <c r="E62">
        <v>51373</v>
      </c>
      <c r="F62">
        <v>-4.01</v>
      </c>
    </row>
    <row r="63" spans="1:6" x14ac:dyDescent="0.25">
      <c r="A63" t="s">
        <v>34</v>
      </c>
      <c r="B63">
        <v>1.5462E-3</v>
      </c>
      <c r="C63">
        <v>7.9688999999999992E-3</v>
      </c>
      <c r="D63">
        <v>5700.6</v>
      </c>
      <c r="E63">
        <v>14768</v>
      </c>
      <c r="F63">
        <v>-3.66</v>
      </c>
    </row>
    <row r="64" spans="1:6" x14ac:dyDescent="0.25">
      <c r="A64" t="s">
        <v>72</v>
      </c>
      <c r="B64">
        <v>1.5462E-3</v>
      </c>
      <c r="C64">
        <v>7.9688999999999992E-3</v>
      </c>
      <c r="D64">
        <v>6220.2</v>
      </c>
      <c r="E64">
        <v>12314</v>
      </c>
      <c r="F64">
        <v>-3.48</v>
      </c>
    </row>
    <row r="65" spans="1:6" x14ac:dyDescent="0.25">
      <c r="A65" t="s">
        <v>92</v>
      </c>
      <c r="B65">
        <v>1.5462E-3</v>
      </c>
      <c r="C65">
        <v>7.9688999999999992E-3</v>
      </c>
      <c r="D65">
        <v>8093</v>
      </c>
      <c r="E65">
        <v>14836</v>
      </c>
      <c r="F65">
        <v>-3.53</v>
      </c>
    </row>
    <row r="66" spans="1:6" x14ac:dyDescent="0.25">
      <c r="A66" t="s">
        <v>10</v>
      </c>
      <c r="B66">
        <v>1.6186E-3</v>
      </c>
      <c r="C66">
        <v>8.2153999999999994E-3</v>
      </c>
      <c r="D66">
        <v>1780.4</v>
      </c>
      <c r="E66">
        <v>4395.3999999999996</v>
      </c>
      <c r="F66">
        <v>-3.12</v>
      </c>
    </row>
    <row r="67" spans="1:6" x14ac:dyDescent="0.25">
      <c r="A67" t="s">
        <v>8</v>
      </c>
      <c r="B67">
        <v>1.9983000000000002E-3</v>
      </c>
      <c r="C67">
        <v>9.7017000000000006E-3</v>
      </c>
      <c r="D67">
        <v>9568.2000000000007</v>
      </c>
      <c r="E67">
        <v>22008</v>
      </c>
      <c r="F67">
        <v>-3.79</v>
      </c>
    </row>
    <row r="68" spans="1:6" x14ac:dyDescent="0.25">
      <c r="A68" t="s">
        <v>93</v>
      </c>
      <c r="B68">
        <v>2.2461E-3</v>
      </c>
      <c r="C68">
        <v>1.0548999999999999E-2</v>
      </c>
      <c r="D68">
        <v>902.76</v>
      </c>
      <c r="E68">
        <v>6851.2</v>
      </c>
      <c r="F68">
        <v>-3.47</v>
      </c>
    </row>
    <row r="69" spans="1:6" x14ac:dyDescent="0.25">
      <c r="A69" t="s">
        <v>378</v>
      </c>
      <c r="B69">
        <v>2.2672E-3</v>
      </c>
      <c r="C69">
        <v>1.0548999999999999E-2</v>
      </c>
      <c r="D69">
        <v>3076.4</v>
      </c>
      <c r="E69">
        <v>6033.9</v>
      </c>
      <c r="F69">
        <v>-3.17</v>
      </c>
    </row>
    <row r="70" spans="1:6" x14ac:dyDescent="0.25">
      <c r="A70" t="s">
        <v>377</v>
      </c>
      <c r="B70">
        <v>2.2672E-3</v>
      </c>
      <c r="C70">
        <v>1.0548999999999999E-2</v>
      </c>
      <c r="D70">
        <v>3076.4</v>
      </c>
      <c r="E70">
        <v>6033.9</v>
      </c>
      <c r="F70">
        <v>-3.17</v>
      </c>
    </row>
    <row r="71" spans="1:6" x14ac:dyDescent="0.25">
      <c r="A71" t="s">
        <v>322</v>
      </c>
      <c r="B71">
        <v>2.5688E-3</v>
      </c>
      <c r="C71">
        <v>1.1788E-2</v>
      </c>
      <c r="D71">
        <v>32807</v>
      </c>
      <c r="E71">
        <v>52697</v>
      </c>
      <c r="F71">
        <v>-4</v>
      </c>
    </row>
    <row r="72" spans="1:6" x14ac:dyDescent="0.25">
      <c r="A72" t="s">
        <v>316</v>
      </c>
      <c r="B72">
        <v>2.8337000000000002E-3</v>
      </c>
      <c r="C72">
        <v>1.2657E-2</v>
      </c>
      <c r="D72">
        <v>2131</v>
      </c>
      <c r="E72">
        <v>1131.0999999999999</v>
      </c>
      <c r="F72">
        <v>2.7</v>
      </c>
    </row>
    <row r="73" spans="1:6" x14ac:dyDescent="0.25">
      <c r="A73" t="s">
        <v>262</v>
      </c>
      <c r="B73">
        <v>4.0584000000000002E-3</v>
      </c>
      <c r="C73">
        <v>1.7888999999999999E-2</v>
      </c>
      <c r="D73">
        <v>5489.3</v>
      </c>
      <c r="E73">
        <v>11532</v>
      </c>
      <c r="F73">
        <v>-3.48</v>
      </c>
    </row>
    <row r="74" spans="1:6" x14ac:dyDescent="0.25">
      <c r="A74" t="s">
        <v>76</v>
      </c>
      <c r="B74">
        <v>4.1647000000000003E-3</v>
      </c>
      <c r="C74">
        <v>1.7946E-2</v>
      </c>
      <c r="D74">
        <v>2937.5</v>
      </c>
      <c r="E74">
        <v>6794.8</v>
      </c>
      <c r="F74">
        <v>-3.29</v>
      </c>
    </row>
    <row r="75" spans="1:6" x14ac:dyDescent="0.25">
      <c r="A75" t="s">
        <v>153</v>
      </c>
      <c r="B75">
        <v>4.1786000000000002E-3</v>
      </c>
      <c r="C75">
        <v>1.7946E-2</v>
      </c>
      <c r="D75">
        <v>22416</v>
      </c>
      <c r="E75">
        <v>39630</v>
      </c>
      <c r="F75">
        <v>-3.93</v>
      </c>
    </row>
    <row r="76" spans="1:6" x14ac:dyDescent="0.25">
      <c r="A76" t="s">
        <v>230</v>
      </c>
      <c r="B76">
        <v>4.5237000000000003E-3</v>
      </c>
      <c r="C76">
        <v>1.9182999999999999E-2</v>
      </c>
      <c r="D76">
        <v>102.28</v>
      </c>
      <c r="E76">
        <v>393.11</v>
      </c>
      <c r="F76">
        <v>-2.17</v>
      </c>
    </row>
    <row r="77" spans="1:6" x14ac:dyDescent="0.25">
      <c r="A77" t="s">
        <v>229</v>
      </c>
      <c r="B77">
        <v>4.7035000000000002E-3</v>
      </c>
      <c r="C77">
        <v>1.9696000000000002E-2</v>
      </c>
      <c r="D77">
        <v>12963</v>
      </c>
      <c r="E77">
        <v>1253.7</v>
      </c>
      <c r="F77">
        <v>3.77</v>
      </c>
    </row>
    <row r="78" spans="1:6" x14ac:dyDescent="0.25">
      <c r="A78" t="s">
        <v>215</v>
      </c>
      <c r="B78">
        <v>5.2708E-3</v>
      </c>
      <c r="C78">
        <v>2.1340999999999999E-2</v>
      </c>
      <c r="D78">
        <v>1106.4000000000001</v>
      </c>
      <c r="E78">
        <v>2459.1</v>
      </c>
      <c r="F78">
        <v>-2.83</v>
      </c>
    </row>
    <row r="79" spans="1:6" x14ac:dyDescent="0.25">
      <c r="A79" t="s">
        <v>200</v>
      </c>
      <c r="B79">
        <v>5.2708E-3</v>
      </c>
      <c r="C79">
        <v>2.1340999999999999E-2</v>
      </c>
      <c r="D79">
        <v>841.2</v>
      </c>
      <c r="E79">
        <v>1893.9</v>
      </c>
      <c r="F79">
        <v>-2.72</v>
      </c>
    </row>
    <row r="80" spans="1:6" x14ac:dyDescent="0.25">
      <c r="A80" t="s">
        <v>165</v>
      </c>
      <c r="B80">
        <v>5.2874000000000003E-3</v>
      </c>
      <c r="C80">
        <v>2.1340999999999999E-2</v>
      </c>
      <c r="D80">
        <v>11988</v>
      </c>
      <c r="E80">
        <v>21297</v>
      </c>
      <c r="F80">
        <v>-3.67</v>
      </c>
    </row>
    <row r="81" spans="1:6" x14ac:dyDescent="0.25">
      <c r="A81" t="s">
        <v>41</v>
      </c>
      <c r="B81">
        <v>5.3524999999999996E-3</v>
      </c>
      <c r="C81">
        <v>2.1346E-2</v>
      </c>
      <c r="D81">
        <v>442.31</v>
      </c>
      <c r="E81">
        <v>2647.4</v>
      </c>
      <c r="F81">
        <v>-3.04</v>
      </c>
    </row>
    <row r="82" spans="1:6" x14ac:dyDescent="0.25">
      <c r="A82" t="s">
        <v>122</v>
      </c>
      <c r="B82">
        <v>5.9360999999999997E-3</v>
      </c>
      <c r="C82">
        <v>2.2856999999999999E-2</v>
      </c>
      <c r="D82">
        <v>124040</v>
      </c>
      <c r="E82">
        <v>91850</v>
      </c>
      <c r="F82">
        <v>4.21</v>
      </c>
    </row>
    <row r="83" spans="1:6" x14ac:dyDescent="0.25">
      <c r="A83" t="s">
        <v>328</v>
      </c>
      <c r="B83">
        <v>5.9360999999999997E-3</v>
      </c>
      <c r="C83">
        <v>2.2856999999999999E-2</v>
      </c>
      <c r="D83">
        <v>45744</v>
      </c>
      <c r="E83">
        <v>74274</v>
      </c>
      <c r="F83">
        <v>-4.1500000000000004</v>
      </c>
    </row>
    <row r="84" spans="1:6" x14ac:dyDescent="0.25">
      <c r="A84" t="s">
        <v>107</v>
      </c>
      <c r="B84">
        <v>6.6556000000000002E-3</v>
      </c>
      <c r="C84">
        <v>2.5052000000000001E-2</v>
      </c>
      <c r="D84">
        <v>120350</v>
      </c>
      <c r="E84">
        <v>86080</v>
      </c>
      <c r="F84">
        <v>4.2300000000000004</v>
      </c>
    </row>
    <row r="85" spans="1:6" x14ac:dyDescent="0.25">
      <c r="A85" t="s">
        <v>373</v>
      </c>
      <c r="B85">
        <v>6.6556000000000002E-3</v>
      </c>
      <c r="C85">
        <v>2.5052000000000001E-2</v>
      </c>
      <c r="D85">
        <v>37497</v>
      </c>
      <c r="E85">
        <v>57685</v>
      </c>
      <c r="F85">
        <v>-4</v>
      </c>
    </row>
    <row r="86" spans="1:6" x14ac:dyDescent="0.25">
      <c r="A86" t="s">
        <v>163</v>
      </c>
      <c r="B86">
        <v>7.3439999999999998E-3</v>
      </c>
      <c r="C86">
        <v>2.7137000000000001E-2</v>
      </c>
      <c r="D86">
        <v>11075</v>
      </c>
      <c r="E86">
        <v>26449</v>
      </c>
      <c r="F86">
        <v>-3.89</v>
      </c>
    </row>
    <row r="87" spans="1:6" x14ac:dyDescent="0.25">
      <c r="A87" t="s">
        <v>365</v>
      </c>
      <c r="B87">
        <v>7.4526000000000002E-3</v>
      </c>
      <c r="C87">
        <v>2.7137000000000001E-2</v>
      </c>
      <c r="D87">
        <v>39951</v>
      </c>
      <c r="E87">
        <v>72270</v>
      </c>
      <c r="F87">
        <v>-4.21</v>
      </c>
    </row>
    <row r="88" spans="1:6" x14ac:dyDescent="0.25">
      <c r="A88" t="s">
        <v>84</v>
      </c>
      <c r="B88">
        <v>7.4526000000000002E-3</v>
      </c>
      <c r="C88">
        <v>2.7137000000000001E-2</v>
      </c>
      <c r="D88">
        <v>10350</v>
      </c>
      <c r="E88">
        <v>649.86</v>
      </c>
      <c r="F88">
        <v>3.69</v>
      </c>
    </row>
    <row r="89" spans="1:6" x14ac:dyDescent="0.25">
      <c r="A89" t="s">
        <v>132</v>
      </c>
      <c r="B89">
        <v>8.2156999999999994E-3</v>
      </c>
      <c r="C89">
        <v>2.9083000000000001E-2</v>
      </c>
      <c r="D89">
        <v>10784</v>
      </c>
      <c r="E89">
        <v>26080</v>
      </c>
      <c r="F89">
        <v>-3.88</v>
      </c>
    </row>
    <row r="90" spans="1:6" x14ac:dyDescent="0.25">
      <c r="A90" t="s">
        <v>275</v>
      </c>
      <c r="B90">
        <v>8.3341000000000005E-3</v>
      </c>
      <c r="C90">
        <v>2.9083000000000001E-2</v>
      </c>
      <c r="D90">
        <v>26513</v>
      </c>
      <c r="E90">
        <v>41507</v>
      </c>
      <c r="F90">
        <v>-3.87</v>
      </c>
    </row>
    <row r="91" spans="1:6" x14ac:dyDescent="0.25">
      <c r="A91" t="s">
        <v>138</v>
      </c>
      <c r="B91">
        <v>8.3341000000000005E-3</v>
      </c>
      <c r="C91">
        <v>2.9083000000000001E-2</v>
      </c>
      <c r="D91">
        <v>69778</v>
      </c>
      <c r="E91">
        <v>25710</v>
      </c>
      <c r="F91">
        <v>4.34</v>
      </c>
    </row>
    <row r="92" spans="1:6" x14ac:dyDescent="0.25">
      <c r="A92" t="s">
        <v>305</v>
      </c>
      <c r="B92">
        <v>9.3077999999999998E-3</v>
      </c>
      <c r="C92">
        <v>3.1817999999999999E-2</v>
      </c>
      <c r="D92">
        <v>44480</v>
      </c>
      <c r="E92">
        <v>69962</v>
      </c>
      <c r="F92">
        <v>-4.1100000000000003</v>
      </c>
    </row>
    <row r="93" spans="1:6" x14ac:dyDescent="0.25">
      <c r="A93" t="s">
        <v>104</v>
      </c>
      <c r="B93">
        <v>9.3077999999999998E-3</v>
      </c>
      <c r="C93">
        <v>3.1817999999999999E-2</v>
      </c>
      <c r="D93">
        <v>14602</v>
      </c>
      <c r="E93">
        <v>25388</v>
      </c>
      <c r="F93">
        <v>-3.73</v>
      </c>
    </row>
    <row r="94" spans="1:6" x14ac:dyDescent="0.25">
      <c r="A94" t="s">
        <v>210</v>
      </c>
      <c r="B94">
        <v>1.2866000000000001E-2</v>
      </c>
      <c r="C94">
        <v>4.1442E-2</v>
      </c>
      <c r="D94">
        <v>16014</v>
      </c>
      <c r="E94">
        <v>30601</v>
      </c>
      <c r="F94">
        <v>-3.86</v>
      </c>
    </row>
    <row r="95" spans="1:6" x14ac:dyDescent="0.25">
      <c r="A95" t="s">
        <v>133</v>
      </c>
      <c r="B95">
        <v>1.2866000000000001E-2</v>
      </c>
      <c r="C95">
        <v>4.1442E-2</v>
      </c>
      <c r="D95">
        <v>94780</v>
      </c>
      <c r="E95">
        <v>47932</v>
      </c>
      <c r="F95">
        <v>4.37</v>
      </c>
    </row>
    <row r="96" spans="1:6" x14ac:dyDescent="0.25">
      <c r="A96" t="s">
        <v>319</v>
      </c>
      <c r="B96">
        <v>1.2866000000000001E-2</v>
      </c>
      <c r="C96">
        <v>4.1442E-2</v>
      </c>
      <c r="D96">
        <v>18548</v>
      </c>
      <c r="E96">
        <v>38281</v>
      </c>
      <c r="F96">
        <v>-3.99</v>
      </c>
    </row>
    <row r="97" spans="1:6" x14ac:dyDescent="0.25">
      <c r="A97" t="s">
        <v>231</v>
      </c>
      <c r="B97">
        <v>1.4259000000000001E-2</v>
      </c>
      <c r="C97">
        <v>4.5129000000000002E-2</v>
      </c>
      <c r="D97">
        <v>786.7</v>
      </c>
      <c r="E97">
        <v>1560.4</v>
      </c>
      <c r="F97">
        <v>-2.59</v>
      </c>
    </row>
    <row r="98" spans="1:6" x14ac:dyDescent="0.25">
      <c r="A98" t="s">
        <v>191</v>
      </c>
      <c r="B98">
        <v>1.4293999999999999E-2</v>
      </c>
      <c r="C98">
        <v>4.5129000000000002E-2</v>
      </c>
      <c r="D98">
        <v>51168</v>
      </c>
      <c r="E98">
        <v>26055</v>
      </c>
      <c r="F98">
        <v>4.0999999999999996</v>
      </c>
    </row>
    <row r="99" spans="1:6" x14ac:dyDescent="0.25">
      <c r="A99" t="s">
        <v>324</v>
      </c>
      <c r="B99">
        <v>1.4414E-2</v>
      </c>
      <c r="C99">
        <v>4.5129000000000002E-2</v>
      </c>
      <c r="D99">
        <v>114.27</v>
      </c>
      <c r="E99">
        <v>922.09</v>
      </c>
      <c r="F99">
        <v>-2.61</v>
      </c>
    </row>
    <row r="100" spans="1:6" x14ac:dyDescent="0.25">
      <c r="A100" t="s">
        <v>261</v>
      </c>
      <c r="B100">
        <v>1.5861E-2</v>
      </c>
      <c r="C100">
        <v>4.8748E-2</v>
      </c>
      <c r="D100">
        <v>72517</v>
      </c>
      <c r="E100">
        <v>90103</v>
      </c>
      <c r="F100">
        <v>-3.94</v>
      </c>
    </row>
    <row r="101" spans="1:6" x14ac:dyDescent="0.25">
      <c r="A101" t="s">
        <v>111</v>
      </c>
      <c r="B101">
        <v>1.5861E-2</v>
      </c>
      <c r="C101">
        <v>4.8748E-2</v>
      </c>
      <c r="D101">
        <v>122840</v>
      </c>
      <c r="E101">
        <v>91562</v>
      </c>
      <c r="F101">
        <v>4.1900000000000004</v>
      </c>
    </row>
    <row r="102" spans="1:6" x14ac:dyDescent="0.25">
      <c r="A102" t="s">
        <v>306</v>
      </c>
      <c r="B102">
        <v>1.6334999999999999E-2</v>
      </c>
      <c r="C102">
        <v>4.9300999999999998E-2</v>
      </c>
      <c r="D102">
        <v>768.29</v>
      </c>
      <c r="E102">
        <v>1419.1</v>
      </c>
      <c r="F102">
        <v>-2.5099999999999998</v>
      </c>
    </row>
  </sheetData>
  <conditionalFormatting sqref="A1:A10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4F2C8-146D-48DF-8CDF-661B43139ECF}">
  <dimension ref="A1:E3661"/>
  <sheetViews>
    <sheetView workbookViewId="0">
      <selection activeCell="O29" sqref="O29"/>
    </sheetView>
  </sheetViews>
  <sheetFormatPr defaultRowHeight="15" x14ac:dyDescent="0.25"/>
  <sheetData>
    <row r="1" spans="1:5" x14ac:dyDescent="0.25">
      <c r="A1" t="s">
        <v>379</v>
      </c>
      <c r="B1" t="s">
        <v>380</v>
      </c>
      <c r="C1" t="s">
        <v>0</v>
      </c>
      <c r="D1" t="s">
        <v>1</v>
      </c>
      <c r="E1" t="s">
        <v>2</v>
      </c>
    </row>
    <row r="2" spans="1:5" x14ac:dyDescent="0.25">
      <c r="A2" s="1" t="s">
        <v>3</v>
      </c>
      <c r="B2" s="1" t="s">
        <v>4</v>
      </c>
      <c r="C2" s="1">
        <v>-0.61652276894533498</v>
      </c>
      <c r="D2" s="2">
        <v>5.8284257864471602E-8</v>
      </c>
      <c r="E2" s="1">
        <v>2.13320383783966E-4</v>
      </c>
    </row>
    <row r="3" spans="1:5" x14ac:dyDescent="0.25">
      <c r="A3" s="1" t="s">
        <v>3</v>
      </c>
      <c r="B3" s="1" t="s">
        <v>5</v>
      </c>
      <c r="C3" s="1">
        <v>-0.59467490773831699</v>
      </c>
      <c r="D3" s="2">
        <v>2.20198207001587E-7</v>
      </c>
      <c r="E3" s="1">
        <v>4.0296271881290501E-4</v>
      </c>
    </row>
    <row r="4" spans="1:5" x14ac:dyDescent="0.25">
      <c r="A4" s="1" t="s">
        <v>3</v>
      </c>
      <c r="B4" s="1" t="s">
        <v>6</v>
      </c>
      <c r="C4" s="1">
        <v>-0.54989133121317502</v>
      </c>
      <c r="D4" s="2">
        <v>2.52007169843083E-6</v>
      </c>
      <c r="E4" s="1">
        <v>3.0744874720856101E-3</v>
      </c>
    </row>
    <row r="5" spans="1:5" x14ac:dyDescent="0.25">
      <c r="A5" s="1" t="s">
        <v>3</v>
      </c>
      <c r="B5" s="1" t="s">
        <v>7</v>
      </c>
      <c r="C5" s="1">
        <v>-0.54377545201409705</v>
      </c>
      <c r="D5" s="2">
        <v>3.4221850975235702E-6</v>
      </c>
      <c r="E5" s="1">
        <v>3.1312993642340602E-3</v>
      </c>
    </row>
    <row r="6" spans="1:5" x14ac:dyDescent="0.25">
      <c r="A6" s="1" t="s">
        <v>3</v>
      </c>
      <c r="B6" s="1" t="s">
        <v>8</v>
      </c>
      <c r="C6" s="1">
        <v>-0.52935559696519496</v>
      </c>
      <c r="D6" s="2">
        <v>6.8784885316475197E-6</v>
      </c>
      <c r="E6" s="1">
        <v>4.1958780043049896E-3</v>
      </c>
    </row>
    <row r="7" spans="1:5" x14ac:dyDescent="0.25">
      <c r="A7" s="1" t="s">
        <v>3</v>
      </c>
      <c r="B7" s="1" t="s">
        <v>9</v>
      </c>
      <c r="C7" s="1">
        <v>-0.52969233842857799</v>
      </c>
      <c r="D7" s="2">
        <v>6.7697211174611002E-6</v>
      </c>
      <c r="E7" s="1">
        <v>4.1958780043049896E-3</v>
      </c>
    </row>
    <row r="8" spans="1:5" x14ac:dyDescent="0.25">
      <c r="A8" s="1" t="s">
        <v>3</v>
      </c>
      <c r="B8" s="1" t="s">
        <v>10</v>
      </c>
      <c r="C8" s="1">
        <v>-0.51527777583017798</v>
      </c>
      <c r="D8" s="2">
        <v>1.3193728376936801E-5</v>
      </c>
      <c r="E8" s="1">
        <v>5.36544953995429E-3</v>
      </c>
    </row>
    <row r="9" spans="1:5" x14ac:dyDescent="0.25">
      <c r="A9" s="1" t="s">
        <v>3</v>
      </c>
      <c r="B9" s="1" t="s">
        <v>11</v>
      </c>
      <c r="C9" s="1">
        <v>0.51754319159900097</v>
      </c>
      <c r="D9" s="2">
        <v>1.19040095665213E-5</v>
      </c>
      <c r="E9" s="1">
        <v>5.36544953995429E-3</v>
      </c>
    </row>
    <row r="10" spans="1:5" x14ac:dyDescent="0.25">
      <c r="A10" s="1" t="s">
        <v>3</v>
      </c>
      <c r="B10" s="1" t="s">
        <v>12</v>
      </c>
      <c r="C10" s="1">
        <v>-0.517364960438085</v>
      </c>
      <c r="D10" s="2">
        <v>1.2001059585209401E-5</v>
      </c>
      <c r="E10" s="1">
        <v>5.36544953995429E-3</v>
      </c>
    </row>
    <row r="11" spans="1:5" x14ac:dyDescent="0.25">
      <c r="A11" s="1" t="s">
        <v>3</v>
      </c>
      <c r="B11" s="1" t="s">
        <v>13</v>
      </c>
      <c r="C11" s="1">
        <v>-0.51138010840113701</v>
      </c>
      <c r="D11" s="2">
        <v>1.57212653650873E-5</v>
      </c>
      <c r="E11" s="1">
        <v>5.4051349077295797E-3</v>
      </c>
    </row>
    <row r="12" spans="1:5" x14ac:dyDescent="0.25">
      <c r="A12" s="1" t="s">
        <v>3</v>
      </c>
      <c r="B12" s="1" t="s">
        <v>14</v>
      </c>
      <c r="C12" s="1">
        <v>-0.51064610409013</v>
      </c>
      <c r="D12" s="2">
        <v>1.6244940979515101E-5</v>
      </c>
      <c r="E12" s="1">
        <v>5.4051349077295797E-3</v>
      </c>
    </row>
    <row r="13" spans="1:5" x14ac:dyDescent="0.25">
      <c r="A13" s="1" t="s">
        <v>3</v>
      </c>
      <c r="B13" s="1" t="s">
        <v>15</v>
      </c>
      <c r="C13" s="1">
        <v>0.50788114626852199</v>
      </c>
      <c r="D13" s="2">
        <v>1.8366672076330901E-5</v>
      </c>
      <c r="E13" s="1">
        <v>5.6018349832809297E-3</v>
      </c>
    </row>
    <row r="14" spans="1:5" x14ac:dyDescent="0.25">
      <c r="A14" s="1" t="s">
        <v>3</v>
      </c>
      <c r="B14" s="1" t="s">
        <v>16</v>
      </c>
      <c r="C14" s="1">
        <v>-0.50568222883874603</v>
      </c>
      <c r="D14" s="2">
        <v>2.02348318674161E-5</v>
      </c>
      <c r="E14" s="1">
        <v>5.6968834334417797E-3</v>
      </c>
    </row>
    <row r="15" spans="1:5" x14ac:dyDescent="0.25">
      <c r="A15" s="1" t="s">
        <v>3</v>
      </c>
      <c r="B15" s="1" t="s">
        <v>17</v>
      </c>
      <c r="C15" s="1">
        <v>0.49850199907605303</v>
      </c>
      <c r="D15" s="2">
        <v>2.7635608190079701E-5</v>
      </c>
      <c r="E15" s="1">
        <v>7.2247375696922701E-3</v>
      </c>
    </row>
    <row r="16" spans="1:5" x14ac:dyDescent="0.25">
      <c r="A16" s="3" t="s">
        <v>3</v>
      </c>
      <c r="B16" s="3" t="s">
        <v>18</v>
      </c>
      <c r="C16" s="3">
        <v>-0.463685933765348</v>
      </c>
      <c r="D16" s="3">
        <v>1.1392344413740901E-4</v>
      </c>
      <c r="E16" s="3">
        <v>2.2348829711942901E-2</v>
      </c>
    </row>
    <row r="17" spans="1:5" x14ac:dyDescent="0.25">
      <c r="A17" s="3" t="s">
        <v>3</v>
      </c>
      <c r="B17" s="3" t="s">
        <v>19</v>
      </c>
      <c r="C17" s="3">
        <v>0.46321261308954298</v>
      </c>
      <c r="D17" s="3">
        <v>1.16018514898064E-4</v>
      </c>
      <c r="E17" s="3">
        <v>2.2348829711942901E-2</v>
      </c>
    </row>
    <row r="18" spans="1:5" x14ac:dyDescent="0.25">
      <c r="A18" s="3" t="s">
        <v>3</v>
      </c>
      <c r="B18" s="3" t="s">
        <v>20</v>
      </c>
      <c r="C18" s="3">
        <v>-0.46646555981008703</v>
      </c>
      <c r="D18" s="3">
        <v>1.0230620768192401E-4</v>
      </c>
      <c r="E18" s="3">
        <v>2.2348829711942901E-2</v>
      </c>
    </row>
    <row r="19" spans="1:5" x14ac:dyDescent="0.25">
      <c r="A19" s="3" t="s">
        <v>3</v>
      </c>
      <c r="B19" s="3" t="s">
        <v>21</v>
      </c>
      <c r="C19" s="3">
        <v>0.46574376491633102</v>
      </c>
      <c r="D19" s="3">
        <v>1.05213191439413E-4</v>
      </c>
      <c r="E19" s="3">
        <v>2.2348829711942901E-2</v>
      </c>
    </row>
    <row r="20" spans="1:5" x14ac:dyDescent="0.25">
      <c r="A20" s="3" t="s">
        <v>3</v>
      </c>
      <c r="B20" s="3" t="s">
        <v>22</v>
      </c>
      <c r="C20" s="3">
        <v>0.46414690511294798</v>
      </c>
      <c r="D20" s="3">
        <v>1.11916539506929E-4</v>
      </c>
      <c r="E20" s="3">
        <v>2.2348829711942901E-2</v>
      </c>
    </row>
    <row r="21" spans="1:5" x14ac:dyDescent="0.25">
      <c r="A21" s="3" t="s">
        <v>3</v>
      </c>
      <c r="B21" s="3" t="s">
        <v>23</v>
      </c>
      <c r="C21" s="3">
        <v>0.452381449515598</v>
      </c>
      <c r="D21" s="3">
        <v>1.7478659911862601E-4</v>
      </c>
      <c r="E21" s="3">
        <v>3.1985947638708503E-2</v>
      </c>
    </row>
    <row r="22" spans="1:5" x14ac:dyDescent="0.25">
      <c r="A22" s="3" t="s">
        <v>3</v>
      </c>
      <c r="B22" s="3" t="s">
        <v>24</v>
      </c>
      <c r="C22" s="3">
        <v>-0.450189253501527</v>
      </c>
      <c r="D22" s="3">
        <v>1.8958912365230101E-4</v>
      </c>
      <c r="E22" s="3">
        <v>3.30426758365438E-2</v>
      </c>
    </row>
    <row r="23" spans="1:5" x14ac:dyDescent="0.25">
      <c r="A23" s="3" t="s">
        <v>25</v>
      </c>
      <c r="B23" s="3" t="s">
        <v>18</v>
      </c>
      <c r="C23" s="3">
        <v>-0.44174957260307901</v>
      </c>
      <c r="D23" s="3">
        <v>2.5794699242087698E-4</v>
      </c>
      <c r="E23" s="3">
        <v>3.9238726329273999E-2</v>
      </c>
    </row>
    <row r="24" spans="1:5" x14ac:dyDescent="0.25">
      <c r="A24" s="3" t="s">
        <v>26</v>
      </c>
      <c r="B24" s="3" t="s">
        <v>27</v>
      </c>
      <c r="C24" s="3">
        <v>-0.44095516169806298</v>
      </c>
      <c r="D24" s="3">
        <v>2.6542326173739601E-4</v>
      </c>
      <c r="E24" s="3">
        <v>3.9238726329273999E-2</v>
      </c>
    </row>
    <row r="25" spans="1:5" x14ac:dyDescent="0.25">
      <c r="A25" s="3" t="s">
        <v>3</v>
      </c>
      <c r="B25" s="3" t="s">
        <v>28</v>
      </c>
      <c r="C25" s="3">
        <v>-0.44078471101241301</v>
      </c>
      <c r="D25" s="3">
        <v>2.6705298094009699E-4</v>
      </c>
      <c r="E25" s="3">
        <v>3.9238726329273999E-2</v>
      </c>
    </row>
    <row r="26" spans="1:5" x14ac:dyDescent="0.25">
      <c r="A26" s="3" t="s">
        <v>3</v>
      </c>
      <c r="B26" s="3" t="s">
        <v>29</v>
      </c>
      <c r="C26" s="3">
        <v>-0.44068359564450299</v>
      </c>
      <c r="D26" s="3">
        <v>2.6802408694859303E-4</v>
      </c>
      <c r="E26" s="3">
        <v>3.9238726329273999E-2</v>
      </c>
    </row>
    <row r="27" spans="1:5" x14ac:dyDescent="0.25">
      <c r="A27" s="3" t="s">
        <v>25</v>
      </c>
      <c r="B27" s="3" t="s">
        <v>30</v>
      </c>
      <c r="C27" s="3">
        <v>-0.437413052573357</v>
      </c>
      <c r="D27" s="3">
        <v>3.0122991765813001E-4</v>
      </c>
      <c r="E27" s="3">
        <v>4.2403903793413703E-2</v>
      </c>
    </row>
    <row r="28" spans="1:5" x14ac:dyDescent="0.25">
      <c r="A28" s="3" t="s">
        <v>31</v>
      </c>
      <c r="B28" s="3" t="s">
        <v>32</v>
      </c>
      <c r="C28" s="3">
        <v>0.432856274843198</v>
      </c>
      <c r="D28" s="3">
        <v>3.5377339850351002E-4</v>
      </c>
      <c r="E28" s="3">
        <v>4.5513071989875302E-2</v>
      </c>
    </row>
    <row r="29" spans="1:5" x14ac:dyDescent="0.25">
      <c r="A29" s="3" t="s">
        <v>25</v>
      </c>
      <c r="B29" s="3" t="s">
        <v>32</v>
      </c>
      <c r="C29" s="3">
        <v>-0.43402958182330498</v>
      </c>
      <c r="D29" s="3">
        <v>3.39499538367871E-4</v>
      </c>
      <c r="E29" s="3">
        <v>4.5513071989875302E-2</v>
      </c>
    </row>
    <row r="30" spans="1:5" x14ac:dyDescent="0.25">
      <c r="A30" s="3" t="s">
        <v>31</v>
      </c>
      <c r="B30" s="3" t="s">
        <v>6</v>
      </c>
      <c r="C30" s="3">
        <v>0.43230852254913898</v>
      </c>
      <c r="D30" s="3">
        <v>3.6062270155912102E-4</v>
      </c>
      <c r="E30" s="3">
        <v>4.5513071989875302E-2</v>
      </c>
    </row>
    <row r="31" spans="1:5" x14ac:dyDescent="0.25">
      <c r="A31" t="s">
        <v>33</v>
      </c>
      <c r="B31" t="s">
        <v>34</v>
      </c>
      <c r="C31">
        <v>0.42649071457017801</v>
      </c>
      <c r="D31">
        <v>4.4120900793753699E-4</v>
      </c>
      <c r="E31">
        <v>5.38274989683796E-2</v>
      </c>
    </row>
    <row r="32" spans="1:5" x14ac:dyDescent="0.25">
      <c r="A32" t="s">
        <v>3</v>
      </c>
      <c r="B32" t="s">
        <v>35</v>
      </c>
      <c r="C32">
        <v>-0.42403672699992101</v>
      </c>
      <c r="D32">
        <v>4.7986943546085602E-4</v>
      </c>
      <c r="E32">
        <v>5.6655552702797797E-2</v>
      </c>
    </row>
    <row r="33" spans="1:5" x14ac:dyDescent="0.25">
      <c r="A33" t="s">
        <v>3</v>
      </c>
      <c r="B33" t="s">
        <v>36</v>
      </c>
      <c r="C33">
        <v>0.42278409788863303</v>
      </c>
      <c r="D33">
        <v>5.0076911034624405E-4</v>
      </c>
      <c r="E33">
        <v>5.7275466995851697E-2</v>
      </c>
    </row>
    <row r="34" spans="1:5" x14ac:dyDescent="0.25">
      <c r="A34" t="s">
        <v>3</v>
      </c>
      <c r="B34" t="s">
        <v>32</v>
      </c>
      <c r="C34">
        <v>-0.42183390759511802</v>
      </c>
      <c r="D34">
        <v>5.1717107858584299E-4</v>
      </c>
      <c r="E34">
        <v>5.7358974170429899E-2</v>
      </c>
    </row>
    <row r="35" spans="1:5" x14ac:dyDescent="0.25">
      <c r="A35" t="s">
        <v>26</v>
      </c>
      <c r="B35" t="s">
        <v>37</v>
      </c>
      <c r="C35">
        <v>-0.41911933567119503</v>
      </c>
      <c r="D35">
        <v>5.6675592949684305E-4</v>
      </c>
      <c r="E35">
        <v>6.1009608881130703E-2</v>
      </c>
    </row>
    <row r="36" spans="1:5" x14ac:dyDescent="0.25">
      <c r="A36" t="s">
        <v>3</v>
      </c>
      <c r="B36" t="s">
        <v>38</v>
      </c>
      <c r="C36">
        <v>-0.416187610963898</v>
      </c>
      <c r="D36">
        <v>6.2512495786615197E-4</v>
      </c>
      <c r="E36">
        <v>6.4006125877554595E-2</v>
      </c>
    </row>
    <row r="37" spans="1:5" x14ac:dyDescent="0.25">
      <c r="A37" t="s">
        <v>3</v>
      </c>
      <c r="B37" t="s">
        <v>39</v>
      </c>
      <c r="C37">
        <v>0.41514997323918101</v>
      </c>
      <c r="D37">
        <v>6.47056463789486E-4</v>
      </c>
      <c r="E37">
        <v>6.4006125877554595E-2</v>
      </c>
    </row>
    <row r="38" spans="1:5" x14ac:dyDescent="0.25">
      <c r="A38" t="s">
        <v>31</v>
      </c>
      <c r="B38" t="s">
        <v>7</v>
      </c>
      <c r="C38">
        <v>0.41521111162128999</v>
      </c>
      <c r="D38">
        <v>6.4574514385773397E-4</v>
      </c>
      <c r="E38">
        <v>6.4006125877554595E-2</v>
      </c>
    </row>
    <row r="39" spans="1:5" x14ac:dyDescent="0.25">
      <c r="A39" t="s">
        <v>40</v>
      </c>
      <c r="B39" t="s">
        <v>41</v>
      </c>
      <c r="C39">
        <v>0.41291622060157701</v>
      </c>
      <c r="D39">
        <v>6.9665531605411801E-4</v>
      </c>
      <c r="E39">
        <v>6.7098906756791296E-2</v>
      </c>
    </row>
    <row r="40" spans="1:5" x14ac:dyDescent="0.25">
      <c r="A40" t="s">
        <v>3</v>
      </c>
      <c r="B40" t="s">
        <v>42</v>
      </c>
      <c r="C40">
        <v>0.41194223499938998</v>
      </c>
      <c r="D40">
        <v>7.1934128083794803E-4</v>
      </c>
      <c r="E40">
        <v>6.7507412509407505E-2</v>
      </c>
    </row>
    <row r="41" spans="1:5" x14ac:dyDescent="0.25">
      <c r="A41" t="s">
        <v>31</v>
      </c>
      <c r="B41" t="s">
        <v>43</v>
      </c>
      <c r="C41">
        <v>-0.41103044921489501</v>
      </c>
      <c r="D41">
        <v>7.4118296691749698E-4</v>
      </c>
      <c r="E41">
        <v>6.7818241472950999E-2</v>
      </c>
    </row>
    <row r="42" spans="1:5" x14ac:dyDescent="0.25">
      <c r="A42" t="s">
        <v>26</v>
      </c>
      <c r="B42" t="s">
        <v>44</v>
      </c>
      <c r="C42">
        <v>-0.40942436600941201</v>
      </c>
      <c r="D42">
        <v>7.8112232702287599E-4</v>
      </c>
      <c r="E42">
        <v>6.8069231354850601E-2</v>
      </c>
    </row>
    <row r="43" spans="1:5" x14ac:dyDescent="0.25">
      <c r="A43" t="s">
        <v>3</v>
      </c>
      <c r="B43" t="s">
        <v>45</v>
      </c>
      <c r="C43">
        <v>0.40956765275099399</v>
      </c>
      <c r="D43">
        <v>7.7748156985135697E-4</v>
      </c>
      <c r="E43">
        <v>6.8069231354850601E-2</v>
      </c>
    </row>
    <row r="44" spans="1:5" x14ac:dyDescent="0.25">
      <c r="A44" t="s">
        <v>3</v>
      </c>
      <c r="B44" t="s">
        <v>46</v>
      </c>
      <c r="C44">
        <v>-0.40718835923470498</v>
      </c>
      <c r="D44">
        <v>8.3997256231338501E-4</v>
      </c>
      <c r="E44">
        <v>6.9870444956067895E-2</v>
      </c>
    </row>
    <row r="45" spans="1:5" x14ac:dyDescent="0.25">
      <c r="A45" t="s">
        <v>3</v>
      </c>
      <c r="B45" t="s">
        <v>47</v>
      </c>
      <c r="C45">
        <v>-0.40767845433150401</v>
      </c>
      <c r="D45">
        <v>8.2674075945110602E-4</v>
      </c>
      <c r="E45">
        <v>6.9870444956067895E-2</v>
      </c>
    </row>
    <row r="46" spans="1:5" x14ac:dyDescent="0.25">
      <c r="A46" t="s">
        <v>3</v>
      </c>
      <c r="B46" t="s">
        <v>48</v>
      </c>
      <c r="C46">
        <v>0.40609825298945301</v>
      </c>
      <c r="D46">
        <v>8.7009324007247802E-4</v>
      </c>
      <c r="E46">
        <v>7.0767583525894906E-2</v>
      </c>
    </row>
    <row r="47" spans="1:5" x14ac:dyDescent="0.25">
      <c r="A47" t="s">
        <v>33</v>
      </c>
      <c r="B47" t="s">
        <v>43</v>
      </c>
      <c r="C47">
        <v>-0.40433472538169701</v>
      </c>
      <c r="D47">
        <v>9.2089441670650796E-4</v>
      </c>
      <c r="E47">
        <v>7.2121170263855006E-2</v>
      </c>
    </row>
    <row r="48" spans="1:5" x14ac:dyDescent="0.25">
      <c r="A48" t="s">
        <v>25</v>
      </c>
      <c r="B48" t="s">
        <v>35</v>
      </c>
      <c r="C48">
        <v>-0.40415746328899399</v>
      </c>
      <c r="D48">
        <v>9.26146175519449E-4</v>
      </c>
      <c r="E48">
        <v>7.2121170263855006E-2</v>
      </c>
    </row>
    <row r="49" spans="1:5" x14ac:dyDescent="0.25">
      <c r="A49" t="s">
        <v>26</v>
      </c>
      <c r="B49" t="s">
        <v>49</v>
      </c>
      <c r="C49">
        <v>-0.40208459527950002</v>
      </c>
      <c r="D49">
        <v>9.8959972394463392E-4</v>
      </c>
      <c r="E49">
        <v>7.3981929205836405E-2</v>
      </c>
    </row>
    <row r="50" spans="1:5" x14ac:dyDescent="0.25">
      <c r="A50" t="s">
        <v>3</v>
      </c>
      <c r="B50" t="s">
        <v>50</v>
      </c>
      <c r="C50">
        <v>0.40205705884437198</v>
      </c>
      <c r="D50">
        <v>9.9046845111638903E-4</v>
      </c>
      <c r="E50">
        <v>7.3981929205836405E-2</v>
      </c>
    </row>
    <row r="51" spans="1:5" x14ac:dyDescent="0.25">
      <c r="A51" t="s">
        <v>26</v>
      </c>
      <c r="B51" t="s">
        <v>51</v>
      </c>
      <c r="C51">
        <v>-0.40000528722131301</v>
      </c>
      <c r="D51">
        <v>1.0571690098228901E-3</v>
      </c>
      <c r="E51">
        <v>7.73847715190355E-2</v>
      </c>
    </row>
    <row r="52" spans="1:5" x14ac:dyDescent="0.25">
      <c r="A52" t="s">
        <v>31</v>
      </c>
      <c r="B52" t="s">
        <v>52</v>
      </c>
      <c r="C52">
        <v>-0.39636516896924101</v>
      </c>
      <c r="D52">
        <v>1.1855487843988001E-3</v>
      </c>
      <c r="E52">
        <v>7.7846722307526803E-2</v>
      </c>
    </row>
    <row r="53" spans="1:5" x14ac:dyDescent="0.25">
      <c r="A53" t="s">
        <v>26</v>
      </c>
      <c r="B53" t="s">
        <v>53</v>
      </c>
      <c r="C53">
        <v>0.39906364199545002</v>
      </c>
      <c r="D53">
        <v>1.08911630366348E-3</v>
      </c>
      <c r="E53">
        <v>7.7846722307526803E-2</v>
      </c>
    </row>
    <row r="54" spans="1:5" x14ac:dyDescent="0.25">
      <c r="A54" t="s">
        <v>25</v>
      </c>
      <c r="B54" t="s">
        <v>54</v>
      </c>
      <c r="C54">
        <v>0.39638176651687601</v>
      </c>
      <c r="D54">
        <v>1.1849328620046099E-3</v>
      </c>
      <c r="E54">
        <v>7.7846722307526803E-2</v>
      </c>
    </row>
    <row r="55" spans="1:5" x14ac:dyDescent="0.25">
      <c r="A55" t="s">
        <v>26</v>
      </c>
      <c r="B55" t="s">
        <v>55</v>
      </c>
      <c r="C55">
        <v>-0.39544695914259897</v>
      </c>
      <c r="D55">
        <v>1.22007567360871E-3</v>
      </c>
      <c r="E55">
        <v>7.7846722307526803E-2</v>
      </c>
    </row>
    <row r="56" spans="1:5" x14ac:dyDescent="0.25">
      <c r="A56" t="s">
        <v>26</v>
      </c>
      <c r="B56" t="s">
        <v>56</v>
      </c>
      <c r="C56">
        <v>-0.39800917045476703</v>
      </c>
      <c r="D56">
        <v>1.1259230624212099E-3</v>
      </c>
      <c r="E56">
        <v>7.7846722307526803E-2</v>
      </c>
    </row>
    <row r="57" spans="1:5" x14ac:dyDescent="0.25">
      <c r="A57" t="s">
        <v>33</v>
      </c>
      <c r="B57" t="s">
        <v>57</v>
      </c>
      <c r="C57">
        <v>0.39509271121318701</v>
      </c>
      <c r="D57">
        <v>1.2336365830154499E-3</v>
      </c>
      <c r="E57">
        <v>7.7846722307526803E-2</v>
      </c>
    </row>
    <row r="58" spans="1:5" x14ac:dyDescent="0.25">
      <c r="A58" t="s">
        <v>3</v>
      </c>
      <c r="B58" t="s">
        <v>58</v>
      </c>
      <c r="C58">
        <v>0.39761537614014503</v>
      </c>
      <c r="D58">
        <v>1.1399537416250101E-3</v>
      </c>
      <c r="E58">
        <v>7.7846722307526803E-2</v>
      </c>
    </row>
    <row r="59" spans="1:5" x14ac:dyDescent="0.25">
      <c r="A59" t="s">
        <v>26</v>
      </c>
      <c r="B59" t="s">
        <v>59</v>
      </c>
      <c r="C59">
        <v>-0.39557989085964501</v>
      </c>
      <c r="D59">
        <v>1.2150216880348901E-3</v>
      </c>
      <c r="E59">
        <v>7.7846722307526803E-2</v>
      </c>
    </row>
    <row r="60" spans="1:5" x14ac:dyDescent="0.25">
      <c r="A60" t="s">
        <v>33</v>
      </c>
      <c r="B60" t="s">
        <v>46</v>
      </c>
      <c r="C60">
        <v>0.392159523604663</v>
      </c>
      <c r="D60">
        <v>1.35124381926666E-3</v>
      </c>
      <c r="E60">
        <v>7.8721101616066297E-2</v>
      </c>
    </row>
    <row r="61" spans="1:5" x14ac:dyDescent="0.25">
      <c r="A61" t="s">
        <v>26</v>
      </c>
      <c r="B61" t="s">
        <v>60</v>
      </c>
      <c r="C61">
        <v>-0.39309322857048501</v>
      </c>
      <c r="D61">
        <v>1.31275615921078E-3</v>
      </c>
      <c r="E61">
        <v>7.8721101616066297E-2</v>
      </c>
    </row>
    <row r="62" spans="1:5" x14ac:dyDescent="0.25">
      <c r="A62" t="s">
        <v>26</v>
      </c>
      <c r="B62" t="s">
        <v>61</v>
      </c>
      <c r="C62">
        <v>-0.39194555304419598</v>
      </c>
      <c r="D62">
        <v>1.3602055039960701E-3</v>
      </c>
      <c r="E62">
        <v>7.8721101616066297E-2</v>
      </c>
    </row>
    <row r="63" spans="1:5" x14ac:dyDescent="0.25">
      <c r="A63" t="s">
        <v>40</v>
      </c>
      <c r="B63" t="s">
        <v>62</v>
      </c>
      <c r="C63">
        <v>0.39395807775610697</v>
      </c>
      <c r="D63">
        <v>1.27799001485385E-3</v>
      </c>
      <c r="E63">
        <v>7.8721101616066297E-2</v>
      </c>
    </row>
    <row r="64" spans="1:5" x14ac:dyDescent="0.25">
      <c r="A64" t="s">
        <v>33</v>
      </c>
      <c r="B64" t="s">
        <v>63</v>
      </c>
      <c r="C64">
        <v>-0.39342192817138699</v>
      </c>
      <c r="D64">
        <v>1.29944369225576E-3</v>
      </c>
      <c r="E64">
        <v>7.8721101616066297E-2</v>
      </c>
    </row>
    <row r="65" spans="1:5" x14ac:dyDescent="0.25">
      <c r="A65" t="s">
        <v>3</v>
      </c>
      <c r="B65" t="s">
        <v>49</v>
      </c>
      <c r="C65">
        <v>0.39155869933078502</v>
      </c>
      <c r="D65">
        <v>1.3765438533957001E-3</v>
      </c>
      <c r="E65">
        <v>7.8721101616066297E-2</v>
      </c>
    </row>
    <row r="66" spans="1:5" x14ac:dyDescent="0.25">
      <c r="A66" t="s">
        <v>26</v>
      </c>
      <c r="B66" t="s">
        <v>64</v>
      </c>
      <c r="C66">
        <v>-0.38605409937479601</v>
      </c>
      <c r="D66">
        <v>1.6289426331193E-3</v>
      </c>
      <c r="E66">
        <v>7.8819832898274905E-2</v>
      </c>
    </row>
    <row r="67" spans="1:5" x14ac:dyDescent="0.25">
      <c r="A67" t="s">
        <v>3</v>
      </c>
      <c r="B67" t="s">
        <v>65</v>
      </c>
      <c r="C67">
        <v>-0.38405274841834303</v>
      </c>
      <c r="D67">
        <v>1.73053752690278E-3</v>
      </c>
      <c r="E67">
        <v>7.8819832898274905E-2</v>
      </c>
    </row>
    <row r="68" spans="1:5" x14ac:dyDescent="0.25">
      <c r="A68" t="s">
        <v>31</v>
      </c>
      <c r="B68" t="s">
        <v>16</v>
      </c>
      <c r="C68">
        <v>0.38422523781150197</v>
      </c>
      <c r="D68">
        <v>1.72156282840996E-3</v>
      </c>
      <c r="E68">
        <v>7.8819832898274905E-2</v>
      </c>
    </row>
    <row r="69" spans="1:5" x14ac:dyDescent="0.25">
      <c r="A69" t="s">
        <v>26</v>
      </c>
      <c r="B69" t="s">
        <v>66</v>
      </c>
      <c r="C69">
        <v>-0.38746641949563099</v>
      </c>
      <c r="D69">
        <v>1.5605055112222199E-3</v>
      </c>
      <c r="E69">
        <v>7.8819832898274905E-2</v>
      </c>
    </row>
    <row r="70" spans="1:5" x14ac:dyDescent="0.25">
      <c r="A70" t="s">
        <v>3</v>
      </c>
      <c r="B70" t="s">
        <v>67</v>
      </c>
      <c r="C70">
        <v>0.388897418461776</v>
      </c>
      <c r="D70">
        <v>1.4938080715643E-3</v>
      </c>
      <c r="E70">
        <v>7.8819832898274905E-2</v>
      </c>
    </row>
    <row r="71" spans="1:5" x14ac:dyDescent="0.25">
      <c r="A71" t="s">
        <v>3</v>
      </c>
      <c r="B71" t="s">
        <v>68</v>
      </c>
      <c r="C71">
        <v>0.39006791002136099</v>
      </c>
      <c r="D71">
        <v>1.44116957148643E-3</v>
      </c>
      <c r="E71">
        <v>7.8819832898274905E-2</v>
      </c>
    </row>
    <row r="72" spans="1:5" x14ac:dyDescent="0.25">
      <c r="A72" t="s">
        <v>3</v>
      </c>
      <c r="B72" t="s">
        <v>69</v>
      </c>
      <c r="C72">
        <v>0.38472441865093299</v>
      </c>
      <c r="D72">
        <v>1.69582499177245E-3</v>
      </c>
      <c r="E72">
        <v>7.8819832898274905E-2</v>
      </c>
    </row>
    <row r="73" spans="1:5" x14ac:dyDescent="0.25">
      <c r="A73" t="s">
        <v>26</v>
      </c>
      <c r="B73" t="s">
        <v>70</v>
      </c>
      <c r="C73">
        <v>-0.38571398335985302</v>
      </c>
      <c r="D73">
        <v>1.6458210433976099E-3</v>
      </c>
      <c r="E73">
        <v>7.8819832898274905E-2</v>
      </c>
    </row>
    <row r="74" spans="1:5" x14ac:dyDescent="0.25">
      <c r="A74" t="s">
        <v>26</v>
      </c>
      <c r="B74" t="s">
        <v>71</v>
      </c>
      <c r="C74">
        <v>-0.38571398335985302</v>
      </c>
      <c r="D74">
        <v>1.6458210433976099E-3</v>
      </c>
      <c r="E74">
        <v>7.8819832898274905E-2</v>
      </c>
    </row>
    <row r="75" spans="1:5" x14ac:dyDescent="0.25">
      <c r="A75" t="s">
        <v>33</v>
      </c>
      <c r="B75" t="s">
        <v>72</v>
      </c>
      <c r="C75">
        <v>0.38886747340482702</v>
      </c>
      <c r="D75">
        <v>1.49517711548164E-3</v>
      </c>
      <c r="E75">
        <v>7.8819832898274905E-2</v>
      </c>
    </row>
    <row r="76" spans="1:5" x14ac:dyDescent="0.25">
      <c r="A76" t="s">
        <v>26</v>
      </c>
      <c r="B76" t="s">
        <v>73</v>
      </c>
      <c r="C76">
        <v>-0.38610574127872199</v>
      </c>
      <c r="D76">
        <v>1.6263935125318001E-3</v>
      </c>
      <c r="E76">
        <v>7.8819832898274905E-2</v>
      </c>
    </row>
    <row r="77" spans="1:5" x14ac:dyDescent="0.25">
      <c r="A77" t="s">
        <v>26</v>
      </c>
      <c r="B77" t="s">
        <v>74</v>
      </c>
      <c r="C77">
        <v>-0.384059947440134</v>
      </c>
      <c r="D77">
        <v>1.7301621211340799E-3</v>
      </c>
      <c r="E77">
        <v>7.8819832898274905E-2</v>
      </c>
    </row>
    <row r="78" spans="1:5" x14ac:dyDescent="0.25">
      <c r="A78" t="s">
        <v>25</v>
      </c>
      <c r="B78" t="s">
        <v>75</v>
      </c>
      <c r="C78">
        <v>-0.38378839601241399</v>
      </c>
      <c r="D78">
        <v>1.7443733510274001E-3</v>
      </c>
      <c r="E78">
        <v>7.8819832898274905E-2</v>
      </c>
    </row>
    <row r="79" spans="1:5" x14ac:dyDescent="0.25">
      <c r="A79" t="s">
        <v>3</v>
      </c>
      <c r="B79" t="s">
        <v>76</v>
      </c>
      <c r="C79">
        <v>-0.38787126439950897</v>
      </c>
      <c r="D79">
        <v>1.54136994654452E-3</v>
      </c>
      <c r="E79">
        <v>7.8819832898274905E-2</v>
      </c>
    </row>
    <row r="80" spans="1:5" x14ac:dyDescent="0.25">
      <c r="A80" t="s">
        <v>31</v>
      </c>
      <c r="B80" t="s">
        <v>22</v>
      </c>
      <c r="C80">
        <v>-0.38551812763514698</v>
      </c>
      <c r="D80">
        <v>1.6556115340702301E-3</v>
      </c>
      <c r="E80">
        <v>7.8819832898274905E-2</v>
      </c>
    </row>
    <row r="81" spans="1:5" x14ac:dyDescent="0.25">
      <c r="A81" t="s">
        <v>31</v>
      </c>
      <c r="B81" t="s">
        <v>12</v>
      </c>
      <c r="C81">
        <v>0.38790985127005201</v>
      </c>
      <c r="D81">
        <v>1.5395571320309101E-3</v>
      </c>
      <c r="E81">
        <v>7.8819832898274905E-2</v>
      </c>
    </row>
    <row r="82" spans="1:5" x14ac:dyDescent="0.25">
      <c r="A82" t="s">
        <v>26</v>
      </c>
      <c r="B82" t="s">
        <v>77</v>
      </c>
      <c r="C82">
        <v>-0.38697462142843603</v>
      </c>
      <c r="D82">
        <v>1.5840378992546501E-3</v>
      </c>
      <c r="E82">
        <v>7.8819832898274905E-2</v>
      </c>
    </row>
    <row r="83" spans="1:5" x14ac:dyDescent="0.25">
      <c r="A83" t="s">
        <v>3</v>
      </c>
      <c r="B83" t="s">
        <v>78</v>
      </c>
      <c r="C83">
        <v>0.38257603946032498</v>
      </c>
      <c r="D83">
        <v>1.8091055608766601E-3</v>
      </c>
      <c r="E83">
        <v>7.9976816048214397E-2</v>
      </c>
    </row>
    <row r="84" spans="1:5" x14ac:dyDescent="0.25">
      <c r="A84" t="s">
        <v>3</v>
      </c>
      <c r="B84" t="s">
        <v>79</v>
      </c>
      <c r="C84">
        <v>0.382491809655017</v>
      </c>
      <c r="D84">
        <v>1.81368189398956E-3</v>
      </c>
      <c r="E84">
        <v>7.9976816048214397E-2</v>
      </c>
    </row>
    <row r="85" spans="1:5" x14ac:dyDescent="0.25">
      <c r="A85" t="s">
        <v>26</v>
      </c>
      <c r="B85" t="s">
        <v>80</v>
      </c>
      <c r="C85">
        <v>-0.38204493675816797</v>
      </c>
      <c r="D85">
        <v>1.8381351856087099E-3</v>
      </c>
      <c r="E85">
        <v>8.0090175944379699E-2</v>
      </c>
    </row>
    <row r="86" spans="1:5" x14ac:dyDescent="0.25">
      <c r="A86" t="s">
        <v>3</v>
      </c>
      <c r="B86" t="s">
        <v>81</v>
      </c>
      <c r="C86">
        <v>0.38144174579177398</v>
      </c>
      <c r="D86">
        <v>1.8716108512575301E-3</v>
      </c>
      <c r="E86">
        <v>8.0589361360030198E-2</v>
      </c>
    </row>
    <row r="87" spans="1:5" x14ac:dyDescent="0.25">
      <c r="A87" t="s">
        <v>3</v>
      </c>
      <c r="B87" t="s">
        <v>82</v>
      </c>
      <c r="C87">
        <v>0.38033797412585901</v>
      </c>
      <c r="D87">
        <v>1.93428471187218E-3</v>
      </c>
      <c r="E87">
        <v>8.2319558668048604E-2</v>
      </c>
    </row>
    <row r="88" spans="1:5" x14ac:dyDescent="0.25">
      <c r="A88" t="s">
        <v>26</v>
      </c>
      <c r="B88" t="s">
        <v>83</v>
      </c>
      <c r="C88">
        <v>-0.37808859518589899</v>
      </c>
      <c r="D88">
        <v>2.06785777628005E-3</v>
      </c>
      <c r="E88">
        <v>8.33887943779094E-2</v>
      </c>
    </row>
    <row r="89" spans="1:5" x14ac:dyDescent="0.25">
      <c r="A89" t="s">
        <v>25</v>
      </c>
      <c r="B89" t="s">
        <v>13</v>
      </c>
      <c r="C89">
        <v>-0.378147864323719</v>
      </c>
      <c r="D89">
        <v>2.0642349913229099E-3</v>
      </c>
      <c r="E89">
        <v>8.33887943779094E-2</v>
      </c>
    </row>
    <row r="90" spans="1:5" x14ac:dyDescent="0.25">
      <c r="A90" t="s">
        <v>31</v>
      </c>
      <c r="B90" t="s">
        <v>84</v>
      </c>
      <c r="C90">
        <v>-0.37912996197812099</v>
      </c>
      <c r="D90">
        <v>2.00502600239072E-3</v>
      </c>
      <c r="E90">
        <v>8.33887943779094E-2</v>
      </c>
    </row>
    <row r="91" spans="1:5" x14ac:dyDescent="0.25">
      <c r="A91" t="s">
        <v>3</v>
      </c>
      <c r="B91" t="s">
        <v>85</v>
      </c>
      <c r="C91">
        <v>0.37913600212083298</v>
      </c>
      <c r="D91">
        <v>2.0046666057389499E-3</v>
      </c>
      <c r="E91">
        <v>8.33887943779094E-2</v>
      </c>
    </row>
    <row r="92" spans="1:5" x14ac:dyDescent="0.25">
      <c r="A92" t="s">
        <v>3</v>
      </c>
      <c r="B92" t="s">
        <v>57</v>
      </c>
      <c r="C92">
        <v>-0.37799927843143999</v>
      </c>
      <c r="D92">
        <v>2.0733279476474699E-3</v>
      </c>
      <c r="E92">
        <v>8.33887943779094E-2</v>
      </c>
    </row>
    <row r="93" spans="1:5" x14ac:dyDescent="0.25">
      <c r="A93" t="s">
        <v>26</v>
      </c>
      <c r="B93" t="s">
        <v>86</v>
      </c>
      <c r="C93">
        <v>-0.37507663293820798</v>
      </c>
      <c r="D93">
        <v>2.2596224193092199E-3</v>
      </c>
      <c r="E93">
        <v>8.6949501903093696E-2</v>
      </c>
    </row>
    <row r="94" spans="1:5" x14ac:dyDescent="0.25">
      <c r="A94" t="s">
        <v>3</v>
      </c>
      <c r="B94" t="s">
        <v>30</v>
      </c>
      <c r="C94">
        <v>-0.37253807975826098</v>
      </c>
      <c r="D94">
        <v>2.4334239160355201E-3</v>
      </c>
      <c r="E94">
        <v>8.6949501903093696E-2</v>
      </c>
    </row>
    <row r="95" spans="1:5" x14ac:dyDescent="0.25">
      <c r="A95" t="s">
        <v>3</v>
      </c>
      <c r="B95" t="s">
        <v>87</v>
      </c>
      <c r="C95">
        <v>-0.37283754382905399</v>
      </c>
      <c r="D95">
        <v>2.4123184202098401E-3</v>
      </c>
      <c r="E95">
        <v>8.6949501903093696E-2</v>
      </c>
    </row>
    <row r="96" spans="1:5" x14ac:dyDescent="0.25">
      <c r="A96" t="s">
        <v>88</v>
      </c>
      <c r="B96" t="s">
        <v>89</v>
      </c>
      <c r="C96">
        <v>0.37413721104826603</v>
      </c>
      <c r="D96">
        <v>2.32260244099658E-3</v>
      </c>
      <c r="E96">
        <v>8.6949501903093696E-2</v>
      </c>
    </row>
    <row r="97" spans="1:5" x14ac:dyDescent="0.25">
      <c r="A97" t="s">
        <v>33</v>
      </c>
      <c r="B97" t="s">
        <v>90</v>
      </c>
      <c r="C97">
        <v>0.372061324774348</v>
      </c>
      <c r="D97">
        <v>2.4673646739941102E-3</v>
      </c>
      <c r="E97">
        <v>8.6949501903093696E-2</v>
      </c>
    </row>
    <row r="98" spans="1:5" x14ac:dyDescent="0.25">
      <c r="A98" t="s">
        <v>31</v>
      </c>
      <c r="B98" t="s">
        <v>91</v>
      </c>
      <c r="C98">
        <v>-0.37468268588331799</v>
      </c>
      <c r="D98">
        <v>2.2858449037868002E-3</v>
      </c>
      <c r="E98">
        <v>8.6949501903093696E-2</v>
      </c>
    </row>
    <row r="99" spans="1:5" x14ac:dyDescent="0.25">
      <c r="A99" t="s">
        <v>33</v>
      </c>
      <c r="B99" t="s">
        <v>92</v>
      </c>
      <c r="C99">
        <v>0.37214733550850099</v>
      </c>
      <c r="D99">
        <v>2.4612104086720898E-3</v>
      </c>
      <c r="E99">
        <v>8.6949501903093696E-2</v>
      </c>
    </row>
    <row r="100" spans="1:5" x14ac:dyDescent="0.25">
      <c r="A100" t="s">
        <v>33</v>
      </c>
      <c r="B100" t="s">
        <v>93</v>
      </c>
      <c r="C100">
        <v>0.37390419264775898</v>
      </c>
      <c r="D100">
        <v>2.3384649907873798E-3</v>
      </c>
      <c r="E100">
        <v>8.6949501903093696E-2</v>
      </c>
    </row>
    <row r="101" spans="1:5" x14ac:dyDescent="0.25">
      <c r="A101" t="s">
        <v>3</v>
      </c>
      <c r="B101" t="s">
        <v>94</v>
      </c>
      <c r="C101">
        <v>0.374300634905472</v>
      </c>
      <c r="D101">
        <v>2.3115349019684501E-3</v>
      </c>
      <c r="E101">
        <v>8.6949501903093696E-2</v>
      </c>
    </row>
    <row r="102" spans="1:5" x14ac:dyDescent="0.25">
      <c r="A102" t="s">
        <v>26</v>
      </c>
      <c r="B102" t="s">
        <v>95</v>
      </c>
      <c r="C102">
        <v>0.37205160528196701</v>
      </c>
      <c r="D102">
        <v>2.46806098894359E-3</v>
      </c>
      <c r="E102">
        <v>8.6949501903093696E-2</v>
      </c>
    </row>
    <row r="103" spans="1:5" x14ac:dyDescent="0.25">
      <c r="A103" t="s">
        <v>3</v>
      </c>
      <c r="B103" t="s">
        <v>96</v>
      </c>
      <c r="C103">
        <v>-0.37179871599386299</v>
      </c>
      <c r="D103">
        <v>2.48624000637898E-3</v>
      </c>
      <c r="E103">
        <v>8.6949501903093696E-2</v>
      </c>
    </row>
    <row r="104" spans="1:5" x14ac:dyDescent="0.25">
      <c r="A104" t="s">
        <v>3</v>
      </c>
      <c r="B104" t="s">
        <v>97</v>
      </c>
      <c r="C104">
        <v>-0.37365045236910899</v>
      </c>
      <c r="D104">
        <v>2.3558481578533899E-3</v>
      </c>
      <c r="E104">
        <v>8.6949501903093696E-2</v>
      </c>
    </row>
    <row r="105" spans="1:5" x14ac:dyDescent="0.25">
      <c r="A105" t="s">
        <v>31</v>
      </c>
      <c r="B105" t="s">
        <v>58</v>
      </c>
      <c r="C105">
        <v>-0.37168500641730701</v>
      </c>
      <c r="D105">
        <v>2.4944529234494101E-3</v>
      </c>
      <c r="E105">
        <v>8.6949501903093696E-2</v>
      </c>
    </row>
    <row r="106" spans="1:5" x14ac:dyDescent="0.25">
      <c r="A106" t="s">
        <v>25</v>
      </c>
      <c r="B106" t="s">
        <v>6</v>
      </c>
      <c r="C106">
        <v>-0.37389485033951902</v>
      </c>
      <c r="D106">
        <v>2.3391029739647799E-3</v>
      </c>
      <c r="E106">
        <v>8.6949501903093696E-2</v>
      </c>
    </row>
    <row r="107" spans="1:5" x14ac:dyDescent="0.25">
      <c r="A107" t="s">
        <v>25</v>
      </c>
      <c r="B107" t="s">
        <v>98</v>
      </c>
      <c r="C107">
        <v>0.37060510857128198</v>
      </c>
      <c r="D107">
        <v>2.5736658468296101E-3</v>
      </c>
      <c r="E107">
        <v>8.8669420936197799E-2</v>
      </c>
    </row>
    <row r="108" spans="1:5" x14ac:dyDescent="0.25">
      <c r="A108" t="s">
        <v>31</v>
      </c>
      <c r="B108" t="s">
        <v>21</v>
      </c>
      <c r="C108">
        <v>-0.37035607809078003</v>
      </c>
      <c r="D108">
        <v>2.5922480984079698E-3</v>
      </c>
      <c r="E108">
        <v>8.8669420936197799E-2</v>
      </c>
    </row>
    <row r="109" spans="1:5" x14ac:dyDescent="0.25">
      <c r="A109" t="s">
        <v>26</v>
      </c>
      <c r="B109" t="s">
        <v>99</v>
      </c>
      <c r="C109">
        <v>-0.36902937698865401</v>
      </c>
      <c r="D109">
        <v>2.69327569750866E-3</v>
      </c>
      <c r="E109">
        <v>8.8805306782717905E-2</v>
      </c>
    </row>
    <row r="110" spans="1:5" x14ac:dyDescent="0.25">
      <c r="A110" t="s">
        <v>40</v>
      </c>
      <c r="B110" t="s">
        <v>100</v>
      </c>
      <c r="C110">
        <v>0.36919057314596399</v>
      </c>
      <c r="D110">
        <v>2.6808162263627401E-3</v>
      </c>
      <c r="E110">
        <v>8.8805306782717905E-2</v>
      </c>
    </row>
    <row r="111" spans="1:5" x14ac:dyDescent="0.25">
      <c r="A111" t="s">
        <v>3</v>
      </c>
      <c r="B111" t="s">
        <v>80</v>
      </c>
      <c r="C111">
        <v>0.36978133016610798</v>
      </c>
      <c r="D111">
        <v>2.63559235456645E-3</v>
      </c>
      <c r="E111">
        <v>8.8805306782717905E-2</v>
      </c>
    </row>
    <row r="112" spans="1:5" x14ac:dyDescent="0.25">
      <c r="A112" t="s">
        <v>3</v>
      </c>
      <c r="B112" t="s">
        <v>75</v>
      </c>
      <c r="C112">
        <v>-0.369104692992554</v>
      </c>
      <c r="D112">
        <v>2.6874478242762101E-3</v>
      </c>
      <c r="E112">
        <v>8.8805306782717905E-2</v>
      </c>
    </row>
    <row r="113" spans="1:5" x14ac:dyDescent="0.25">
      <c r="A113" t="s">
        <v>26</v>
      </c>
      <c r="B113" t="s">
        <v>101</v>
      </c>
      <c r="C113">
        <v>-0.36728994040850199</v>
      </c>
      <c r="D113">
        <v>2.8310436180449799E-3</v>
      </c>
      <c r="E113">
        <v>9.0579446481652698E-2</v>
      </c>
    </row>
    <row r="114" spans="1:5" x14ac:dyDescent="0.25">
      <c r="A114" t="s">
        <v>31</v>
      </c>
      <c r="B114" t="s">
        <v>19</v>
      </c>
      <c r="C114">
        <v>-0.367025519672179</v>
      </c>
      <c r="D114">
        <v>2.8525270702532998E-3</v>
      </c>
      <c r="E114">
        <v>9.0579446481652698E-2</v>
      </c>
    </row>
    <row r="115" spans="1:5" x14ac:dyDescent="0.25">
      <c r="A115" t="s">
        <v>25</v>
      </c>
      <c r="B115" t="s">
        <v>4</v>
      </c>
      <c r="C115">
        <v>-0.36673000926618399</v>
      </c>
      <c r="D115">
        <v>2.8767081564988798E-3</v>
      </c>
      <c r="E115">
        <v>9.0579446481652698E-2</v>
      </c>
    </row>
    <row r="116" spans="1:5" x14ac:dyDescent="0.25">
      <c r="A116" t="s">
        <v>88</v>
      </c>
      <c r="B116" t="s">
        <v>102</v>
      </c>
      <c r="C116">
        <v>0.36749739698482797</v>
      </c>
      <c r="D116">
        <v>2.8142893522367101E-3</v>
      </c>
      <c r="E116">
        <v>9.0579446481652698E-2</v>
      </c>
    </row>
    <row r="117" spans="1:5" x14ac:dyDescent="0.25">
      <c r="A117" t="s">
        <v>26</v>
      </c>
      <c r="B117" t="s">
        <v>103</v>
      </c>
      <c r="C117">
        <v>-0.366501005537962</v>
      </c>
      <c r="D117">
        <v>2.8955724694954602E-3</v>
      </c>
      <c r="E117">
        <v>9.0579446481652698E-2</v>
      </c>
    </row>
    <row r="118" spans="1:5" x14ac:dyDescent="0.25">
      <c r="A118" t="s">
        <v>3</v>
      </c>
      <c r="B118" t="s">
        <v>104</v>
      </c>
      <c r="C118">
        <v>-0.36720369174226802</v>
      </c>
      <c r="D118">
        <v>2.8380351935624001E-3</v>
      </c>
      <c r="E118">
        <v>9.0579446481652698E-2</v>
      </c>
    </row>
    <row r="119" spans="1:5" x14ac:dyDescent="0.25">
      <c r="A119" t="s">
        <v>26</v>
      </c>
      <c r="B119" t="s">
        <v>105</v>
      </c>
      <c r="C119">
        <v>-0.36235889495111501</v>
      </c>
      <c r="D119">
        <v>3.25633033542339E-3</v>
      </c>
      <c r="E119">
        <v>9.2153325599084707E-2</v>
      </c>
    </row>
    <row r="120" spans="1:5" x14ac:dyDescent="0.25">
      <c r="A120" t="s">
        <v>3</v>
      </c>
      <c r="B120" t="s">
        <v>106</v>
      </c>
      <c r="C120">
        <v>0.36438398518807902</v>
      </c>
      <c r="D120">
        <v>3.0752469515271698E-3</v>
      </c>
      <c r="E120">
        <v>9.2153325599084707E-2</v>
      </c>
    </row>
    <row r="121" spans="1:5" x14ac:dyDescent="0.25">
      <c r="A121" t="s">
        <v>26</v>
      </c>
      <c r="B121" t="s">
        <v>107</v>
      </c>
      <c r="C121">
        <v>-0.36527742919241302</v>
      </c>
      <c r="D121">
        <v>2.9982438160933698E-3</v>
      </c>
      <c r="E121">
        <v>9.2153325599084707E-2</v>
      </c>
    </row>
    <row r="122" spans="1:5" x14ac:dyDescent="0.25">
      <c r="A122" t="s">
        <v>26</v>
      </c>
      <c r="B122" t="s">
        <v>108</v>
      </c>
      <c r="C122">
        <v>-0.362856396762612</v>
      </c>
      <c r="D122">
        <v>3.2109871526260201E-3</v>
      </c>
      <c r="E122">
        <v>9.2153325599084707E-2</v>
      </c>
    </row>
    <row r="123" spans="1:5" x14ac:dyDescent="0.25">
      <c r="A123" t="s">
        <v>31</v>
      </c>
      <c r="B123" t="s">
        <v>109</v>
      </c>
      <c r="C123">
        <v>0.36217531231120198</v>
      </c>
      <c r="D123">
        <v>3.27320555406585E-3</v>
      </c>
      <c r="E123">
        <v>9.2153325599084707E-2</v>
      </c>
    </row>
    <row r="124" spans="1:5" x14ac:dyDescent="0.25">
      <c r="A124" t="s">
        <v>26</v>
      </c>
      <c r="B124" t="s">
        <v>110</v>
      </c>
      <c r="C124">
        <v>0.36260711478837998</v>
      </c>
      <c r="D124">
        <v>3.2336365106622202E-3</v>
      </c>
      <c r="E124">
        <v>9.2153325599084707E-2</v>
      </c>
    </row>
    <row r="125" spans="1:5" x14ac:dyDescent="0.25">
      <c r="A125" t="s">
        <v>31</v>
      </c>
      <c r="B125" t="s">
        <v>4</v>
      </c>
      <c r="C125">
        <v>0.36479099791393699</v>
      </c>
      <c r="D125">
        <v>3.03995230819165E-3</v>
      </c>
      <c r="E125">
        <v>9.2153325599084707E-2</v>
      </c>
    </row>
    <row r="126" spans="1:5" x14ac:dyDescent="0.25">
      <c r="A126" t="s">
        <v>31</v>
      </c>
      <c r="B126" t="s">
        <v>20</v>
      </c>
      <c r="C126">
        <v>0.36333915272306</v>
      </c>
      <c r="D126">
        <v>3.1675253267873199E-3</v>
      </c>
      <c r="E126">
        <v>9.2153325599084707E-2</v>
      </c>
    </row>
    <row r="127" spans="1:5" x14ac:dyDescent="0.25">
      <c r="A127" t="s">
        <v>26</v>
      </c>
      <c r="B127" t="s">
        <v>111</v>
      </c>
      <c r="C127">
        <v>-0.36218633068385098</v>
      </c>
      <c r="D127">
        <v>3.2721905394146301E-3</v>
      </c>
      <c r="E127">
        <v>9.2153325599084707E-2</v>
      </c>
    </row>
    <row r="128" spans="1:5" x14ac:dyDescent="0.25">
      <c r="A128" t="s">
        <v>3</v>
      </c>
      <c r="B128" t="s">
        <v>112</v>
      </c>
      <c r="C128">
        <v>-0.36279795786021901</v>
      </c>
      <c r="D128">
        <v>3.2162841255658501E-3</v>
      </c>
      <c r="E128">
        <v>9.2153325599084707E-2</v>
      </c>
    </row>
    <row r="129" spans="1:5" x14ac:dyDescent="0.25">
      <c r="A129" t="s">
        <v>33</v>
      </c>
      <c r="B129" t="s">
        <v>28</v>
      </c>
      <c r="C129">
        <v>0.36217848928973401</v>
      </c>
      <c r="D129">
        <v>3.2729128614796799E-3</v>
      </c>
      <c r="E129">
        <v>9.2153325599084707E-2</v>
      </c>
    </row>
    <row r="130" spans="1:5" x14ac:dyDescent="0.25">
      <c r="A130" t="s">
        <v>113</v>
      </c>
      <c r="B130" t="s">
        <v>39</v>
      </c>
      <c r="C130">
        <v>0.36301738949243201</v>
      </c>
      <c r="D130">
        <v>3.1964346597190799E-3</v>
      </c>
      <c r="E130">
        <v>9.2153325599084707E-2</v>
      </c>
    </row>
    <row r="131" spans="1:5" x14ac:dyDescent="0.25">
      <c r="A131" t="s">
        <v>3</v>
      </c>
      <c r="B131" t="s">
        <v>77</v>
      </c>
      <c r="C131">
        <v>0.36338270953795498</v>
      </c>
      <c r="D131">
        <v>3.16362981194662E-3</v>
      </c>
      <c r="E131">
        <v>9.2153325599084707E-2</v>
      </c>
    </row>
    <row r="132" spans="1:5" x14ac:dyDescent="0.25">
      <c r="A132" t="s">
        <v>3</v>
      </c>
      <c r="B132" t="s">
        <v>114</v>
      </c>
      <c r="C132">
        <v>0.36092519765451297</v>
      </c>
      <c r="D132">
        <v>3.3901989977334099E-3</v>
      </c>
      <c r="E132">
        <v>9.4718536883238696E-2</v>
      </c>
    </row>
    <row r="133" spans="1:5" x14ac:dyDescent="0.25">
      <c r="A133" t="s">
        <v>113</v>
      </c>
      <c r="B133" t="s">
        <v>45</v>
      </c>
      <c r="C133">
        <v>0.35978502457940498</v>
      </c>
      <c r="D133">
        <v>3.5001261034999201E-3</v>
      </c>
      <c r="E133">
        <v>9.7048951051588797E-2</v>
      </c>
    </row>
    <row r="134" spans="1:5" x14ac:dyDescent="0.25">
      <c r="A134" t="s">
        <v>26</v>
      </c>
      <c r="B134" t="s">
        <v>115</v>
      </c>
      <c r="C134">
        <v>-0.35941045059303101</v>
      </c>
      <c r="D134">
        <v>3.5369239550053799E-3</v>
      </c>
      <c r="E134">
        <v>9.7331892295636699E-2</v>
      </c>
    </row>
    <row r="135" spans="1:5" x14ac:dyDescent="0.25">
      <c r="A135" t="s">
        <v>26</v>
      </c>
      <c r="B135" t="s">
        <v>116</v>
      </c>
      <c r="C135">
        <v>-0.35879816035083301</v>
      </c>
      <c r="D135">
        <v>3.5978145121342599E-3</v>
      </c>
      <c r="E135">
        <v>9.8268665032920699E-2</v>
      </c>
    </row>
    <row r="136" spans="1:5" x14ac:dyDescent="0.25">
      <c r="A136" t="s">
        <v>31</v>
      </c>
      <c r="B136" t="s">
        <v>64</v>
      </c>
      <c r="C136">
        <v>-0.35748188494294703</v>
      </c>
      <c r="D136">
        <v>3.7318726363275699E-3</v>
      </c>
      <c r="E136">
        <v>9.8975752528687705E-2</v>
      </c>
    </row>
    <row r="137" spans="1:5" x14ac:dyDescent="0.25">
      <c r="A137" t="s">
        <v>26</v>
      </c>
      <c r="B137" t="s">
        <v>117</v>
      </c>
      <c r="C137">
        <v>-0.35767933695716297</v>
      </c>
      <c r="D137">
        <v>3.71148463137505E-3</v>
      </c>
      <c r="E137">
        <v>9.8975752528687705E-2</v>
      </c>
    </row>
    <row r="138" spans="1:5" x14ac:dyDescent="0.25">
      <c r="A138" t="s">
        <v>31</v>
      </c>
      <c r="B138" t="s">
        <v>14</v>
      </c>
      <c r="C138">
        <v>0.357505988749242</v>
      </c>
      <c r="D138">
        <v>3.7293784764165202E-3</v>
      </c>
      <c r="E138">
        <v>9.8975752528687705E-2</v>
      </c>
    </row>
    <row r="139" spans="1:5" x14ac:dyDescent="0.25">
      <c r="A139" t="s">
        <v>26</v>
      </c>
      <c r="B139" t="s">
        <v>118</v>
      </c>
      <c r="C139">
        <v>-0.35815112684984601</v>
      </c>
      <c r="D139">
        <v>3.6631691476183299E-3</v>
      </c>
      <c r="E139">
        <v>9.8975752528687705E-2</v>
      </c>
    </row>
    <row r="140" spans="1:5" x14ac:dyDescent="0.25">
      <c r="A140" t="s">
        <v>31</v>
      </c>
      <c r="B140" t="s">
        <v>119</v>
      </c>
      <c r="C140">
        <v>0.35684400871687399</v>
      </c>
      <c r="D140">
        <v>3.7984170905860401E-3</v>
      </c>
      <c r="E140">
        <v>9.9808976311877406E-2</v>
      </c>
    </row>
    <row r="141" spans="1:5" x14ac:dyDescent="0.25">
      <c r="A141" t="s">
        <v>3</v>
      </c>
      <c r="B141" t="s">
        <v>120</v>
      </c>
      <c r="C141">
        <v>0.35648642558555799</v>
      </c>
      <c r="D141">
        <v>3.8361790657592799E-3</v>
      </c>
      <c r="E141">
        <v>9.9808976311877406E-2</v>
      </c>
    </row>
    <row r="142" spans="1:5" x14ac:dyDescent="0.25">
      <c r="A142" t="s">
        <v>3</v>
      </c>
      <c r="B142" t="s">
        <v>121</v>
      </c>
      <c r="C142">
        <v>0.35640240629612702</v>
      </c>
      <c r="D142">
        <v>3.84509990709692E-3</v>
      </c>
      <c r="E142">
        <v>9.9808976311877406E-2</v>
      </c>
    </row>
    <row r="143" spans="1:5" x14ac:dyDescent="0.25">
      <c r="A143" t="s">
        <v>26</v>
      </c>
      <c r="B143" t="s">
        <v>122</v>
      </c>
      <c r="C143">
        <v>-0.35545022180437102</v>
      </c>
      <c r="D143">
        <v>3.94749133746686E-3</v>
      </c>
      <c r="E143">
        <v>0.100332071493949</v>
      </c>
    </row>
    <row r="144" spans="1:5" x14ac:dyDescent="0.25">
      <c r="A144" t="s">
        <v>33</v>
      </c>
      <c r="B144" t="s">
        <v>8</v>
      </c>
      <c r="C144">
        <v>0.35594249715240001</v>
      </c>
      <c r="D144">
        <v>3.89425777090002E-3</v>
      </c>
      <c r="E144">
        <v>0.100332071493949</v>
      </c>
    </row>
    <row r="145" spans="1:5" x14ac:dyDescent="0.25">
      <c r="A145" t="s">
        <v>3</v>
      </c>
      <c r="B145" t="s">
        <v>123</v>
      </c>
      <c r="C145">
        <v>0.35570051469907499</v>
      </c>
      <c r="D145">
        <v>3.9203452079510396E-3</v>
      </c>
      <c r="E145">
        <v>0.100332071493949</v>
      </c>
    </row>
    <row r="146" spans="1:5" x14ac:dyDescent="0.25">
      <c r="A146" t="s">
        <v>3</v>
      </c>
      <c r="B146" t="s">
        <v>124</v>
      </c>
      <c r="C146">
        <v>0.353681766467977</v>
      </c>
      <c r="D146">
        <v>4.1440842033164697E-3</v>
      </c>
      <c r="E146">
        <v>0.104573633409103</v>
      </c>
    </row>
    <row r="147" spans="1:5" x14ac:dyDescent="0.25">
      <c r="A147" t="s">
        <v>33</v>
      </c>
      <c r="B147" t="s">
        <v>125</v>
      </c>
      <c r="C147">
        <v>-0.353276908068139</v>
      </c>
      <c r="D147">
        <v>4.19029150569461E-3</v>
      </c>
      <c r="E147">
        <v>0.104573633409103</v>
      </c>
    </row>
    <row r="148" spans="1:5" x14ac:dyDescent="0.25">
      <c r="A148" t="s">
        <v>31</v>
      </c>
      <c r="B148" t="s">
        <v>112</v>
      </c>
      <c r="C148">
        <v>0.353191576345604</v>
      </c>
      <c r="D148">
        <v>4.2000885549557899E-3</v>
      </c>
      <c r="E148">
        <v>0.104573633409103</v>
      </c>
    </row>
    <row r="149" spans="1:5" x14ac:dyDescent="0.25">
      <c r="A149" t="s">
        <v>25</v>
      </c>
      <c r="B149" t="s">
        <v>81</v>
      </c>
      <c r="C149">
        <v>0.35227010318690699</v>
      </c>
      <c r="D149">
        <v>4.3071823479179398E-3</v>
      </c>
      <c r="E149">
        <v>0.105283710421527</v>
      </c>
    </row>
    <row r="150" spans="1:5" x14ac:dyDescent="0.25">
      <c r="A150" t="s">
        <v>26</v>
      </c>
      <c r="B150" t="s">
        <v>126</v>
      </c>
      <c r="C150">
        <v>-0.35220443101829102</v>
      </c>
      <c r="D150">
        <v>4.3149061648166702E-3</v>
      </c>
      <c r="E150">
        <v>0.105283710421527</v>
      </c>
    </row>
    <row r="151" spans="1:5" x14ac:dyDescent="0.25">
      <c r="A151" t="s">
        <v>26</v>
      </c>
      <c r="B151" t="s">
        <v>91</v>
      </c>
      <c r="C151">
        <v>-0.35241990957730002</v>
      </c>
      <c r="D151">
        <v>4.2896091039224E-3</v>
      </c>
      <c r="E151">
        <v>0.105283710421527</v>
      </c>
    </row>
    <row r="152" spans="1:5" x14ac:dyDescent="0.25">
      <c r="A152" t="s">
        <v>25</v>
      </c>
      <c r="B152" t="s">
        <v>127</v>
      </c>
      <c r="C152">
        <v>0.35154748240408801</v>
      </c>
      <c r="D152">
        <v>4.3928477703771797E-3</v>
      </c>
      <c r="E152">
        <v>0.106475647944242</v>
      </c>
    </row>
    <row r="153" spans="1:5" x14ac:dyDescent="0.25">
      <c r="A153" t="s">
        <v>3</v>
      </c>
      <c r="B153" t="s">
        <v>128</v>
      </c>
      <c r="C153">
        <v>0.35125685261978601</v>
      </c>
      <c r="D153">
        <v>4.4277239406293996E-3</v>
      </c>
      <c r="E153">
        <v>0.106531246629556</v>
      </c>
    </row>
    <row r="154" spans="1:5" x14ac:dyDescent="0.25">
      <c r="A154" t="s">
        <v>26</v>
      </c>
      <c r="B154" t="s">
        <v>129</v>
      </c>
      <c r="C154">
        <v>-0.35104454817994701</v>
      </c>
      <c r="D154">
        <v>4.4533553918912902E-3</v>
      </c>
      <c r="E154">
        <v>0.106531246629556</v>
      </c>
    </row>
    <row r="155" spans="1:5" x14ac:dyDescent="0.25">
      <c r="A155" t="s">
        <v>3</v>
      </c>
      <c r="B155" t="s">
        <v>64</v>
      </c>
      <c r="C155">
        <v>0.350620820390319</v>
      </c>
      <c r="D155">
        <v>4.5049043045317597E-3</v>
      </c>
      <c r="E155">
        <v>0.107064608796015</v>
      </c>
    </row>
    <row r="156" spans="1:5" x14ac:dyDescent="0.25">
      <c r="A156" t="s">
        <v>3</v>
      </c>
      <c r="B156" t="s">
        <v>130</v>
      </c>
      <c r="C156">
        <v>0.34999588662505898</v>
      </c>
      <c r="D156">
        <v>4.58189342142878E-3</v>
      </c>
      <c r="E156">
        <v>0.108191805951157</v>
      </c>
    </row>
    <row r="157" spans="1:5" x14ac:dyDescent="0.25">
      <c r="A157" t="s">
        <v>3</v>
      </c>
      <c r="B157" t="s">
        <v>61</v>
      </c>
      <c r="C157">
        <v>0.34968102128200801</v>
      </c>
      <c r="D157">
        <v>4.6211220198468803E-3</v>
      </c>
      <c r="E157">
        <v>0.1084186320041</v>
      </c>
    </row>
    <row r="158" spans="1:5" x14ac:dyDescent="0.25">
      <c r="A158" t="s">
        <v>3</v>
      </c>
      <c r="B158" t="s">
        <v>54</v>
      </c>
      <c r="C158">
        <v>0.34755483777978302</v>
      </c>
      <c r="D158">
        <v>4.89387321878176E-3</v>
      </c>
      <c r="E158">
        <v>0.114086471214912</v>
      </c>
    </row>
    <row r="159" spans="1:5" x14ac:dyDescent="0.25">
      <c r="A159" t="s">
        <v>31</v>
      </c>
      <c r="B159" t="s">
        <v>42</v>
      </c>
      <c r="C159">
        <v>-0.346554258419635</v>
      </c>
      <c r="D159">
        <v>5.0270742004241403E-3</v>
      </c>
      <c r="E159">
        <v>0.116449946668053</v>
      </c>
    </row>
    <row r="160" spans="1:5" x14ac:dyDescent="0.25">
      <c r="A160" t="s">
        <v>31</v>
      </c>
      <c r="B160" t="s">
        <v>18</v>
      </c>
      <c r="C160">
        <v>0.34599017548554301</v>
      </c>
      <c r="D160">
        <v>5.1035678255977298E-3</v>
      </c>
      <c r="E160">
        <v>0.116744114010548</v>
      </c>
    </row>
    <row r="161" spans="1:5" x14ac:dyDescent="0.25">
      <c r="A161" t="s">
        <v>3</v>
      </c>
      <c r="B161" t="s">
        <v>131</v>
      </c>
      <c r="C161">
        <v>0.34612506109749802</v>
      </c>
      <c r="D161">
        <v>5.0851836301815103E-3</v>
      </c>
      <c r="E161">
        <v>0.116744114010548</v>
      </c>
    </row>
    <row r="162" spans="1:5" x14ac:dyDescent="0.25">
      <c r="A162" t="s">
        <v>33</v>
      </c>
      <c r="B162" t="s">
        <v>21</v>
      </c>
      <c r="C162">
        <v>-0.34555639505090802</v>
      </c>
      <c r="D162">
        <v>5.1630876529464896E-3</v>
      </c>
      <c r="E162">
        <v>0.117372054719156</v>
      </c>
    </row>
    <row r="163" spans="1:5" x14ac:dyDescent="0.25">
      <c r="A163" t="s">
        <v>26</v>
      </c>
      <c r="B163" t="s">
        <v>19</v>
      </c>
      <c r="C163">
        <v>-0.34503043018879598</v>
      </c>
      <c r="D163">
        <v>5.2360763566059497E-3</v>
      </c>
      <c r="E163">
        <v>0.118296539908505</v>
      </c>
    </row>
    <row r="164" spans="1:5" x14ac:dyDescent="0.25">
      <c r="A164" t="s">
        <v>26</v>
      </c>
      <c r="B164" t="s">
        <v>119</v>
      </c>
      <c r="C164">
        <v>0.34479399341532901</v>
      </c>
      <c r="D164">
        <v>5.2691821124595303E-3</v>
      </c>
      <c r="E164">
        <v>0.11831415050062501</v>
      </c>
    </row>
    <row r="165" spans="1:5" x14ac:dyDescent="0.25">
      <c r="A165" t="s">
        <v>26</v>
      </c>
      <c r="B165" t="s">
        <v>5</v>
      </c>
      <c r="C165">
        <v>0.34387027303659801</v>
      </c>
      <c r="D165">
        <v>5.4002954460272701E-3</v>
      </c>
      <c r="E165">
        <v>0.11978837171187801</v>
      </c>
    </row>
    <row r="166" spans="1:5" x14ac:dyDescent="0.25">
      <c r="A166" t="s">
        <v>40</v>
      </c>
      <c r="B166" t="s">
        <v>132</v>
      </c>
      <c r="C166">
        <v>0.34392071022069998</v>
      </c>
      <c r="D166">
        <v>5.3930628998035699E-3</v>
      </c>
      <c r="E166">
        <v>0.11978837171187801</v>
      </c>
    </row>
    <row r="167" spans="1:5" x14ac:dyDescent="0.25">
      <c r="A167" t="s">
        <v>25</v>
      </c>
      <c r="B167" t="s">
        <v>9</v>
      </c>
      <c r="C167">
        <v>-0.34274590104994301</v>
      </c>
      <c r="D167">
        <v>5.5637602411444699E-3</v>
      </c>
      <c r="E167">
        <v>0.122670858328848</v>
      </c>
    </row>
    <row r="168" spans="1:5" x14ac:dyDescent="0.25">
      <c r="A168" t="s">
        <v>26</v>
      </c>
      <c r="B168" t="s">
        <v>133</v>
      </c>
      <c r="C168">
        <v>-0.34220317524461102</v>
      </c>
      <c r="D168">
        <v>5.6442103563203398E-3</v>
      </c>
      <c r="E168">
        <v>0.123699460503787</v>
      </c>
    </row>
    <row r="169" spans="1:5" x14ac:dyDescent="0.25">
      <c r="A169" t="s">
        <v>3</v>
      </c>
      <c r="B169" t="s">
        <v>55</v>
      </c>
      <c r="C169">
        <v>0.341770008062804</v>
      </c>
      <c r="D169">
        <v>5.7091529277595301E-3</v>
      </c>
      <c r="E169">
        <v>0.124377974497618</v>
      </c>
    </row>
    <row r="170" spans="1:5" x14ac:dyDescent="0.25">
      <c r="A170" t="s">
        <v>26</v>
      </c>
      <c r="B170" t="s">
        <v>134</v>
      </c>
      <c r="C170">
        <v>-0.34035230265849897</v>
      </c>
      <c r="D170">
        <v>5.9263219966463297E-3</v>
      </c>
      <c r="E170">
        <v>0.12543630657263799</v>
      </c>
    </row>
    <row r="171" spans="1:5" x14ac:dyDescent="0.25">
      <c r="A171" t="s">
        <v>25</v>
      </c>
      <c r="B171" t="s">
        <v>20</v>
      </c>
      <c r="C171">
        <v>-0.34095894416139799</v>
      </c>
      <c r="D171">
        <v>5.8325212868153304E-3</v>
      </c>
      <c r="E171">
        <v>0.12543630657263799</v>
      </c>
    </row>
    <row r="172" spans="1:5" x14ac:dyDescent="0.25">
      <c r="A172" t="s">
        <v>31</v>
      </c>
      <c r="B172" t="s">
        <v>135</v>
      </c>
      <c r="C172">
        <v>0.34029269755916203</v>
      </c>
      <c r="D172">
        <v>5.9356094710787399E-3</v>
      </c>
      <c r="E172">
        <v>0.12543630657263799</v>
      </c>
    </row>
    <row r="173" spans="1:5" x14ac:dyDescent="0.25">
      <c r="A173" t="s">
        <v>26</v>
      </c>
      <c r="B173" t="s">
        <v>136</v>
      </c>
      <c r="C173">
        <v>-0.34011505307147999</v>
      </c>
      <c r="D173">
        <v>5.9633653944368703E-3</v>
      </c>
      <c r="E173">
        <v>0.12543630657263799</v>
      </c>
    </row>
    <row r="174" spans="1:5" x14ac:dyDescent="0.25">
      <c r="A174" t="s">
        <v>3</v>
      </c>
      <c r="B174" t="s">
        <v>137</v>
      </c>
      <c r="C174">
        <v>-0.34041120695626398</v>
      </c>
      <c r="D174">
        <v>5.9171562715216704E-3</v>
      </c>
      <c r="E174">
        <v>0.12543630657263799</v>
      </c>
    </row>
    <row r="175" spans="1:5" x14ac:dyDescent="0.25">
      <c r="A175" t="s">
        <v>26</v>
      </c>
      <c r="B175" t="s">
        <v>21</v>
      </c>
      <c r="C175">
        <v>-0.34112573805909002</v>
      </c>
      <c r="D175">
        <v>5.8069610316331399E-3</v>
      </c>
      <c r="E175">
        <v>0.12543630657263799</v>
      </c>
    </row>
    <row r="176" spans="1:5" x14ac:dyDescent="0.25">
      <c r="A176" t="s">
        <v>33</v>
      </c>
      <c r="B176" t="s">
        <v>19</v>
      </c>
      <c r="C176">
        <v>-0.33946370729241498</v>
      </c>
      <c r="D176">
        <v>6.0661128149088698E-3</v>
      </c>
      <c r="E176">
        <v>0.12674633553214501</v>
      </c>
    </row>
    <row r="177" spans="1:5" x14ac:dyDescent="0.25">
      <c r="A177" t="s">
        <v>26</v>
      </c>
      <c r="B177" t="s">
        <v>52</v>
      </c>
      <c r="C177">
        <v>-0.33875718972667401</v>
      </c>
      <c r="D177">
        <v>6.17931903675228E-3</v>
      </c>
      <c r="E177">
        <v>0.12674633553214501</v>
      </c>
    </row>
    <row r="178" spans="1:5" x14ac:dyDescent="0.25">
      <c r="A178" t="s">
        <v>3</v>
      </c>
      <c r="B178" t="s">
        <v>72</v>
      </c>
      <c r="C178">
        <v>-0.33851653052824199</v>
      </c>
      <c r="D178">
        <v>6.2183016275048101E-3</v>
      </c>
      <c r="E178">
        <v>0.12674633553214501</v>
      </c>
    </row>
    <row r="179" spans="1:5" x14ac:dyDescent="0.25">
      <c r="A179" t="s">
        <v>33</v>
      </c>
      <c r="B179" t="s">
        <v>138</v>
      </c>
      <c r="C179">
        <v>-0.338809336618701</v>
      </c>
      <c r="D179">
        <v>6.1709004999190896E-3</v>
      </c>
      <c r="E179">
        <v>0.12674633553214501</v>
      </c>
    </row>
    <row r="180" spans="1:5" x14ac:dyDescent="0.25">
      <c r="A180" t="s">
        <v>33</v>
      </c>
      <c r="B180" t="s">
        <v>58</v>
      </c>
      <c r="C180">
        <v>-0.33842351469999798</v>
      </c>
      <c r="D180">
        <v>6.2334263376464501E-3</v>
      </c>
      <c r="E180">
        <v>0.12674633553214501</v>
      </c>
    </row>
    <row r="181" spans="1:5" x14ac:dyDescent="0.25">
      <c r="A181" t="s">
        <v>3</v>
      </c>
      <c r="B181" t="s">
        <v>139</v>
      </c>
      <c r="C181">
        <v>-0.33874510809747699</v>
      </c>
      <c r="D181">
        <v>6.18127092032372E-3</v>
      </c>
      <c r="E181">
        <v>0.12674633553214501</v>
      </c>
    </row>
    <row r="182" spans="1:5" x14ac:dyDescent="0.25">
      <c r="A182" t="s">
        <v>26</v>
      </c>
      <c r="B182" t="s">
        <v>22</v>
      </c>
      <c r="C182">
        <v>-0.338054838247203</v>
      </c>
      <c r="D182">
        <v>6.2936927112131596E-3</v>
      </c>
      <c r="E182">
        <v>0.12726472554165799</v>
      </c>
    </row>
    <row r="183" spans="1:5" x14ac:dyDescent="0.25">
      <c r="A183" t="s">
        <v>3</v>
      </c>
      <c r="B183" t="s">
        <v>140</v>
      </c>
      <c r="C183">
        <v>0.33716376939286602</v>
      </c>
      <c r="D183">
        <v>6.4414699288124497E-3</v>
      </c>
      <c r="E183">
        <v>0.12882621441127701</v>
      </c>
    </row>
    <row r="184" spans="1:5" x14ac:dyDescent="0.25">
      <c r="A184" t="s">
        <v>31</v>
      </c>
      <c r="B184" t="s">
        <v>27</v>
      </c>
      <c r="C184">
        <v>-0.336882916744423</v>
      </c>
      <c r="D184">
        <v>6.4886741407357302E-3</v>
      </c>
      <c r="E184">
        <v>0.12882621441127701</v>
      </c>
    </row>
    <row r="185" spans="1:5" x14ac:dyDescent="0.25">
      <c r="A185" t="s">
        <v>26</v>
      </c>
      <c r="B185" t="s">
        <v>138</v>
      </c>
      <c r="C185">
        <v>-0.33674652422715101</v>
      </c>
      <c r="D185">
        <v>6.5117075590399604E-3</v>
      </c>
      <c r="E185">
        <v>0.12882621441127701</v>
      </c>
    </row>
    <row r="186" spans="1:5" x14ac:dyDescent="0.25">
      <c r="A186" t="s">
        <v>3</v>
      </c>
      <c r="B186" t="s">
        <v>141</v>
      </c>
      <c r="C186">
        <v>0.33717794444302401</v>
      </c>
      <c r="D186">
        <v>6.4390954716637703E-3</v>
      </c>
      <c r="E186">
        <v>0.12882621441127701</v>
      </c>
    </row>
    <row r="187" spans="1:5" x14ac:dyDescent="0.25">
      <c r="A187" t="s">
        <v>26</v>
      </c>
      <c r="B187" t="s">
        <v>142</v>
      </c>
      <c r="C187">
        <v>-0.336127704901168</v>
      </c>
      <c r="D187">
        <v>6.6171147198055297E-3</v>
      </c>
      <c r="E187">
        <v>0.13020774126068899</v>
      </c>
    </row>
    <row r="188" spans="1:5" x14ac:dyDescent="0.25">
      <c r="A188" t="s">
        <v>40</v>
      </c>
      <c r="B188" t="s">
        <v>99</v>
      </c>
      <c r="C188">
        <v>-0.33403075839134999</v>
      </c>
      <c r="D188">
        <v>6.9855102609612798E-3</v>
      </c>
      <c r="E188">
        <v>0.13265639488122399</v>
      </c>
    </row>
    <row r="189" spans="1:5" x14ac:dyDescent="0.25">
      <c r="A189" t="s">
        <v>25</v>
      </c>
      <c r="B189" t="s">
        <v>24</v>
      </c>
      <c r="C189">
        <v>-0.33397654096599999</v>
      </c>
      <c r="D189">
        <v>6.9952689104033601E-3</v>
      </c>
      <c r="E189">
        <v>0.13265639488122399</v>
      </c>
    </row>
    <row r="190" spans="1:5" x14ac:dyDescent="0.25">
      <c r="A190" t="s">
        <v>113</v>
      </c>
      <c r="B190" t="s">
        <v>68</v>
      </c>
      <c r="C190">
        <v>0.33430734892377301</v>
      </c>
      <c r="D190">
        <v>6.9359118378027303E-3</v>
      </c>
      <c r="E190">
        <v>0.13265639488122399</v>
      </c>
    </row>
    <row r="191" spans="1:5" x14ac:dyDescent="0.25">
      <c r="A191" t="s">
        <v>3</v>
      </c>
      <c r="B191" t="s">
        <v>143</v>
      </c>
      <c r="C191">
        <v>-0.33459394937875903</v>
      </c>
      <c r="D191">
        <v>6.8848442026410196E-3</v>
      </c>
      <c r="E191">
        <v>0.13265639488122399</v>
      </c>
    </row>
    <row r="192" spans="1:5" x14ac:dyDescent="0.25">
      <c r="A192" t="s">
        <v>31</v>
      </c>
      <c r="B192" t="s">
        <v>125</v>
      </c>
      <c r="C192">
        <v>-0.33486329907546802</v>
      </c>
      <c r="D192">
        <v>6.83715103064264E-3</v>
      </c>
      <c r="E192">
        <v>0.13265639488122399</v>
      </c>
    </row>
    <row r="193" spans="1:5" x14ac:dyDescent="0.25">
      <c r="A193" t="s">
        <v>40</v>
      </c>
      <c r="B193" t="s">
        <v>125</v>
      </c>
      <c r="C193">
        <v>-0.33421244973324599</v>
      </c>
      <c r="D193">
        <v>6.9528943487189299E-3</v>
      </c>
      <c r="E193">
        <v>0.13265639488122399</v>
      </c>
    </row>
    <row r="194" spans="1:5" x14ac:dyDescent="0.25">
      <c r="A194" t="s">
        <v>25</v>
      </c>
      <c r="B194" t="s">
        <v>121</v>
      </c>
      <c r="C194">
        <v>0.33438230280278702</v>
      </c>
      <c r="D194">
        <v>6.9225243036195004E-3</v>
      </c>
      <c r="E194">
        <v>0.13265639488122399</v>
      </c>
    </row>
    <row r="195" spans="1:5" x14ac:dyDescent="0.25">
      <c r="A195" t="s">
        <v>113</v>
      </c>
      <c r="B195" t="s">
        <v>69</v>
      </c>
      <c r="C195">
        <v>0.33362383282577002</v>
      </c>
      <c r="D195">
        <v>7.05904525811851E-3</v>
      </c>
      <c r="E195">
        <v>0.133175802292339</v>
      </c>
    </row>
    <row r="196" spans="1:5" x14ac:dyDescent="0.25">
      <c r="A196" t="s">
        <v>25</v>
      </c>
      <c r="B196" t="s">
        <v>144</v>
      </c>
      <c r="C196">
        <v>0.33307560968571298</v>
      </c>
      <c r="D196">
        <v>7.1591855002748296E-3</v>
      </c>
      <c r="E196">
        <v>0.134372404774389</v>
      </c>
    </row>
    <row r="197" spans="1:5" x14ac:dyDescent="0.25">
      <c r="A197" t="s">
        <v>26</v>
      </c>
      <c r="B197" t="s">
        <v>145</v>
      </c>
      <c r="C197">
        <v>0.33263411792500702</v>
      </c>
      <c r="D197">
        <v>7.2407318336522603E-3</v>
      </c>
      <c r="E197">
        <v>0.134624767219546</v>
      </c>
    </row>
    <row r="198" spans="1:5" x14ac:dyDescent="0.25">
      <c r="A198" t="s">
        <v>3</v>
      </c>
      <c r="B198" t="s">
        <v>146</v>
      </c>
      <c r="C198">
        <v>0.33260468817585997</v>
      </c>
      <c r="D198">
        <v>7.2461964869536804E-3</v>
      </c>
      <c r="E198">
        <v>0.134624767219546</v>
      </c>
    </row>
    <row r="199" spans="1:5" x14ac:dyDescent="0.25">
      <c r="A199" t="s">
        <v>26</v>
      </c>
      <c r="B199" t="s">
        <v>147</v>
      </c>
      <c r="C199">
        <v>-0.33062949028920802</v>
      </c>
      <c r="D199">
        <v>7.6213125598418897E-3</v>
      </c>
      <c r="E199">
        <v>0.13584919528703099</v>
      </c>
    </row>
    <row r="200" spans="1:5" x14ac:dyDescent="0.25">
      <c r="A200" t="s">
        <v>26</v>
      </c>
      <c r="B200" t="s">
        <v>84</v>
      </c>
      <c r="C200">
        <v>-0.33050169558339598</v>
      </c>
      <c r="D200">
        <v>7.6461568932044699E-3</v>
      </c>
      <c r="E200">
        <v>0.13584919528703099</v>
      </c>
    </row>
    <row r="201" spans="1:5" x14ac:dyDescent="0.25">
      <c r="A201" t="s">
        <v>40</v>
      </c>
      <c r="B201" t="s">
        <v>148</v>
      </c>
      <c r="C201">
        <v>0.33131372075364302</v>
      </c>
      <c r="D201">
        <v>7.4894896407549103E-3</v>
      </c>
      <c r="E201">
        <v>0.13584919528703099</v>
      </c>
    </row>
    <row r="202" spans="1:5" x14ac:dyDescent="0.25">
      <c r="A202" t="s">
        <v>113</v>
      </c>
      <c r="B202" t="s">
        <v>79</v>
      </c>
      <c r="C202">
        <v>0.33125959315732001</v>
      </c>
      <c r="D202">
        <v>7.4998446526555202E-3</v>
      </c>
      <c r="E202">
        <v>0.13584919528703099</v>
      </c>
    </row>
    <row r="203" spans="1:5" x14ac:dyDescent="0.25">
      <c r="A203" t="s">
        <v>113</v>
      </c>
      <c r="B203" t="s">
        <v>48</v>
      </c>
      <c r="C203">
        <v>0.33090952037666699</v>
      </c>
      <c r="D203">
        <v>7.5671190906638798E-3</v>
      </c>
      <c r="E203">
        <v>0.13584919528703099</v>
      </c>
    </row>
    <row r="204" spans="1:5" x14ac:dyDescent="0.25">
      <c r="A204" t="s">
        <v>31</v>
      </c>
      <c r="B204" t="s">
        <v>61</v>
      </c>
      <c r="C204">
        <v>-0.33068690981068499</v>
      </c>
      <c r="D204">
        <v>7.6101727380346604E-3</v>
      </c>
      <c r="E204">
        <v>0.13584919528703099</v>
      </c>
    </row>
    <row r="205" spans="1:5" x14ac:dyDescent="0.25">
      <c r="A205" t="s">
        <v>25</v>
      </c>
      <c r="B205" t="s">
        <v>14</v>
      </c>
      <c r="C205">
        <v>-0.33130914648579102</v>
      </c>
      <c r="D205">
        <v>7.4903642481907199E-3</v>
      </c>
      <c r="E205">
        <v>0.13584919528703099</v>
      </c>
    </row>
    <row r="206" spans="1:5" x14ac:dyDescent="0.25">
      <c r="A206" t="s">
        <v>31</v>
      </c>
      <c r="B206" t="s">
        <v>63</v>
      </c>
      <c r="C206">
        <v>-0.33180189278102101</v>
      </c>
      <c r="D206">
        <v>7.3966623026460203E-3</v>
      </c>
      <c r="E206">
        <v>0.13584919528703099</v>
      </c>
    </row>
    <row r="207" spans="1:5" x14ac:dyDescent="0.25">
      <c r="A207" t="s">
        <v>31</v>
      </c>
      <c r="B207" t="s">
        <v>49</v>
      </c>
      <c r="C207">
        <v>-0.33079259390830801</v>
      </c>
      <c r="D207">
        <v>7.5897064381043001E-3</v>
      </c>
      <c r="E207">
        <v>0.13584919528703099</v>
      </c>
    </row>
    <row r="208" spans="1:5" x14ac:dyDescent="0.25">
      <c r="A208" t="s">
        <v>113</v>
      </c>
      <c r="B208" t="s">
        <v>67</v>
      </c>
      <c r="C208">
        <v>0.329966905734907</v>
      </c>
      <c r="D208">
        <v>7.7508942011679204E-3</v>
      </c>
      <c r="E208">
        <v>0.13655910056201401</v>
      </c>
    </row>
    <row r="209" spans="1:5" x14ac:dyDescent="0.25">
      <c r="A209" t="s">
        <v>26</v>
      </c>
      <c r="B209" t="s">
        <v>58</v>
      </c>
      <c r="C209">
        <v>-0.32991697982255103</v>
      </c>
      <c r="D209">
        <v>7.7607357696445299E-3</v>
      </c>
      <c r="E209">
        <v>0.13655910056201401</v>
      </c>
    </row>
    <row r="210" spans="1:5" x14ac:dyDescent="0.25">
      <c r="A210" t="s">
        <v>31</v>
      </c>
      <c r="B210" t="s">
        <v>24</v>
      </c>
      <c r="C210">
        <v>0.32920148469057903</v>
      </c>
      <c r="D210">
        <v>7.9029812264570492E-3</v>
      </c>
      <c r="E210">
        <v>0.13686486220615099</v>
      </c>
    </row>
    <row r="211" spans="1:5" x14ac:dyDescent="0.25">
      <c r="A211" t="s">
        <v>26</v>
      </c>
      <c r="B211" t="s">
        <v>149</v>
      </c>
      <c r="C211">
        <v>-0.32917565318930397</v>
      </c>
      <c r="D211">
        <v>7.9081590353473601E-3</v>
      </c>
      <c r="E211">
        <v>0.13686486220615099</v>
      </c>
    </row>
    <row r="212" spans="1:5" x14ac:dyDescent="0.25">
      <c r="A212" t="s">
        <v>33</v>
      </c>
      <c r="B212" t="s">
        <v>22</v>
      </c>
      <c r="C212">
        <v>-0.32930075892451299</v>
      </c>
      <c r="D212">
        <v>7.8831097046836406E-3</v>
      </c>
      <c r="E212">
        <v>0.13686486220615099</v>
      </c>
    </row>
    <row r="213" spans="1:5" x14ac:dyDescent="0.25">
      <c r="A213" t="s">
        <v>33</v>
      </c>
      <c r="B213" t="s">
        <v>150</v>
      </c>
      <c r="C213">
        <v>0.32907834089462701</v>
      </c>
      <c r="D213">
        <v>7.9276914720503005E-3</v>
      </c>
      <c r="E213">
        <v>0.13686486220615099</v>
      </c>
    </row>
    <row r="214" spans="1:5" x14ac:dyDescent="0.25">
      <c r="A214" t="s">
        <v>40</v>
      </c>
      <c r="B214" t="s">
        <v>32</v>
      </c>
      <c r="C214">
        <v>0.32858031755185402</v>
      </c>
      <c r="D214">
        <v>8.0283154708373806E-3</v>
      </c>
      <c r="E214">
        <v>0.13795133625945899</v>
      </c>
    </row>
    <row r="215" spans="1:5" x14ac:dyDescent="0.25">
      <c r="A215" t="s">
        <v>40</v>
      </c>
      <c r="B215" t="s">
        <v>44</v>
      </c>
      <c r="C215">
        <v>-0.328198020448978</v>
      </c>
      <c r="D215">
        <v>8.1063123792639597E-3</v>
      </c>
      <c r="E215">
        <v>0.13864066966404701</v>
      </c>
    </row>
    <row r="216" spans="1:5" x14ac:dyDescent="0.25">
      <c r="A216" t="s">
        <v>26</v>
      </c>
      <c r="B216" t="s">
        <v>151</v>
      </c>
      <c r="C216">
        <v>0.32502900182573902</v>
      </c>
      <c r="D216">
        <v>8.7787412393960408E-3</v>
      </c>
      <c r="E216">
        <v>0.145221371373951</v>
      </c>
    </row>
    <row r="217" spans="1:5" x14ac:dyDescent="0.25">
      <c r="A217" t="s">
        <v>31</v>
      </c>
      <c r="B217" t="s">
        <v>107</v>
      </c>
      <c r="C217">
        <v>-0.32475266793201002</v>
      </c>
      <c r="D217">
        <v>8.8396167314392891E-3</v>
      </c>
      <c r="E217">
        <v>0.145221371373951</v>
      </c>
    </row>
    <row r="218" spans="1:5" x14ac:dyDescent="0.25">
      <c r="A218" t="s">
        <v>33</v>
      </c>
      <c r="B218" t="s">
        <v>84</v>
      </c>
      <c r="C218">
        <v>-0.32492367689956603</v>
      </c>
      <c r="D218">
        <v>8.8019007618447293E-3</v>
      </c>
      <c r="E218">
        <v>0.145221371373951</v>
      </c>
    </row>
    <row r="219" spans="1:5" x14ac:dyDescent="0.25">
      <c r="A219" t="s">
        <v>26</v>
      </c>
      <c r="B219" t="s">
        <v>152</v>
      </c>
      <c r="C219">
        <v>-0.32471389620170998</v>
      </c>
      <c r="D219">
        <v>8.8481873815275894E-3</v>
      </c>
      <c r="E219">
        <v>0.145221371373951</v>
      </c>
    </row>
    <row r="220" spans="1:5" x14ac:dyDescent="0.25">
      <c r="A220" t="s">
        <v>3</v>
      </c>
      <c r="B220" t="s">
        <v>153</v>
      </c>
      <c r="C220">
        <v>-0.32590286329656498</v>
      </c>
      <c r="D220">
        <v>8.5886305278382001E-3</v>
      </c>
      <c r="E220">
        <v>0.145221371373951</v>
      </c>
    </row>
    <row r="221" spans="1:5" x14ac:dyDescent="0.25">
      <c r="A221" t="s">
        <v>31</v>
      </c>
      <c r="B221" t="s">
        <v>44</v>
      </c>
      <c r="C221">
        <v>-0.32521242955906599</v>
      </c>
      <c r="D221">
        <v>8.7385347402610895E-3</v>
      </c>
      <c r="E221">
        <v>0.145221371373951</v>
      </c>
    </row>
    <row r="222" spans="1:5" x14ac:dyDescent="0.25">
      <c r="A222" t="s">
        <v>26</v>
      </c>
      <c r="B222" t="s">
        <v>131</v>
      </c>
      <c r="C222">
        <v>-0.32480812643006302</v>
      </c>
      <c r="D222">
        <v>8.8273699778174102E-3</v>
      </c>
      <c r="E222">
        <v>0.145221371373951</v>
      </c>
    </row>
    <row r="223" spans="1:5" x14ac:dyDescent="0.25">
      <c r="A223" t="s">
        <v>40</v>
      </c>
      <c r="B223" t="s">
        <v>58</v>
      </c>
      <c r="C223">
        <v>-0.32484399054369301</v>
      </c>
      <c r="D223">
        <v>8.8194580752973799E-3</v>
      </c>
      <c r="E223">
        <v>0.145221371373951</v>
      </c>
    </row>
    <row r="224" spans="1:5" x14ac:dyDescent="0.25">
      <c r="A224" t="s">
        <v>25</v>
      </c>
      <c r="B224" t="s">
        <v>139</v>
      </c>
      <c r="C224">
        <v>-0.32600750235589998</v>
      </c>
      <c r="D224">
        <v>8.5661085116259805E-3</v>
      </c>
      <c r="E224">
        <v>0.145221371373951</v>
      </c>
    </row>
    <row r="225" spans="1:5" x14ac:dyDescent="0.25">
      <c r="A225" t="s">
        <v>3</v>
      </c>
      <c r="B225" t="s">
        <v>154</v>
      </c>
      <c r="C225">
        <v>-0.32376171353305</v>
      </c>
      <c r="D225">
        <v>9.0609560542365096E-3</v>
      </c>
      <c r="E225">
        <v>0.147220835797997</v>
      </c>
    </row>
    <row r="226" spans="1:5" x14ac:dyDescent="0.25">
      <c r="A226" t="s">
        <v>26</v>
      </c>
      <c r="B226" t="s">
        <v>124</v>
      </c>
      <c r="C226">
        <v>-0.32363022282562298</v>
      </c>
      <c r="D226">
        <v>9.0906854891659207E-3</v>
      </c>
      <c r="E226">
        <v>0.147220835797997</v>
      </c>
    </row>
    <row r="227" spans="1:5" x14ac:dyDescent="0.25">
      <c r="A227" t="s">
        <v>33</v>
      </c>
      <c r="B227" t="s">
        <v>155</v>
      </c>
      <c r="C227">
        <v>0.32383512808822401</v>
      </c>
      <c r="D227">
        <v>9.0443942294906599E-3</v>
      </c>
      <c r="E227">
        <v>0.147220835797997</v>
      </c>
    </row>
    <row r="228" spans="1:5" x14ac:dyDescent="0.25">
      <c r="A228" t="s">
        <v>31</v>
      </c>
      <c r="B228" t="s">
        <v>99</v>
      </c>
      <c r="C228">
        <v>-0.32304697519745101</v>
      </c>
      <c r="D228">
        <v>9.2235814155130508E-3</v>
      </c>
      <c r="E228">
        <v>0.14871501313117999</v>
      </c>
    </row>
    <row r="229" spans="1:5" x14ac:dyDescent="0.25">
      <c r="A229" t="s">
        <v>26</v>
      </c>
      <c r="B229" t="s">
        <v>156</v>
      </c>
      <c r="C229">
        <v>-0.32207406241269898</v>
      </c>
      <c r="D229">
        <v>9.4490297415936696E-3</v>
      </c>
      <c r="E229">
        <v>0.14990390274573001</v>
      </c>
    </row>
    <row r="230" spans="1:5" x14ac:dyDescent="0.25">
      <c r="A230" t="s">
        <v>33</v>
      </c>
      <c r="B230" t="s">
        <v>157</v>
      </c>
      <c r="C230">
        <v>0.32184795746017297</v>
      </c>
      <c r="D230">
        <v>9.5021053106583205E-3</v>
      </c>
      <c r="E230">
        <v>0.14990390274573001</v>
      </c>
    </row>
    <row r="231" spans="1:5" x14ac:dyDescent="0.25">
      <c r="A231" t="s">
        <v>40</v>
      </c>
      <c r="B231" t="s">
        <v>158</v>
      </c>
      <c r="C231">
        <v>0.32197642340103899</v>
      </c>
      <c r="D231">
        <v>9.4719176649869005E-3</v>
      </c>
      <c r="E231">
        <v>0.14990390274573001</v>
      </c>
    </row>
    <row r="232" spans="1:5" x14ac:dyDescent="0.25">
      <c r="A232" t="s">
        <v>26</v>
      </c>
      <c r="B232" t="s">
        <v>159</v>
      </c>
      <c r="C232">
        <v>0.32192969131391502</v>
      </c>
      <c r="D232">
        <v>9.48288936328456E-3</v>
      </c>
      <c r="E232">
        <v>0.14990390274573001</v>
      </c>
    </row>
    <row r="233" spans="1:5" x14ac:dyDescent="0.25">
      <c r="A233" t="s">
        <v>31</v>
      </c>
      <c r="B233" t="s">
        <v>77</v>
      </c>
      <c r="C233">
        <v>-0.322081908439043</v>
      </c>
      <c r="D233">
        <v>9.4471926158470297E-3</v>
      </c>
      <c r="E233">
        <v>0.14990390274573001</v>
      </c>
    </row>
    <row r="234" spans="1:5" x14ac:dyDescent="0.25">
      <c r="A234" t="s">
        <v>40</v>
      </c>
      <c r="B234" t="s">
        <v>18</v>
      </c>
      <c r="C234">
        <v>0.32158040354675499</v>
      </c>
      <c r="D234">
        <v>9.5652454026879906E-3</v>
      </c>
      <c r="E234">
        <v>0.15025235267741699</v>
      </c>
    </row>
    <row r="235" spans="1:5" x14ac:dyDescent="0.25">
      <c r="A235" t="s">
        <v>31</v>
      </c>
      <c r="B235" t="s">
        <v>70</v>
      </c>
      <c r="C235">
        <v>-0.320484298883221</v>
      </c>
      <c r="D235">
        <v>9.8277404465343405E-3</v>
      </c>
      <c r="E235">
        <v>0.15113247913578001</v>
      </c>
    </row>
    <row r="236" spans="1:5" x14ac:dyDescent="0.25">
      <c r="A236" t="s">
        <v>31</v>
      </c>
      <c r="B236" t="s">
        <v>71</v>
      </c>
      <c r="C236">
        <v>-0.320484298883221</v>
      </c>
      <c r="D236">
        <v>9.8277404465343405E-3</v>
      </c>
      <c r="E236">
        <v>0.15113247913578001</v>
      </c>
    </row>
    <row r="237" spans="1:5" x14ac:dyDescent="0.25">
      <c r="A237" t="s">
        <v>26</v>
      </c>
      <c r="B237" t="s">
        <v>125</v>
      </c>
      <c r="C237">
        <v>-0.32074831287397398</v>
      </c>
      <c r="D237">
        <v>9.7639485599807507E-3</v>
      </c>
      <c r="E237">
        <v>0.15113247913578001</v>
      </c>
    </row>
    <row r="238" spans="1:5" x14ac:dyDescent="0.25">
      <c r="A238" t="s">
        <v>3</v>
      </c>
      <c r="B238" t="s">
        <v>144</v>
      </c>
      <c r="C238">
        <v>0.32099314665525502</v>
      </c>
      <c r="D238">
        <v>9.7051130527900896E-3</v>
      </c>
      <c r="E238">
        <v>0.15113247913578001</v>
      </c>
    </row>
    <row r="239" spans="1:5" x14ac:dyDescent="0.25">
      <c r="A239" t="s">
        <v>31</v>
      </c>
      <c r="B239" t="s">
        <v>59</v>
      </c>
      <c r="C239">
        <v>-0.32068989985968299</v>
      </c>
      <c r="D239">
        <v>9.7780313995610192E-3</v>
      </c>
      <c r="E239">
        <v>0.15113247913578001</v>
      </c>
    </row>
    <row r="240" spans="1:5" x14ac:dyDescent="0.25">
      <c r="A240" t="s">
        <v>26</v>
      </c>
      <c r="B240" t="s">
        <v>160</v>
      </c>
      <c r="C240">
        <v>0.31856466750559997</v>
      </c>
      <c r="D240">
        <v>1.0302557458252501E-2</v>
      </c>
      <c r="E240">
        <v>0.15207204093266899</v>
      </c>
    </row>
    <row r="241" spans="1:5" x14ac:dyDescent="0.25">
      <c r="A241" t="s">
        <v>31</v>
      </c>
      <c r="B241" t="s">
        <v>108</v>
      </c>
      <c r="C241">
        <v>-0.31936391452613899</v>
      </c>
      <c r="D241">
        <v>1.0102498604386501E-2</v>
      </c>
      <c r="E241">
        <v>0.15207204093266899</v>
      </c>
    </row>
    <row r="242" spans="1:5" x14ac:dyDescent="0.25">
      <c r="A242" t="s">
        <v>33</v>
      </c>
      <c r="B242" t="s">
        <v>4</v>
      </c>
      <c r="C242">
        <v>0.31741252201464498</v>
      </c>
      <c r="D242">
        <v>1.0596999392458799E-2</v>
      </c>
      <c r="E242">
        <v>0.15207204093266899</v>
      </c>
    </row>
    <row r="243" spans="1:5" x14ac:dyDescent="0.25">
      <c r="A243" t="s">
        <v>40</v>
      </c>
      <c r="B243" t="s">
        <v>161</v>
      </c>
      <c r="C243">
        <v>0.31797564157157898</v>
      </c>
      <c r="D243">
        <v>1.0452189068272499E-2</v>
      </c>
      <c r="E243">
        <v>0.15207204093266899</v>
      </c>
    </row>
    <row r="244" spans="1:5" x14ac:dyDescent="0.25">
      <c r="A244" t="s">
        <v>31</v>
      </c>
      <c r="B244" t="s">
        <v>143</v>
      </c>
      <c r="C244">
        <v>0.319787136555509</v>
      </c>
      <c r="D244">
        <v>9.9979352208259299E-3</v>
      </c>
      <c r="E244">
        <v>0.15207204093266899</v>
      </c>
    </row>
    <row r="245" spans="1:5" x14ac:dyDescent="0.25">
      <c r="A245" t="s">
        <v>31</v>
      </c>
      <c r="B245" t="s">
        <v>55</v>
      </c>
      <c r="C245">
        <v>-0.318026252663341</v>
      </c>
      <c r="D245">
        <v>1.0439258567814099E-2</v>
      </c>
      <c r="E245">
        <v>0.15207204093266899</v>
      </c>
    </row>
    <row r="246" spans="1:5" x14ac:dyDescent="0.25">
      <c r="A246" t="s">
        <v>40</v>
      </c>
      <c r="B246" t="s">
        <v>38</v>
      </c>
      <c r="C246">
        <v>0.31858804804754998</v>
      </c>
      <c r="D246">
        <v>1.0296656618340399E-2</v>
      </c>
      <c r="E246">
        <v>0.15207204093266899</v>
      </c>
    </row>
    <row r="247" spans="1:5" x14ac:dyDescent="0.25">
      <c r="A247" t="s">
        <v>88</v>
      </c>
      <c r="B247" t="s">
        <v>162</v>
      </c>
      <c r="C247">
        <v>0.318530148482844</v>
      </c>
      <c r="D247">
        <v>1.0311274822812201E-2</v>
      </c>
      <c r="E247">
        <v>0.15207204093266899</v>
      </c>
    </row>
    <row r="248" spans="1:5" x14ac:dyDescent="0.25">
      <c r="A248" t="s">
        <v>31</v>
      </c>
      <c r="B248" t="s">
        <v>111</v>
      </c>
      <c r="C248">
        <v>-0.31732381434444701</v>
      </c>
      <c r="D248">
        <v>1.0619969184281E-2</v>
      </c>
      <c r="E248">
        <v>0.15207204093266899</v>
      </c>
    </row>
    <row r="249" spans="1:5" x14ac:dyDescent="0.25">
      <c r="A249" t="s">
        <v>31</v>
      </c>
      <c r="B249" t="s">
        <v>122</v>
      </c>
      <c r="C249">
        <v>-0.31753504491122703</v>
      </c>
      <c r="D249">
        <v>1.0565344434652501E-2</v>
      </c>
      <c r="E249">
        <v>0.15207204093266899</v>
      </c>
    </row>
    <row r="250" spans="1:5" x14ac:dyDescent="0.25">
      <c r="A250" t="s">
        <v>40</v>
      </c>
      <c r="B250" t="s">
        <v>122</v>
      </c>
      <c r="C250">
        <v>-0.31935787167900498</v>
      </c>
      <c r="D250">
        <v>1.01039984327658E-2</v>
      </c>
      <c r="E250">
        <v>0.15207204093266899</v>
      </c>
    </row>
    <row r="251" spans="1:5" x14ac:dyDescent="0.25">
      <c r="A251" t="s">
        <v>31</v>
      </c>
      <c r="B251" t="s">
        <v>117</v>
      </c>
      <c r="C251">
        <v>-0.31918646976808301</v>
      </c>
      <c r="D251">
        <v>1.01466208290002E-2</v>
      </c>
      <c r="E251">
        <v>0.15207204093266899</v>
      </c>
    </row>
    <row r="252" spans="1:5" x14ac:dyDescent="0.25">
      <c r="A252" t="s">
        <v>31</v>
      </c>
      <c r="B252" t="s">
        <v>163</v>
      </c>
      <c r="C252">
        <v>0.31748421556972201</v>
      </c>
      <c r="D252">
        <v>1.05784667078606E-2</v>
      </c>
      <c r="E252">
        <v>0.15207204093266899</v>
      </c>
    </row>
    <row r="253" spans="1:5" x14ac:dyDescent="0.25">
      <c r="A253" t="s">
        <v>33</v>
      </c>
      <c r="B253" t="s">
        <v>14</v>
      </c>
      <c r="C253">
        <v>0.31756923652145702</v>
      </c>
      <c r="D253">
        <v>1.05565253612061E-2</v>
      </c>
      <c r="E253">
        <v>0.15207204093266899</v>
      </c>
    </row>
    <row r="254" spans="1:5" x14ac:dyDescent="0.25">
      <c r="A254" t="s">
        <v>31</v>
      </c>
      <c r="B254" t="s">
        <v>8</v>
      </c>
      <c r="C254">
        <v>0.31725917902383899</v>
      </c>
      <c r="D254">
        <v>1.06367329176948E-2</v>
      </c>
      <c r="E254">
        <v>0.15207204093266899</v>
      </c>
    </row>
    <row r="255" spans="1:5" x14ac:dyDescent="0.25">
      <c r="A255" t="s">
        <v>31</v>
      </c>
      <c r="B255" t="s">
        <v>131</v>
      </c>
      <c r="C255">
        <v>-0.317788694312793</v>
      </c>
      <c r="D255">
        <v>1.0500072323974799E-2</v>
      </c>
      <c r="E255">
        <v>0.15207204093266899</v>
      </c>
    </row>
    <row r="256" spans="1:5" x14ac:dyDescent="0.25">
      <c r="A256" t="s">
        <v>40</v>
      </c>
      <c r="B256" t="s">
        <v>21</v>
      </c>
      <c r="C256">
        <v>-0.318212907446009</v>
      </c>
      <c r="D256">
        <v>1.03916905463404E-2</v>
      </c>
      <c r="E256">
        <v>0.15207204093266899</v>
      </c>
    </row>
    <row r="257" spans="1:5" x14ac:dyDescent="0.25">
      <c r="A257" t="s">
        <v>164</v>
      </c>
      <c r="B257" t="s">
        <v>165</v>
      </c>
      <c r="C257">
        <v>0.31982967024491898</v>
      </c>
      <c r="D257">
        <v>9.9874788156237796E-3</v>
      </c>
      <c r="E257">
        <v>0.15207204093266899</v>
      </c>
    </row>
    <row r="258" spans="1:5" x14ac:dyDescent="0.25">
      <c r="A258" t="s">
        <v>25</v>
      </c>
      <c r="B258" t="s">
        <v>78</v>
      </c>
      <c r="C258">
        <v>0.31565945599033401</v>
      </c>
      <c r="D258">
        <v>1.10590131453148E-2</v>
      </c>
      <c r="E258">
        <v>0.15273957778057401</v>
      </c>
    </row>
    <row r="259" spans="1:5" x14ac:dyDescent="0.25">
      <c r="A259" t="s">
        <v>31</v>
      </c>
      <c r="B259" t="s">
        <v>30</v>
      </c>
      <c r="C259">
        <v>0.31624491181183001</v>
      </c>
      <c r="D259">
        <v>1.0902814139722499E-2</v>
      </c>
      <c r="E259">
        <v>0.15273957778057401</v>
      </c>
    </row>
    <row r="260" spans="1:5" x14ac:dyDescent="0.25">
      <c r="A260" t="s">
        <v>40</v>
      </c>
      <c r="B260" t="s">
        <v>166</v>
      </c>
      <c r="C260">
        <v>-0.31648230679314798</v>
      </c>
      <c r="D260">
        <v>1.0840024511623801E-2</v>
      </c>
      <c r="E260">
        <v>0.15273957778057401</v>
      </c>
    </row>
    <row r="261" spans="1:5" x14ac:dyDescent="0.25">
      <c r="A261" t="s">
        <v>3</v>
      </c>
      <c r="B261" t="s">
        <v>27</v>
      </c>
      <c r="C261">
        <v>0.31653114935781801</v>
      </c>
      <c r="D261">
        <v>1.0827144890879201E-2</v>
      </c>
      <c r="E261">
        <v>0.15273957778057401</v>
      </c>
    </row>
    <row r="262" spans="1:5" x14ac:dyDescent="0.25">
      <c r="A262" t="s">
        <v>31</v>
      </c>
      <c r="B262" t="s">
        <v>51</v>
      </c>
      <c r="C262">
        <v>-0.31576274129262999</v>
      </c>
      <c r="D262">
        <v>1.10313166754179E-2</v>
      </c>
      <c r="E262">
        <v>0.15273957778057401</v>
      </c>
    </row>
    <row r="263" spans="1:5" x14ac:dyDescent="0.25">
      <c r="A263" t="s">
        <v>31</v>
      </c>
      <c r="B263" t="s">
        <v>36</v>
      </c>
      <c r="C263">
        <v>-0.31594948386531202</v>
      </c>
      <c r="D263">
        <v>1.09813932978844E-2</v>
      </c>
      <c r="E263">
        <v>0.15273957778057401</v>
      </c>
    </row>
    <row r="264" spans="1:5" x14ac:dyDescent="0.25">
      <c r="A264" t="s">
        <v>3</v>
      </c>
      <c r="B264" t="s">
        <v>92</v>
      </c>
      <c r="C264">
        <v>-0.31594669873801001</v>
      </c>
      <c r="D264">
        <v>1.09821364271614E-2</v>
      </c>
      <c r="E264">
        <v>0.15273957778057401</v>
      </c>
    </row>
    <row r="265" spans="1:5" x14ac:dyDescent="0.25">
      <c r="A265" t="s">
        <v>3</v>
      </c>
      <c r="B265" t="s">
        <v>44</v>
      </c>
      <c r="C265">
        <v>0.31595416107573598</v>
      </c>
      <c r="D265">
        <v>1.0980145419951201E-2</v>
      </c>
      <c r="E265">
        <v>0.15273957778057401</v>
      </c>
    </row>
    <row r="266" spans="1:5" x14ac:dyDescent="0.25">
      <c r="A266" t="s">
        <v>3</v>
      </c>
      <c r="B266" t="s">
        <v>167</v>
      </c>
      <c r="C266">
        <v>-0.31566939765164498</v>
      </c>
      <c r="D266">
        <v>1.10563446207086E-2</v>
      </c>
      <c r="E266">
        <v>0.15273957778057401</v>
      </c>
    </row>
    <row r="267" spans="1:5" x14ac:dyDescent="0.25">
      <c r="A267" t="s">
        <v>3</v>
      </c>
      <c r="B267" t="s">
        <v>168</v>
      </c>
      <c r="C267">
        <v>0.31499110142585601</v>
      </c>
      <c r="D267">
        <v>1.1239696620691599E-2</v>
      </c>
      <c r="E267">
        <v>0.15465146478094399</v>
      </c>
    </row>
    <row r="268" spans="1:5" x14ac:dyDescent="0.25">
      <c r="A268" t="s">
        <v>3</v>
      </c>
      <c r="B268" t="s">
        <v>169</v>
      </c>
      <c r="C268">
        <v>-0.31407577990269703</v>
      </c>
      <c r="D268">
        <v>1.1491291167098299E-2</v>
      </c>
      <c r="E268">
        <v>0.15693330474470099</v>
      </c>
    </row>
    <row r="269" spans="1:5" x14ac:dyDescent="0.25">
      <c r="A269" t="s">
        <v>25</v>
      </c>
      <c r="B269" t="s">
        <v>82</v>
      </c>
      <c r="C269">
        <v>0.31415700543729402</v>
      </c>
      <c r="D269">
        <v>1.1468769263233401E-2</v>
      </c>
      <c r="E269">
        <v>0.15693330474470099</v>
      </c>
    </row>
    <row r="270" spans="1:5" x14ac:dyDescent="0.25">
      <c r="A270" t="s">
        <v>170</v>
      </c>
      <c r="B270" t="s">
        <v>171</v>
      </c>
      <c r="C270">
        <v>0.31389702294913302</v>
      </c>
      <c r="D270">
        <v>1.1540991100286399E-2</v>
      </c>
      <c r="E270">
        <v>0.15702612426411999</v>
      </c>
    </row>
    <row r="271" spans="1:5" x14ac:dyDescent="0.25">
      <c r="A271" t="s">
        <v>33</v>
      </c>
      <c r="B271" t="s">
        <v>18</v>
      </c>
      <c r="C271">
        <v>0.31361614006489502</v>
      </c>
      <c r="D271">
        <v>1.16194610706652E-2</v>
      </c>
      <c r="E271">
        <v>0.157508250069018</v>
      </c>
    </row>
    <row r="272" spans="1:5" x14ac:dyDescent="0.25">
      <c r="A272" t="s">
        <v>31</v>
      </c>
      <c r="B272" t="s">
        <v>5</v>
      </c>
      <c r="C272">
        <v>0.31314430798417803</v>
      </c>
      <c r="D272">
        <v>1.17523158248516E-2</v>
      </c>
      <c r="E272">
        <v>0.157749173882375</v>
      </c>
    </row>
    <row r="273" spans="1:5" x14ac:dyDescent="0.25">
      <c r="A273" t="s">
        <v>33</v>
      </c>
      <c r="B273" t="s">
        <v>109</v>
      </c>
      <c r="C273">
        <v>0.31299453290066298</v>
      </c>
      <c r="D273">
        <v>1.1794762201863301E-2</v>
      </c>
      <c r="E273">
        <v>0.157749173882375</v>
      </c>
    </row>
    <row r="274" spans="1:5" x14ac:dyDescent="0.25">
      <c r="A274" t="s">
        <v>3</v>
      </c>
      <c r="B274" t="s">
        <v>172</v>
      </c>
      <c r="C274">
        <v>0.31281451962912699</v>
      </c>
      <c r="D274">
        <v>1.18459535446644E-2</v>
      </c>
      <c r="E274">
        <v>0.157749173882375</v>
      </c>
    </row>
    <row r="275" spans="1:5" x14ac:dyDescent="0.25">
      <c r="A275" t="s">
        <v>40</v>
      </c>
      <c r="B275" t="s">
        <v>117</v>
      </c>
      <c r="C275">
        <v>-0.31299861835804699</v>
      </c>
      <c r="D275">
        <v>1.17936026228773E-2</v>
      </c>
      <c r="E275">
        <v>0.157749173882375</v>
      </c>
    </row>
    <row r="276" spans="1:5" x14ac:dyDescent="0.25">
      <c r="A276" t="s">
        <v>40</v>
      </c>
      <c r="B276" t="s">
        <v>136</v>
      </c>
      <c r="C276">
        <v>-0.31279071109575801</v>
      </c>
      <c r="D276">
        <v>1.1852738474768599E-2</v>
      </c>
      <c r="E276">
        <v>0.157749173882375</v>
      </c>
    </row>
    <row r="277" spans="1:5" x14ac:dyDescent="0.25">
      <c r="A277" t="s">
        <v>113</v>
      </c>
      <c r="B277" t="s">
        <v>162</v>
      </c>
      <c r="C277">
        <v>0.312540530146175</v>
      </c>
      <c r="D277">
        <v>1.19242382661382E-2</v>
      </c>
      <c r="E277">
        <v>0.158125768311833</v>
      </c>
    </row>
    <row r="278" spans="1:5" x14ac:dyDescent="0.25">
      <c r="A278" t="s">
        <v>25</v>
      </c>
      <c r="B278" t="s">
        <v>97</v>
      </c>
      <c r="C278">
        <v>-0.312306286612549</v>
      </c>
      <c r="D278">
        <v>1.19915210998269E-2</v>
      </c>
      <c r="E278">
        <v>0.15844392500132301</v>
      </c>
    </row>
    <row r="279" spans="1:5" x14ac:dyDescent="0.25">
      <c r="A279" t="s">
        <v>113</v>
      </c>
      <c r="B279" t="s">
        <v>23</v>
      </c>
      <c r="C279">
        <v>0.311977977741211</v>
      </c>
      <c r="D279">
        <v>1.2086375130526201E-2</v>
      </c>
      <c r="E279">
        <v>0.15855244794883899</v>
      </c>
    </row>
    <row r="280" spans="1:5" x14ac:dyDescent="0.25">
      <c r="A280" t="s">
        <v>25</v>
      </c>
      <c r="B280" t="s">
        <v>38</v>
      </c>
      <c r="C280">
        <v>-0.31211414924056002</v>
      </c>
      <c r="D280">
        <v>1.2046954423410699E-2</v>
      </c>
      <c r="E280">
        <v>0.15855244794883899</v>
      </c>
    </row>
    <row r="281" spans="1:5" x14ac:dyDescent="0.25">
      <c r="A281" t="s">
        <v>25</v>
      </c>
      <c r="B281" t="s">
        <v>173</v>
      </c>
      <c r="C281">
        <v>0.310994583672136</v>
      </c>
      <c r="D281">
        <v>1.23743860614982E-2</v>
      </c>
      <c r="E281">
        <v>0.16175090351815499</v>
      </c>
    </row>
    <row r="282" spans="1:5" x14ac:dyDescent="0.25">
      <c r="A282" t="s">
        <v>31</v>
      </c>
      <c r="B282" t="s">
        <v>174</v>
      </c>
      <c r="C282">
        <v>0.31074798130380099</v>
      </c>
      <c r="D282">
        <v>1.24475326960396E-2</v>
      </c>
      <c r="E282">
        <v>0.161856453945703</v>
      </c>
    </row>
    <row r="283" spans="1:5" x14ac:dyDescent="0.25">
      <c r="A283" t="s">
        <v>40</v>
      </c>
      <c r="B283" t="s">
        <v>111</v>
      </c>
      <c r="C283">
        <v>-0.310521197512999</v>
      </c>
      <c r="D283">
        <v>1.25151301821405E-2</v>
      </c>
      <c r="E283">
        <v>0.161856453945703</v>
      </c>
    </row>
    <row r="284" spans="1:5" x14ac:dyDescent="0.25">
      <c r="A284" t="s">
        <v>33</v>
      </c>
      <c r="B284" t="s">
        <v>75</v>
      </c>
      <c r="C284">
        <v>0.31062337884418001</v>
      </c>
      <c r="D284">
        <v>1.24846338283673E-2</v>
      </c>
      <c r="E284">
        <v>0.161856453945703</v>
      </c>
    </row>
    <row r="285" spans="1:5" x14ac:dyDescent="0.25">
      <c r="A285" t="s">
        <v>25</v>
      </c>
      <c r="B285" t="s">
        <v>96</v>
      </c>
      <c r="C285">
        <v>-0.31034306591428001</v>
      </c>
      <c r="D285">
        <v>1.2568448010993501E-2</v>
      </c>
      <c r="E285">
        <v>0.16197366098674801</v>
      </c>
    </row>
    <row r="286" spans="1:5" x14ac:dyDescent="0.25">
      <c r="A286" t="s">
        <v>31</v>
      </c>
      <c r="B286" t="s">
        <v>101</v>
      </c>
      <c r="C286">
        <v>-0.30962637040555702</v>
      </c>
      <c r="D286">
        <v>1.2784954452271799E-2</v>
      </c>
      <c r="E286">
        <v>0.16249810908296</v>
      </c>
    </row>
    <row r="287" spans="1:5" x14ac:dyDescent="0.25">
      <c r="A287" t="s">
        <v>31</v>
      </c>
      <c r="B287" t="s">
        <v>115</v>
      </c>
      <c r="C287">
        <v>-0.308807667399769</v>
      </c>
      <c r="D287">
        <v>1.30362087232632E-2</v>
      </c>
      <c r="E287">
        <v>0.16249810908296</v>
      </c>
    </row>
    <row r="288" spans="1:5" x14ac:dyDescent="0.25">
      <c r="A288" t="s">
        <v>25</v>
      </c>
      <c r="B288" t="s">
        <v>87</v>
      </c>
      <c r="C288">
        <v>-0.30931169804333403</v>
      </c>
      <c r="D288">
        <v>1.28810262131247E-2</v>
      </c>
      <c r="E288">
        <v>0.16249810908296</v>
      </c>
    </row>
    <row r="289" spans="1:5" x14ac:dyDescent="0.25">
      <c r="A289" t="s">
        <v>3</v>
      </c>
      <c r="B289" t="s">
        <v>173</v>
      </c>
      <c r="C289">
        <v>0.30926348106950302</v>
      </c>
      <c r="D289">
        <v>1.28958021176979E-2</v>
      </c>
      <c r="E289">
        <v>0.16249810908296</v>
      </c>
    </row>
    <row r="290" spans="1:5" x14ac:dyDescent="0.25">
      <c r="A290" t="s">
        <v>31</v>
      </c>
      <c r="B290" t="s">
        <v>80</v>
      </c>
      <c r="C290">
        <v>-0.30965627197475998</v>
      </c>
      <c r="D290">
        <v>1.2775857550048699E-2</v>
      </c>
      <c r="E290">
        <v>0.16249810908296</v>
      </c>
    </row>
    <row r="291" spans="1:5" x14ac:dyDescent="0.25">
      <c r="A291" t="s">
        <v>40</v>
      </c>
      <c r="B291" t="s">
        <v>27</v>
      </c>
      <c r="C291">
        <v>-0.308652080596658</v>
      </c>
      <c r="D291">
        <v>1.30844359006967E-2</v>
      </c>
      <c r="E291">
        <v>0.16249810908296</v>
      </c>
    </row>
    <row r="292" spans="1:5" x14ac:dyDescent="0.25">
      <c r="A292" t="s">
        <v>40</v>
      </c>
      <c r="B292" t="s">
        <v>61</v>
      </c>
      <c r="C292">
        <v>-0.30876986918896399</v>
      </c>
      <c r="D292">
        <v>1.304791089377E-2</v>
      </c>
      <c r="E292">
        <v>0.16249810908296</v>
      </c>
    </row>
    <row r="293" spans="1:5" x14ac:dyDescent="0.25">
      <c r="A293" t="s">
        <v>33</v>
      </c>
      <c r="B293" t="s">
        <v>36</v>
      </c>
      <c r="C293">
        <v>-0.30872473867311701</v>
      </c>
      <c r="D293">
        <v>1.30618949850758E-2</v>
      </c>
      <c r="E293">
        <v>0.16249810908296</v>
      </c>
    </row>
    <row r="294" spans="1:5" x14ac:dyDescent="0.25">
      <c r="A294" t="s">
        <v>40</v>
      </c>
      <c r="B294" t="s">
        <v>131</v>
      </c>
      <c r="C294">
        <v>-0.30991957128683101</v>
      </c>
      <c r="D294">
        <v>1.26959953934596E-2</v>
      </c>
      <c r="E294">
        <v>0.16249810908296</v>
      </c>
    </row>
    <row r="295" spans="1:5" x14ac:dyDescent="0.25">
      <c r="A295" t="s">
        <v>33</v>
      </c>
      <c r="B295" t="s">
        <v>131</v>
      </c>
      <c r="C295">
        <v>-0.30860993831893002</v>
      </c>
      <c r="D295">
        <v>1.30975251856484E-2</v>
      </c>
      <c r="E295">
        <v>0.16249810908296</v>
      </c>
    </row>
    <row r="296" spans="1:5" x14ac:dyDescent="0.25">
      <c r="A296" t="s">
        <v>3</v>
      </c>
      <c r="B296" t="s">
        <v>127</v>
      </c>
      <c r="C296">
        <v>0.30960673081387702</v>
      </c>
      <c r="D296">
        <v>1.27909324128055E-2</v>
      </c>
      <c r="E296">
        <v>0.16249810908296</v>
      </c>
    </row>
    <row r="297" spans="1:5" x14ac:dyDescent="0.25">
      <c r="A297" t="s">
        <v>3</v>
      </c>
      <c r="B297" t="s">
        <v>175</v>
      </c>
      <c r="C297">
        <v>0.30834071438428001</v>
      </c>
      <c r="D297">
        <v>1.3181412336885899E-2</v>
      </c>
      <c r="E297">
        <v>0.162986382273656</v>
      </c>
    </row>
    <row r="298" spans="1:5" x14ac:dyDescent="0.25">
      <c r="A298" t="s">
        <v>31</v>
      </c>
      <c r="B298" t="s">
        <v>103</v>
      </c>
      <c r="C298">
        <v>-0.30762200037236298</v>
      </c>
      <c r="D298">
        <v>1.3407628953547E-2</v>
      </c>
      <c r="E298">
        <v>0.16412014036783201</v>
      </c>
    </row>
    <row r="299" spans="1:5" x14ac:dyDescent="0.25">
      <c r="A299" t="s">
        <v>3</v>
      </c>
      <c r="B299" t="s">
        <v>176</v>
      </c>
      <c r="C299">
        <v>0.30787065891128201</v>
      </c>
      <c r="D299">
        <v>1.33289874416929E-2</v>
      </c>
      <c r="E299">
        <v>0.16412014036783201</v>
      </c>
    </row>
    <row r="300" spans="1:5" x14ac:dyDescent="0.25">
      <c r="A300" t="s">
        <v>40</v>
      </c>
      <c r="B300" t="s">
        <v>22</v>
      </c>
      <c r="C300">
        <v>-0.307632979009137</v>
      </c>
      <c r="D300">
        <v>1.3404148394816E-2</v>
      </c>
      <c r="E300">
        <v>0.16412014036783201</v>
      </c>
    </row>
    <row r="301" spans="1:5" x14ac:dyDescent="0.25">
      <c r="A301" t="s">
        <v>26</v>
      </c>
      <c r="B301" t="s">
        <v>177</v>
      </c>
      <c r="C301">
        <v>-0.307235864547037</v>
      </c>
      <c r="D301">
        <v>1.3530542253446E-2</v>
      </c>
      <c r="E301">
        <v>0.16454637371264899</v>
      </c>
    </row>
    <row r="302" spans="1:5" x14ac:dyDescent="0.25">
      <c r="A302" t="s">
        <v>3</v>
      </c>
      <c r="B302" t="s">
        <v>178</v>
      </c>
      <c r="C302">
        <v>0.30717720539161703</v>
      </c>
      <c r="D302">
        <v>1.35492991249524E-2</v>
      </c>
      <c r="E302">
        <v>0.16454637371264899</v>
      </c>
    </row>
    <row r="303" spans="1:5" x14ac:dyDescent="0.25">
      <c r="A303" t="s">
        <v>33</v>
      </c>
      <c r="B303" t="s">
        <v>179</v>
      </c>
      <c r="C303">
        <v>0.30708969311468598</v>
      </c>
      <c r="D303">
        <v>1.3577323732573801E-2</v>
      </c>
      <c r="E303">
        <v>0.16454637371264899</v>
      </c>
    </row>
    <row r="304" spans="1:5" x14ac:dyDescent="0.25">
      <c r="A304" t="s">
        <v>31</v>
      </c>
      <c r="B304" t="s">
        <v>38</v>
      </c>
      <c r="C304">
        <v>0.30683494107950898</v>
      </c>
      <c r="D304">
        <v>1.36591891177713E-2</v>
      </c>
      <c r="E304">
        <v>0.16499218538297999</v>
      </c>
    </row>
    <row r="305" spans="1:5" x14ac:dyDescent="0.25">
      <c r="A305" t="s">
        <v>26</v>
      </c>
      <c r="B305" t="s">
        <v>180</v>
      </c>
      <c r="C305">
        <v>-0.30624231527130202</v>
      </c>
      <c r="D305">
        <v>1.3851278485252E-2</v>
      </c>
      <c r="E305">
        <v>0.16586131499446</v>
      </c>
    </row>
    <row r="306" spans="1:5" x14ac:dyDescent="0.25">
      <c r="A306" t="s">
        <v>3</v>
      </c>
      <c r="B306" t="s">
        <v>181</v>
      </c>
      <c r="C306">
        <v>-0.304859473646381</v>
      </c>
      <c r="D306">
        <v>1.43085724934879E-2</v>
      </c>
      <c r="E306">
        <v>0.16586131499446</v>
      </c>
    </row>
    <row r="307" spans="1:5" x14ac:dyDescent="0.25">
      <c r="A307" t="s">
        <v>25</v>
      </c>
      <c r="B307" t="s">
        <v>10</v>
      </c>
      <c r="C307">
        <v>-0.30483116188155501</v>
      </c>
      <c r="D307">
        <v>1.43180690521669E-2</v>
      </c>
      <c r="E307">
        <v>0.16586131499446</v>
      </c>
    </row>
    <row r="308" spans="1:5" x14ac:dyDescent="0.25">
      <c r="A308" t="s">
        <v>33</v>
      </c>
      <c r="B308" t="s">
        <v>10</v>
      </c>
      <c r="C308">
        <v>0.30609838252515797</v>
      </c>
      <c r="D308">
        <v>1.3898281403364099E-2</v>
      </c>
      <c r="E308">
        <v>0.16586131499446</v>
      </c>
    </row>
    <row r="309" spans="1:5" x14ac:dyDescent="0.25">
      <c r="A309" t="s">
        <v>3</v>
      </c>
      <c r="B309" t="s">
        <v>51</v>
      </c>
      <c r="C309">
        <v>0.30537246551842101</v>
      </c>
      <c r="D309">
        <v>1.4137437082189201E-2</v>
      </c>
      <c r="E309">
        <v>0.16586131499446</v>
      </c>
    </row>
    <row r="310" spans="1:5" x14ac:dyDescent="0.25">
      <c r="A310" t="s">
        <v>33</v>
      </c>
      <c r="B310" t="s">
        <v>182</v>
      </c>
      <c r="C310">
        <v>0.30469461017842098</v>
      </c>
      <c r="D310">
        <v>1.43639485134464E-2</v>
      </c>
      <c r="E310">
        <v>0.16586131499446</v>
      </c>
    </row>
    <row r="311" spans="1:5" x14ac:dyDescent="0.25">
      <c r="A311" t="s">
        <v>33</v>
      </c>
      <c r="B311" t="s">
        <v>183</v>
      </c>
      <c r="C311">
        <v>0.30468974986344799</v>
      </c>
      <c r="D311">
        <v>1.43655838396841E-2</v>
      </c>
      <c r="E311">
        <v>0.16586131499446</v>
      </c>
    </row>
    <row r="312" spans="1:5" x14ac:dyDescent="0.25">
      <c r="A312" t="s">
        <v>3</v>
      </c>
      <c r="B312" t="s">
        <v>125</v>
      </c>
      <c r="C312">
        <v>0.30488401185026098</v>
      </c>
      <c r="D312">
        <v>1.43003460776798E-2</v>
      </c>
      <c r="E312">
        <v>0.16586131499446</v>
      </c>
    </row>
    <row r="313" spans="1:5" x14ac:dyDescent="0.25">
      <c r="A313" t="s">
        <v>31</v>
      </c>
      <c r="B313" t="s">
        <v>137</v>
      </c>
      <c r="C313">
        <v>0.306170708897268</v>
      </c>
      <c r="D313">
        <v>1.38746452410974E-2</v>
      </c>
      <c r="E313">
        <v>0.16586131499446</v>
      </c>
    </row>
    <row r="314" spans="1:5" x14ac:dyDescent="0.25">
      <c r="A314" t="s">
        <v>31</v>
      </c>
      <c r="B314" t="s">
        <v>138</v>
      </c>
      <c r="C314">
        <v>-0.305164143616029</v>
      </c>
      <c r="D314">
        <v>1.4206720155275399E-2</v>
      </c>
      <c r="E314">
        <v>0.16586131499446</v>
      </c>
    </row>
    <row r="315" spans="1:5" x14ac:dyDescent="0.25">
      <c r="A315" t="s">
        <v>26</v>
      </c>
      <c r="B315" t="s">
        <v>184</v>
      </c>
      <c r="C315">
        <v>-0.304889442589176</v>
      </c>
      <c r="D315">
        <v>1.4298525976356599E-2</v>
      </c>
      <c r="E315">
        <v>0.16586131499446</v>
      </c>
    </row>
    <row r="316" spans="1:5" x14ac:dyDescent="0.25">
      <c r="A316" t="s">
        <v>3</v>
      </c>
      <c r="B316" t="s">
        <v>185</v>
      </c>
      <c r="C316">
        <v>-0.30484892716612899</v>
      </c>
      <c r="D316">
        <v>1.43121094446532E-2</v>
      </c>
      <c r="E316">
        <v>0.16586131499446</v>
      </c>
    </row>
    <row r="317" spans="1:5" x14ac:dyDescent="0.25">
      <c r="A317" t="s">
        <v>31</v>
      </c>
      <c r="B317" t="s">
        <v>186</v>
      </c>
      <c r="C317">
        <v>0.30492044083251102</v>
      </c>
      <c r="D317">
        <v>1.42881407925755E-2</v>
      </c>
      <c r="E317">
        <v>0.16586131499446</v>
      </c>
    </row>
    <row r="318" spans="1:5" x14ac:dyDescent="0.25">
      <c r="A318" t="s">
        <v>25</v>
      </c>
      <c r="B318" t="s">
        <v>7</v>
      </c>
      <c r="C318">
        <v>-0.306021979106961</v>
      </c>
      <c r="D318">
        <v>1.3923287594288999E-2</v>
      </c>
      <c r="E318">
        <v>0.16586131499446</v>
      </c>
    </row>
    <row r="319" spans="1:5" x14ac:dyDescent="0.25">
      <c r="A319" t="s">
        <v>25</v>
      </c>
      <c r="B319" t="s">
        <v>124</v>
      </c>
      <c r="C319">
        <v>0.30448275252103202</v>
      </c>
      <c r="D319">
        <v>1.4435380061943E-2</v>
      </c>
      <c r="E319">
        <v>0.16614305354311801</v>
      </c>
    </row>
    <row r="320" spans="1:5" x14ac:dyDescent="0.25">
      <c r="A320" t="s">
        <v>33</v>
      </c>
      <c r="B320" t="s">
        <v>135</v>
      </c>
      <c r="C320">
        <v>0.30390797452041701</v>
      </c>
      <c r="D320">
        <v>1.46307177227101E-2</v>
      </c>
      <c r="E320">
        <v>0.16786340710068601</v>
      </c>
    </row>
    <row r="321" spans="1:5" x14ac:dyDescent="0.25">
      <c r="A321" t="s">
        <v>40</v>
      </c>
      <c r="B321" t="s">
        <v>108</v>
      </c>
      <c r="C321">
        <v>-0.30372059346561597</v>
      </c>
      <c r="D321">
        <v>1.46948883037457E-2</v>
      </c>
      <c r="E321">
        <v>0.16807278497409101</v>
      </c>
    </row>
    <row r="322" spans="1:5" x14ac:dyDescent="0.25">
      <c r="A322" t="s">
        <v>26</v>
      </c>
      <c r="B322" t="s">
        <v>187</v>
      </c>
      <c r="C322">
        <v>0.303318496144237</v>
      </c>
      <c r="D322">
        <v>1.4833407941835301E-2</v>
      </c>
      <c r="E322">
        <v>0.169128576533075</v>
      </c>
    </row>
    <row r="323" spans="1:5" x14ac:dyDescent="0.25">
      <c r="A323" t="s">
        <v>25</v>
      </c>
      <c r="B323" t="s">
        <v>188</v>
      </c>
      <c r="C323">
        <v>0.30298370289950299</v>
      </c>
      <c r="D323">
        <v>1.4949596657590099E-2</v>
      </c>
      <c r="E323">
        <v>0.169923986853353</v>
      </c>
    </row>
    <row r="324" spans="1:5" x14ac:dyDescent="0.25">
      <c r="A324" t="s">
        <v>3</v>
      </c>
      <c r="B324" t="s">
        <v>109</v>
      </c>
      <c r="C324">
        <v>-0.302828727332282</v>
      </c>
      <c r="D324">
        <v>1.50036445996373E-2</v>
      </c>
      <c r="E324">
        <v>0.170010338187841</v>
      </c>
    </row>
    <row r="325" spans="1:5" x14ac:dyDescent="0.25">
      <c r="A325" t="s">
        <v>3</v>
      </c>
      <c r="B325" t="s">
        <v>105</v>
      </c>
      <c r="C325">
        <v>0.30248000631833299</v>
      </c>
      <c r="D325">
        <v>1.51258758286477E-2</v>
      </c>
      <c r="E325">
        <v>0.170799779599933</v>
      </c>
    </row>
    <row r="326" spans="1:5" x14ac:dyDescent="0.25">
      <c r="A326" t="s">
        <v>40</v>
      </c>
      <c r="B326" t="s">
        <v>59</v>
      </c>
      <c r="C326">
        <v>-0.30236422583159001</v>
      </c>
      <c r="D326">
        <v>1.5166647095622401E-2</v>
      </c>
      <c r="E326">
        <v>0.170799779599933</v>
      </c>
    </row>
    <row r="327" spans="1:5" x14ac:dyDescent="0.25">
      <c r="A327" t="s">
        <v>33</v>
      </c>
      <c r="B327" t="s">
        <v>153</v>
      </c>
      <c r="C327">
        <v>0.301813276407988</v>
      </c>
      <c r="D327">
        <v>1.5361955906901099E-2</v>
      </c>
      <c r="E327">
        <v>0.172468584721651</v>
      </c>
    </row>
    <row r="328" spans="1:5" x14ac:dyDescent="0.25">
      <c r="A328" t="s">
        <v>40</v>
      </c>
      <c r="B328" t="s">
        <v>107</v>
      </c>
      <c r="C328">
        <v>-0.301443989519035</v>
      </c>
      <c r="D328">
        <v>1.5494071788606499E-2</v>
      </c>
      <c r="E328">
        <v>0.173419886074311</v>
      </c>
    </row>
    <row r="329" spans="1:5" x14ac:dyDescent="0.25">
      <c r="A329" t="s">
        <v>25</v>
      </c>
      <c r="B329" t="s">
        <v>43</v>
      </c>
      <c r="C329">
        <v>0.30014238728411502</v>
      </c>
      <c r="D329">
        <v>1.5967538950931899E-2</v>
      </c>
      <c r="E329">
        <v>0.17456751452295799</v>
      </c>
    </row>
    <row r="330" spans="1:5" x14ac:dyDescent="0.25">
      <c r="A330" t="s">
        <v>3</v>
      </c>
      <c r="B330" t="s">
        <v>84</v>
      </c>
      <c r="C330">
        <v>0.300692867943125</v>
      </c>
      <c r="D330">
        <v>1.5765804648288001E-2</v>
      </c>
      <c r="E330">
        <v>0.17456751452295799</v>
      </c>
    </row>
    <row r="331" spans="1:5" x14ac:dyDescent="0.25">
      <c r="A331" t="s">
        <v>33</v>
      </c>
      <c r="B331" t="s">
        <v>80</v>
      </c>
      <c r="C331">
        <v>-0.300343394038384</v>
      </c>
      <c r="D331">
        <v>1.5893621004235501E-2</v>
      </c>
      <c r="E331">
        <v>0.17456751452295799</v>
      </c>
    </row>
    <row r="332" spans="1:5" x14ac:dyDescent="0.25">
      <c r="A332" t="s">
        <v>31</v>
      </c>
      <c r="B332" t="s">
        <v>56</v>
      </c>
      <c r="C332">
        <v>-0.30015835681633501</v>
      </c>
      <c r="D332">
        <v>1.5961655574847199E-2</v>
      </c>
      <c r="E332">
        <v>0.17456751452295799</v>
      </c>
    </row>
    <row r="333" spans="1:5" x14ac:dyDescent="0.25">
      <c r="A333" t="s">
        <v>40</v>
      </c>
      <c r="B333" t="s">
        <v>126</v>
      </c>
      <c r="C333">
        <v>-0.30028935153576902</v>
      </c>
      <c r="D333">
        <v>1.5913465612703799E-2</v>
      </c>
      <c r="E333">
        <v>0.17456751452295799</v>
      </c>
    </row>
    <row r="334" spans="1:5" x14ac:dyDescent="0.25">
      <c r="A334" t="s">
        <v>33</v>
      </c>
      <c r="B334" t="s">
        <v>189</v>
      </c>
      <c r="C334">
        <v>0.30011353246865202</v>
      </c>
      <c r="D334">
        <v>1.5978174143494801E-2</v>
      </c>
      <c r="E334">
        <v>0.17456751452295799</v>
      </c>
    </row>
    <row r="335" spans="1:5" x14ac:dyDescent="0.25">
      <c r="A335" t="s">
        <v>31</v>
      </c>
      <c r="B335" t="s">
        <v>74</v>
      </c>
      <c r="C335">
        <v>-0.300624720155931</v>
      </c>
      <c r="D335">
        <v>1.5790659522655799E-2</v>
      </c>
      <c r="E335">
        <v>0.17456751452295799</v>
      </c>
    </row>
    <row r="336" spans="1:5" x14ac:dyDescent="0.25">
      <c r="A336" t="s">
        <v>31</v>
      </c>
      <c r="B336" t="s">
        <v>133</v>
      </c>
      <c r="C336">
        <v>-0.30077991423059203</v>
      </c>
      <c r="D336">
        <v>1.5734105935051101E-2</v>
      </c>
      <c r="E336">
        <v>0.17456751452295799</v>
      </c>
    </row>
    <row r="337" spans="1:5" x14ac:dyDescent="0.25">
      <c r="A337" t="s">
        <v>40</v>
      </c>
      <c r="B337" t="s">
        <v>19</v>
      </c>
      <c r="C337">
        <v>-0.29961725928298699</v>
      </c>
      <c r="D337">
        <v>1.61620415552126E-2</v>
      </c>
      <c r="E337">
        <v>0.17605080979785201</v>
      </c>
    </row>
    <row r="338" spans="1:5" x14ac:dyDescent="0.25">
      <c r="A338" t="s">
        <v>33</v>
      </c>
      <c r="B338" t="s">
        <v>174</v>
      </c>
      <c r="C338">
        <v>0.29797626246455899</v>
      </c>
      <c r="D338">
        <v>1.67829976444012E-2</v>
      </c>
      <c r="E338">
        <v>0.17804571414060399</v>
      </c>
    </row>
    <row r="339" spans="1:5" x14ac:dyDescent="0.25">
      <c r="A339" t="s">
        <v>40</v>
      </c>
      <c r="B339" t="s">
        <v>64</v>
      </c>
      <c r="C339">
        <v>-0.29895050438676102</v>
      </c>
      <c r="D339">
        <v>1.6411925442042299E-2</v>
      </c>
      <c r="E339">
        <v>0.17804571414060399</v>
      </c>
    </row>
    <row r="340" spans="1:5" x14ac:dyDescent="0.25">
      <c r="A340" t="s">
        <v>40</v>
      </c>
      <c r="B340" t="s">
        <v>115</v>
      </c>
      <c r="C340">
        <v>-0.29804687124781098</v>
      </c>
      <c r="D340">
        <v>1.6755864563285299E-2</v>
      </c>
      <c r="E340">
        <v>0.17804571414060399</v>
      </c>
    </row>
    <row r="341" spans="1:5" x14ac:dyDescent="0.25">
      <c r="A341" t="s">
        <v>3</v>
      </c>
      <c r="B341" t="s">
        <v>190</v>
      </c>
      <c r="C341">
        <v>-0.29836035582162901</v>
      </c>
      <c r="D341">
        <v>1.6635853922102799E-2</v>
      </c>
      <c r="E341">
        <v>0.17804571414060399</v>
      </c>
    </row>
    <row r="342" spans="1:5" x14ac:dyDescent="0.25">
      <c r="A342" t="s">
        <v>31</v>
      </c>
      <c r="B342" t="s">
        <v>66</v>
      </c>
      <c r="C342">
        <v>-0.29844215813277097</v>
      </c>
      <c r="D342">
        <v>1.6604659115897299E-2</v>
      </c>
      <c r="E342">
        <v>0.17804571414060399</v>
      </c>
    </row>
    <row r="343" spans="1:5" x14ac:dyDescent="0.25">
      <c r="A343" t="s">
        <v>40</v>
      </c>
      <c r="B343" t="s">
        <v>70</v>
      </c>
      <c r="C343">
        <v>-0.29859217245828401</v>
      </c>
      <c r="D343">
        <v>1.65475822716625E-2</v>
      </c>
      <c r="E343">
        <v>0.17804571414060399</v>
      </c>
    </row>
    <row r="344" spans="1:5" x14ac:dyDescent="0.25">
      <c r="A344" t="s">
        <v>40</v>
      </c>
      <c r="B344" t="s">
        <v>71</v>
      </c>
      <c r="C344">
        <v>-0.29859217245828401</v>
      </c>
      <c r="D344">
        <v>1.65475822716625E-2</v>
      </c>
      <c r="E344">
        <v>0.17804571414060399</v>
      </c>
    </row>
    <row r="345" spans="1:5" x14ac:dyDescent="0.25">
      <c r="A345" t="s">
        <v>3</v>
      </c>
      <c r="B345" t="s">
        <v>111</v>
      </c>
      <c r="C345">
        <v>0.29807556003177499</v>
      </c>
      <c r="D345">
        <v>1.6744850962373999E-2</v>
      </c>
      <c r="E345">
        <v>0.17804571414060399</v>
      </c>
    </row>
    <row r="346" spans="1:5" x14ac:dyDescent="0.25">
      <c r="A346" t="s">
        <v>26</v>
      </c>
      <c r="B346" t="s">
        <v>191</v>
      </c>
      <c r="C346">
        <v>-0.29811221146973599</v>
      </c>
      <c r="D346">
        <v>1.6730789525032801E-2</v>
      </c>
      <c r="E346">
        <v>0.17804571414060399</v>
      </c>
    </row>
    <row r="347" spans="1:5" x14ac:dyDescent="0.25">
      <c r="A347" t="s">
        <v>3</v>
      </c>
      <c r="B347" t="s">
        <v>34</v>
      </c>
      <c r="C347">
        <v>-0.296464702389306</v>
      </c>
      <c r="D347">
        <v>1.7372939982875899E-2</v>
      </c>
      <c r="E347">
        <v>0.178259190012858</v>
      </c>
    </row>
    <row r="348" spans="1:5" x14ac:dyDescent="0.25">
      <c r="A348" t="s">
        <v>3</v>
      </c>
      <c r="B348" t="s">
        <v>174</v>
      </c>
      <c r="C348">
        <v>-0.29515912902521702</v>
      </c>
      <c r="D348">
        <v>1.7896678560712399E-2</v>
      </c>
      <c r="E348">
        <v>0.178259190012858</v>
      </c>
    </row>
    <row r="349" spans="1:5" x14ac:dyDescent="0.25">
      <c r="A349" t="s">
        <v>40</v>
      </c>
      <c r="B349" t="s">
        <v>101</v>
      </c>
      <c r="C349">
        <v>-0.297473276626253</v>
      </c>
      <c r="D349">
        <v>1.69773725970974E-2</v>
      </c>
      <c r="E349">
        <v>0.178259190012858</v>
      </c>
    </row>
    <row r="350" spans="1:5" x14ac:dyDescent="0.25">
      <c r="A350" t="s">
        <v>33</v>
      </c>
      <c r="B350" t="s">
        <v>101</v>
      </c>
      <c r="C350">
        <v>-0.29632886211904902</v>
      </c>
      <c r="D350">
        <v>1.7426814857492999E-2</v>
      </c>
      <c r="E350">
        <v>0.178259190012858</v>
      </c>
    </row>
    <row r="351" spans="1:5" x14ac:dyDescent="0.25">
      <c r="A351" t="s">
        <v>40</v>
      </c>
      <c r="B351" t="s">
        <v>105</v>
      </c>
      <c r="C351">
        <v>-0.29553873784317097</v>
      </c>
      <c r="D351">
        <v>1.7743022947655201E-2</v>
      </c>
      <c r="E351">
        <v>0.178259190012858</v>
      </c>
    </row>
    <row r="352" spans="1:5" x14ac:dyDescent="0.25">
      <c r="A352" t="s">
        <v>3</v>
      </c>
      <c r="B352" t="s">
        <v>157</v>
      </c>
      <c r="C352">
        <v>-0.29716901319887701</v>
      </c>
      <c r="D352">
        <v>1.70958857379266E-2</v>
      </c>
      <c r="E352">
        <v>0.178259190012858</v>
      </c>
    </row>
    <row r="353" spans="1:5" x14ac:dyDescent="0.25">
      <c r="A353" t="s">
        <v>3</v>
      </c>
      <c r="B353" t="s">
        <v>107</v>
      </c>
      <c r="C353">
        <v>0.296795069028922</v>
      </c>
      <c r="D353">
        <v>1.7242509307625799E-2</v>
      </c>
      <c r="E353">
        <v>0.178259190012858</v>
      </c>
    </row>
    <row r="354" spans="1:5" x14ac:dyDescent="0.25">
      <c r="A354" t="s">
        <v>25</v>
      </c>
      <c r="B354" t="s">
        <v>46</v>
      </c>
      <c r="C354">
        <v>-0.29541641829130699</v>
      </c>
      <c r="D354">
        <v>1.77924110522736E-2</v>
      </c>
      <c r="E354">
        <v>0.178259190012858</v>
      </c>
    </row>
    <row r="355" spans="1:5" x14ac:dyDescent="0.25">
      <c r="A355" t="s">
        <v>26</v>
      </c>
      <c r="B355" t="s">
        <v>192</v>
      </c>
      <c r="C355">
        <v>-0.29535983543393801</v>
      </c>
      <c r="D355">
        <v>1.7815296834538401E-2</v>
      </c>
      <c r="E355">
        <v>0.178259190012858</v>
      </c>
    </row>
    <row r="356" spans="1:5" x14ac:dyDescent="0.25">
      <c r="A356" t="s">
        <v>3</v>
      </c>
      <c r="B356" t="s">
        <v>66</v>
      </c>
      <c r="C356">
        <v>0.29763608219433402</v>
      </c>
      <c r="D356">
        <v>1.69142478059221E-2</v>
      </c>
      <c r="E356">
        <v>0.178259190012858</v>
      </c>
    </row>
    <row r="357" spans="1:5" x14ac:dyDescent="0.25">
      <c r="A357" t="s">
        <v>33</v>
      </c>
      <c r="B357" t="s">
        <v>143</v>
      </c>
      <c r="C357">
        <v>0.295221121231662</v>
      </c>
      <c r="D357">
        <v>1.7871508338283899E-2</v>
      </c>
      <c r="E357">
        <v>0.178259190012858</v>
      </c>
    </row>
    <row r="358" spans="1:5" x14ac:dyDescent="0.25">
      <c r="A358" t="s">
        <v>26</v>
      </c>
      <c r="B358" t="s">
        <v>193</v>
      </c>
      <c r="C358">
        <v>0.29486090851776198</v>
      </c>
      <c r="D358">
        <v>1.80181865918181E-2</v>
      </c>
      <c r="E358">
        <v>0.178259190012858</v>
      </c>
    </row>
    <row r="359" spans="1:5" x14ac:dyDescent="0.25">
      <c r="A359" t="s">
        <v>31</v>
      </c>
      <c r="B359" t="s">
        <v>126</v>
      </c>
      <c r="C359">
        <v>-0.29546221419482999</v>
      </c>
      <c r="D359">
        <v>1.7773906618891101E-2</v>
      </c>
      <c r="E359">
        <v>0.178259190012858</v>
      </c>
    </row>
    <row r="360" spans="1:5" x14ac:dyDescent="0.25">
      <c r="A360" t="s">
        <v>31</v>
      </c>
      <c r="B360" t="s">
        <v>132</v>
      </c>
      <c r="C360">
        <v>0.29601542029422101</v>
      </c>
      <c r="D360">
        <v>1.7551672851538799E-2</v>
      </c>
      <c r="E360">
        <v>0.178259190012858</v>
      </c>
    </row>
    <row r="361" spans="1:5" x14ac:dyDescent="0.25">
      <c r="A361" t="s">
        <v>26</v>
      </c>
      <c r="B361" t="s">
        <v>194</v>
      </c>
      <c r="C361">
        <v>0.29723270288057002</v>
      </c>
      <c r="D361">
        <v>1.70710196542148E-2</v>
      </c>
      <c r="E361">
        <v>0.178259190012858</v>
      </c>
    </row>
    <row r="362" spans="1:5" x14ac:dyDescent="0.25">
      <c r="A362" t="s">
        <v>25</v>
      </c>
      <c r="B362" t="s">
        <v>195</v>
      </c>
      <c r="C362">
        <v>0.29625133774301499</v>
      </c>
      <c r="D362">
        <v>1.7457625379818702E-2</v>
      </c>
      <c r="E362">
        <v>0.178259190012858</v>
      </c>
    </row>
    <row r="363" spans="1:5" x14ac:dyDescent="0.25">
      <c r="A363" t="s">
        <v>33</v>
      </c>
      <c r="B363" t="s">
        <v>137</v>
      </c>
      <c r="C363">
        <v>0.29633655527095099</v>
      </c>
      <c r="D363">
        <v>1.7423759905423199E-2</v>
      </c>
      <c r="E363">
        <v>0.178259190012858</v>
      </c>
    </row>
    <row r="364" spans="1:5" x14ac:dyDescent="0.25">
      <c r="A364" t="s">
        <v>25</v>
      </c>
      <c r="B364" t="s">
        <v>11</v>
      </c>
      <c r="C364">
        <v>0.29682048976809899</v>
      </c>
      <c r="D364">
        <v>1.72325078589197E-2</v>
      </c>
      <c r="E364">
        <v>0.178259190012858</v>
      </c>
    </row>
    <row r="365" spans="1:5" x14ac:dyDescent="0.25">
      <c r="A365" t="s">
        <v>25</v>
      </c>
      <c r="B365" t="s">
        <v>196</v>
      </c>
      <c r="C365">
        <v>0.29485466548695999</v>
      </c>
      <c r="D365">
        <v>1.8020737788185099E-2</v>
      </c>
      <c r="E365">
        <v>0.178259190012858</v>
      </c>
    </row>
    <row r="366" spans="1:5" x14ac:dyDescent="0.25">
      <c r="A366" t="s">
        <v>3</v>
      </c>
      <c r="B366" t="s">
        <v>73</v>
      </c>
      <c r="C366">
        <v>0.29502209012219699</v>
      </c>
      <c r="D366">
        <v>1.7952426944747302E-2</v>
      </c>
      <c r="E366">
        <v>0.178259190012858</v>
      </c>
    </row>
    <row r="367" spans="1:5" x14ac:dyDescent="0.25">
      <c r="A367" t="s">
        <v>31</v>
      </c>
      <c r="B367" t="s">
        <v>73</v>
      </c>
      <c r="C367">
        <v>-0.29745458397166602</v>
      </c>
      <c r="D367">
        <v>1.6984633211573501E-2</v>
      </c>
      <c r="E367">
        <v>0.178259190012858</v>
      </c>
    </row>
    <row r="368" spans="1:5" x14ac:dyDescent="0.25">
      <c r="A368" t="s">
        <v>31</v>
      </c>
      <c r="B368" t="s">
        <v>75</v>
      </c>
      <c r="C368">
        <v>0.29741367482800202</v>
      </c>
      <c r="D368">
        <v>1.7000532445304601E-2</v>
      </c>
      <c r="E368">
        <v>0.178259190012858</v>
      </c>
    </row>
    <row r="369" spans="1:5" x14ac:dyDescent="0.25">
      <c r="A369" t="s">
        <v>40</v>
      </c>
      <c r="B369" t="s">
        <v>149</v>
      </c>
      <c r="C369">
        <v>-0.295228208092355</v>
      </c>
      <c r="D369">
        <v>1.7868632842221101E-2</v>
      </c>
      <c r="E369">
        <v>0.178259190012858</v>
      </c>
    </row>
    <row r="370" spans="1:5" x14ac:dyDescent="0.25">
      <c r="A370" t="s">
        <v>170</v>
      </c>
      <c r="B370" t="s">
        <v>165</v>
      </c>
      <c r="C370">
        <v>0.29657460486931297</v>
      </c>
      <c r="D370">
        <v>1.7329456477061599E-2</v>
      </c>
      <c r="E370">
        <v>0.178259190012858</v>
      </c>
    </row>
    <row r="371" spans="1:5" x14ac:dyDescent="0.25">
      <c r="A371" t="s">
        <v>26</v>
      </c>
      <c r="B371" t="s">
        <v>197</v>
      </c>
      <c r="C371">
        <v>-0.29591233429243902</v>
      </c>
      <c r="D371">
        <v>1.7592903457609201E-2</v>
      </c>
      <c r="E371">
        <v>0.178259190012858</v>
      </c>
    </row>
    <row r="372" spans="1:5" x14ac:dyDescent="0.25">
      <c r="A372" t="s">
        <v>40</v>
      </c>
      <c r="B372" t="s">
        <v>192</v>
      </c>
      <c r="C372">
        <v>-0.29452115817114799</v>
      </c>
      <c r="D372">
        <v>1.81574739439621E-2</v>
      </c>
      <c r="E372">
        <v>0.17879436837142501</v>
      </c>
    </row>
    <row r="373" spans="1:5" x14ac:dyDescent="0.25">
      <c r="A373" t="s">
        <v>3</v>
      </c>
      <c r="B373" t="s">
        <v>117</v>
      </c>
      <c r="C373">
        <v>0.29448453680726</v>
      </c>
      <c r="D373">
        <v>1.81725423590628E-2</v>
      </c>
      <c r="E373">
        <v>0.17879436837142501</v>
      </c>
    </row>
    <row r="374" spans="1:5" x14ac:dyDescent="0.25">
      <c r="A374" t="s">
        <v>33</v>
      </c>
      <c r="B374" t="s">
        <v>198</v>
      </c>
      <c r="C374">
        <v>0.293927854848406</v>
      </c>
      <c r="D374">
        <v>1.8402916157610201E-2</v>
      </c>
      <c r="E374">
        <v>0.178806486602055</v>
      </c>
    </row>
    <row r="375" spans="1:5" x14ac:dyDescent="0.25">
      <c r="A375" t="s">
        <v>113</v>
      </c>
      <c r="B375" t="s">
        <v>102</v>
      </c>
      <c r="C375">
        <v>0.29404596574427599</v>
      </c>
      <c r="D375">
        <v>1.8353830578533101E-2</v>
      </c>
      <c r="E375">
        <v>0.178806486602055</v>
      </c>
    </row>
    <row r="376" spans="1:5" x14ac:dyDescent="0.25">
      <c r="A376" t="s">
        <v>33</v>
      </c>
      <c r="B376" t="s">
        <v>42</v>
      </c>
      <c r="C376">
        <v>-0.29431624594128702</v>
      </c>
      <c r="D376">
        <v>1.8241925586232902E-2</v>
      </c>
      <c r="E376">
        <v>0.178806486602055</v>
      </c>
    </row>
    <row r="377" spans="1:5" x14ac:dyDescent="0.25">
      <c r="A377" t="s">
        <v>3</v>
      </c>
      <c r="B377" t="s">
        <v>74</v>
      </c>
      <c r="C377">
        <v>0.29415940580203298</v>
      </c>
      <c r="D377">
        <v>1.8306791441698798E-2</v>
      </c>
      <c r="E377">
        <v>0.178806486602055</v>
      </c>
    </row>
    <row r="378" spans="1:5" x14ac:dyDescent="0.25">
      <c r="A378" t="s">
        <v>3</v>
      </c>
      <c r="B378" t="s">
        <v>199</v>
      </c>
      <c r="C378">
        <v>0.29389150520257601</v>
      </c>
      <c r="D378">
        <v>1.8418045204637901E-2</v>
      </c>
      <c r="E378">
        <v>0.178806486602055</v>
      </c>
    </row>
    <row r="379" spans="1:5" x14ac:dyDescent="0.25">
      <c r="A379" t="s">
        <v>26</v>
      </c>
      <c r="B379" t="s">
        <v>200</v>
      </c>
      <c r="C379">
        <v>0.29272159629697903</v>
      </c>
      <c r="D379">
        <v>1.89106746651257E-2</v>
      </c>
      <c r="E379">
        <v>0.18310335786867801</v>
      </c>
    </row>
    <row r="380" spans="1:5" x14ac:dyDescent="0.25">
      <c r="A380" t="s">
        <v>33</v>
      </c>
      <c r="B380" t="s">
        <v>122</v>
      </c>
      <c r="C380">
        <v>-0.29255054819750498</v>
      </c>
      <c r="D380">
        <v>1.8983633620694999E-2</v>
      </c>
      <c r="E380">
        <v>0.183324799608822</v>
      </c>
    </row>
    <row r="381" spans="1:5" x14ac:dyDescent="0.25">
      <c r="A381" t="s">
        <v>33</v>
      </c>
      <c r="B381" t="s">
        <v>201</v>
      </c>
      <c r="C381">
        <v>0.292227323598444</v>
      </c>
      <c r="D381">
        <v>1.9122157656409799E-2</v>
      </c>
      <c r="E381">
        <v>0.18409353487754401</v>
      </c>
    </row>
    <row r="382" spans="1:5" x14ac:dyDescent="0.25">
      <c r="A382" t="s">
        <v>40</v>
      </c>
      <c r="B382" t="s">
        <v>11</v>
      </c>
      <c r="C382">
        <v>-0.29204859650102299</v>
      </c>
      <c r="D382">
        <v>1.9199123958606901E-2</v>
      </c>
      <c r="E382">
        <v>0.18409353487754401</v>
      </c>
    </row>
    <row r="383" spans="1:5" x14ac:dyDescent="0.25">
      <c r="A383" t="s">
        <v>3</v>
      </c>
      <c r="B383" t="s">
        <v>202</v>
      </c>
      <c r="C383">
        <v>0.292013812254375</v>
      </c>
      <c r="D383">
        <v>1.9214133968093301E-2</v>
      </c>
      <c r="E383">
        <v>0.18409353487754401</v>
      </c>
    </row>
    <row r="384" spans="1:5" x14ac:dyDescent="0.25">
      <c r="A384" t="s">
        <v>26</v>
      </c>
      <c r="B384" t="s">
        <v>203</v>
      </c>
      <c r="C384">
        <v>-0.29142558339857799</v>
      </c>
      <c r="D384">
        <v>1.9469484231984701E-2</v>
      </c>
      <c r="E384">
        <v>0.18522676490505299</v>
      </c>
    </row>
    <row r="385" spans="1:5" x14ac:dyDescent="0.25">
      <c r="A385" t="s">
        <v>26</v>
      </c>
      <c r="B385" t="s">
        <v>204</v>
      </c>
      <c r="C385">
        <v>-0.291391801864957</v>
      </c>
      <c r="D385">
        <v>1.9484236199028799E-2</v>
      </c>
      <c r="E385">
        <v>0.18522676490505299</v>
      </c>
    </row>
    <row r="386" spans="1:5" x14ac:dyDescent="0.25">
      <c r="A386" t="s">
        <v>40</v>
      </c>
      <c r="B386" t="s">
        <v>74</v>
      </c>
      <c r="C386">
        <v>-0.29141560883935602</v>
      </c>
      <c r="D386">
        <v>1.9473839004775499E-2</v>
      </c>
      <c r="E386">
        <v>0.18522676490505299</v>
      </c>
    </row>
    <row r="387" spans="1:5" x14ac:dyDescent="0.25">
      <c r="A387" t="s">
        <v>40</v>
      </c>
      <c r="B387" t="s">
        <v>86</v>
      </c>
      <c r="C387">
        <v>-0.29057124341622698</v>
      </c>
      <c r="D387">
        <v>1.9845500619974001E-2</v>
      </c>
      <c r="E387">
        <v>0.187668470917495</v>
      </c>
    </row>
    <row r="388" spans="1:5" x14ac:dyDescent="0.25">
      <c r="A388" t="s">
        <v>33</v>
      </c>
      <c r="B388" t="s">
        <v>111</v>
      </c>
      <c r="C388">
        <v>-0.29046001079838102</v>
      </c>
      <c r="D388">
        <v>1.98949089387945E-2</v>
      </c>
      <c r="E388">
        <v>0.187668470917495</v>
      </c>
    </row>
    <row r="389" spans="1:5" x14ac:dyDescent="0.25">
      <c r="A389" t="s">
        <v>31</v>
      </c>
      <c r="B389" t="s">
        <v>116</v>
      </c>
      <c r="C389">
        <v>-0.29052201350227502</v>
      </c>
      <c r="D389">
        <v>1.9867355106606002E-2</v>
      </c>
      <c r="E389">
        <v>0.187668470917495</v>
      </c>
    </row>
    <row r="390" spans="1:5" x14ac:dyDescent="0.25">
      <c r="A390" t="s">
        <v>25</v>
      </c>
      <c r="B390" t="s">
        <v>12</v>
      </c>
      <c r="C390">
        <v>-0.29034226212499598</v>
      </c>
      <c r="D390">
        <v>1.9947325718171899E-2</v>
      </c>
      <c r="E390">
        <v>0.18767920855657899</v>
      </c>
    </row>
    <row r="391" spans="1:5" x14ac:dyDescent="0.25">
      <c r="A391" t="s">
        <v>3</v>
      </c>
      <c r="B391" t="s">
        <v>147</v>
      </c>
      <c r="C391">
        <v>0.29002323544310199</v>
      </c>
      <c r="D391">
        <v>2.0089934327773E-2</v>
      </c>
      <c r="E391">
        <v>0.188054116725445</v>
      </c>
    </row>
    <row r="392" spans="1:5" x14ac:dyDescent="0.25">
      <c r="A392" t="s">
        <v>3</v>
      </c>
      <c r="B392" t="s">
        <v>122</v>
      </c>
      <c r="C392">
        <v>0.29011668869068702</v>
      </c>
      <c r="D392">
        <v>2.0048070040991298E-2</v>
      </c>
      <c r="E392">
        <v>0.188054116725445</v>
      </c>
    </row>
    <row r="393" spans="1:5" x14ac:dyDescent="0.25">
      <c r="A393" t="s">
        <v>25</v>
      </c>
      <c r="B393" t="s">
        <v>112</v>
      </c>
      <c r="C393">
        <v>-0.28960593097071402</v>
      </c>
      <c r="D393">
        <v>2.0277783686439801E-2</v>
      </c>
      <c r="E393">
        <v>0.189328286460127</v>
      </c>
    </row>
    <row r="394" spans="1:5" x14ac:dyDescent="0.25">
      <c r="A394" t="s">
        <v>31</v>
      </c>
      <c r="B394" t="s">
        <v>147</v>
      </c>
      <c r="C394">
        <v>-0.28910407764124602</v>
      </c>
      <c r="D394">
        <v>2.0505670532219099E-2</v>
      </c>
      <c r="E394">
        <v>0.19000132552424001</v>
      </c>
    </row>
    <row r="395" spans="1:5" x14ac:dyDescent="0.25">
      <c r="A395" t="s">
        <v>31</v>
      </c>
      <c r="B395" t="s">
        <v>205</v>
      </c>
      <c r="C395">
        <v>-0.28905346020702</v>
      </c>
      <c r="D395">
        <v>2.05287759131219E-2</v>
      </c>
      <c r="E395">
        <v>0.19000132552424001</v>
      </c>
    </row>
    <row r="396" spans="1:5" x14ac:dyDescent="0.25">
      <c r="A396" t="s">
        <v>40</v>
      </c>
      <c r="B396" t="s">
        <v>206</v>
      </c>
      <c r="C396">
        <v>-0.28924522988634099</v>
      </c>
      <c r="D396">
        <v>2.0441355484833099E-2</v>
      </c>
      <c r="E396">
        <v>0.19000132552424001</v>
      </c>
    </row>
    <row r="397" spans="1:5" x14ac:dyDescent="0.25">
      <c r="A397" t="s">
        <v>33</v>
      </c>
      <c r="B397" t="s">
        <v>207</v>
      </c>
      <c r="C397">
        <v>0.28899055652626199</v>
      </c>
      <c r="D397">
        <v>2.0557520466557101E-2</v>
      </c>
      <c r="E397">
        <v>0.19000132552424001</v>
      </c>
    </row>
    <row r="398" spans="1:5" x14ac:dyDescent="0.25">
      <c r="A398" t="s">
        <v>33</v>
      </c>
      <c r="B398" t="s">
        <v>107</v>
      </c>
      <c r="C398">
        <v>-0.28841713862246199</v>
      </c>
      <c r="D398">
        <v>2.0821132510008101E-2</v>
      </c>
      <c r="E398">
        <v>0.19139201158218599</v>
      </c>
    </row>
    <row r="399" spans="1:5" x14ac:dyDescent="0.25">
      <c r="A399" t="s">
        <v>33</v>
      </c>
      <c r="B399" t="s">
        <v>126</v>
      </c>
      <c r="C399">
        <v>-0.288097216140621</v>
      </c>
      <c r="D399">
        <v>2.0969452635097401E-2</v>
      </c>
      <c r="E399">
        <v>0.19139201158218599</v>
      </c>
    </row>
    <row r="400" spans="1:5" x14ac:dyDescent="0.25">
      <c r="A400" t="s">
        <v>33</v>
      </c>
      <c r="B400" t="s">
        <v>117</v>
      </c>
      <c r="C400">
        <v>-0.28819240844156702</v>
      </c>
      <c r="D400">
        <v>2.0925226706518502E-2</v>
      </c>
      <c r="E400">
        <v>0.19139201158218599</v>
      </c>
    </row>
    <row r="401" spans="1:5" x14ac:dyDescent="0.25">
      <c r="A401" t="s">
        <v>25</v>
      </c>
      <c r="B401" t="s">
        <v>29</v>
      </c>
      <c r="C401">
        <v>-0.28812312344411201</v>
      </c>
      <c r="D401">
        <v>2.0957408352226401E-2</v>
      </c>
      <c r="E401">
        <v>0.19139201158218599</v>
      </c>
    </row>
    <row r="402" spans="1:5" x14ac:dyDescent="0.25">
      <c r="A402" t="s">
        <v>40</v>
      </c>
      <c r="B402" t="s">
        <v>75</v>
      </c>
      <c r="C402">
        <v>0.288255561468651</v>
      </c>
      <c r="D402">
        <v>2.0895929858827801E-2</v>
      </c>
      <c r="E402">
        <v>0.19139201158218599</v>
      </c>
    </row>
    <row r="403" spans="1:5" x14ac:dyDescent="0.25">
      <c r="A403" t="s">
        <v>88</v>
      </c>
      <c r="B403" t="s">
        <v>63</v>
      </c>
      <c r="C403">
        <v>-0.28786225444772301</v>
      </c>
      <c r="D403">
        <v>2.1078955041010001E-2</v>
      </c>
      <c r="E403">
        <v>0.19191287425397099</v>
      </c>
    </row>
    <row r="404" spans="1:5" x14ac:dyDescent="0.25">
      <c r="A404" t="s">
        <v>3</v>
      </c>
      <c r="B404" t="s">
        <v>99</v>
      </c>
      <c r="C404">
        <v>0.28504591605803598</v>
      </c>
      <c r="D404">
        <v>2.2429768319399499E-2</v>
      </c>
      <c r="E404">
        <v>0.193273249777456</v>
      </c>
    </row>
    <row r="405" spans="1:5" x14ac:dyDescent="0.25">
      <c r="A405" t="s">
        <v>26</v>
      </c>
      <c r="B405" t="s">
        <v>208</v>
      </c>
      <c r="C405">
        <v>-0.285181405158696</v>
      </c>
      <c r="D405">
        <v>2.2363142065273699E-2</v>
      </c>
      <c r="E405">
        <v>0.193273249777456</v>
      </c>
    </row>
    <row r="406" spans="1:5" x14ac:dyDescent="0.25">
      <c r="A406" t="s">
        <v>25</v>
      </c>
      <c r="B406" t="s">
        <v>15</v>
      </c>
      <c r="C406">
        <v>0.286169373568885</v>
      </c>
      <c r="D406">
        <v>2.1882368080041702E-2</v>
      </c>
      <c r="E406">
        <v>0.193273249777456</v>
      </c>
    </row>
    <row r="407" spans="1:5" x14ac:dyDescent="0.25">
      <c r="A407" t="s">
        <v>164</v>
      </c>
      <c r="B407" t="s">
        <v>209</v>
      </c>
      <c r="C407">
        <v>-0.28698020552142001</v>
      </c>
      <c r="D407">
        <v>2.14943753551009E-2</v>
      </c>
      <c r="E407">
        <v>0.193273249777456</v>
      </c>
    </row>
    <row r="408" spans="1:5" x14ac:dyDescent="0.25">
      <c r="A408" t="s">
        <v>25</v>
      </c>
      <c r="B408" t="s">
        <v>105</v>
      </c>
      <c r="C408">
        <v>0.28629272903532199</v>
      </c>
      <c r="D408">
        <v>2.1822960414391399E-2</v>
      </c>
      <c r="E408">
        <v>0.193273249777456</v>
      </c>
    </row>
    <row r="409" spans="1:5" x14ac:dyDescent="0.25">
      <c r="A409" t="s">
        <v>40</v>
      </c>
      <c r="B409" t="s">
        <v>210</v>
      </c>
      <c r="C409">
        <v>0.28520194793354198</v>
      </c>
      <c r="D409">
        <v>2.2353054901847601E-2</v>
      </c>
      <c r="E409">
        <v>0.193273249777456</v>
      </c>
    </row>
    <row r="410" spans="1:5" x14ac:dyDescent="0.25">
      <c r="A410" t="s">
        <v>3</v>
      </c>
      <c r="B410" t="s">
        <v>211</v>
      </c>
      <c r="C410">
        <v>-0.28716250743168398</v>
      </c>
      <c r="D410">
        <v>2.1407950859641901E-2</v>
      </c>
      <c r="E410">
        <v>0.193273249777456</v>
      </c>
    </row>
    <row r="411" spans="1:5" x14ac:dyDescent="0.25">
      <c r="A411" t="s">
        <v>33</v>
      </c>
      <c r="B411" t="s">
        <v>47</v>
      </c>
      <c r="C411">
        <v>0.285519700351064</v>
      </c>
      <c r="D411">
        <v>2.2197519043341399E-2</v>
      </c>
      <c r="E411">
        <v>0.193273249777456</v>
      </c>
    </row>
    <row r="412" spans="1:5" x14ac:dyDescent="0.25">
      <c r="A412" t="s">
        <v>33</v>
      </c>
      <c r="B412" t="s">
        <v>212</v>
      </c>
      <c r="C412">
        <v>0.28569470368793998</v>
      </c>
      <c r="D412">
        <v>2.2112249840118298E-2</v>
      </c>
      <c r="E412">
        <v>0.193273249777456</v>
      </c>
    </row>
    <row r="413" spans="1:5" x14ac:dyDescent="0.25">
      <c r="A413" t="s">
        <v>33</v>
      </c>
      <c r="B413" t="s">
        <v>213</v>
      </c>
      <c r="C413">
        <v>0.28501918716920199</v>
      </c>
      <c r="D413">
        <v>2.2442932009677299E-2</v>
      </c>
      <c r="E413">
        <v>0.193273249777456</v>
      </c>
    </row>
    <row r="414" spans="1:5" x14ac:dyDescent="0.25">
      <c r="A414" t="s">
        <v>3</v>
      </c>
      <c r="B414" t="s">
        <v>214</v>
      </c>
      <c r="C414">
        <v>0.28556896042437102</v>
      </c>
      <c r="D414">
        <v>2.2173489241513501E-2</v>
      </c>
      <c r="E414">
        <v>0.193273249777456</v>
      </c>
    </row>
    <row r="415" spans="1:5" x14ac:dyDescent="0.25">
      <c r="A415" t="s">
        <v>40</v>
      </c>
      <c r="B415" t="s">
        <v>66</v>
      </c>
      <c r="C415">
        <v>-0.28571154258340897</v>
      </c>
      <c r="D415">
        <v>2.2104059877857501E-2</v>
      </c>
      <c r="E415">
        <v>0.193273249777456</v>
      </c>
    </row>
    <row r="416" spans="1:5" x14ac:dyDescent="0.25">
      <c r="A416" t="s">
        <v>33</v>
      </c>
      <c r="B416" t="s">
        <v>173</v>
      </c>
      <c r="C416">
        <v>-0.28697720297185503</v>
      </c>
      <c r="D416">
        <v>2.1495801260889898E-2</v>
      </c>
      <c r="E416">
        <v>0.193273249777456</v>
      </c>
    </row>
    <row r="417" spans="1:5" x14ac:dyDescent="0.25">
      <c r="A417" t="s">
        <v>25</v>
      </c>
      <c r="B417" t="s">
        <v>132</v>
      </c>
      <c r="C417">
        <v>-0.28512403361941602</v>
      </c>
      <c r="D417">
        <v>2.23913337857518E-2</v>
      </c>
      <c r="E417">
        <v>0.193273249777456</v>
      </c>
    </row>
    <row r="418" spans="1:5" x14ac:dyDescent="0.25">
      <c r="A418" t="s">
        <v>40</v>
      </c>
      <c r="B418" t="s">
        <v>163</v>
      </c>
      <c r="C418">
        <v>0.28555738294538602</v>
      </c>
      <c r="D418">
        <v>2.2179134924437301E-2</v>
      </c>
      <c r="E418">
        <v>0.193273249777456</v>
      </c>
    </row>
    <row r="419" spans="1:5" x14ac:dyDescent="0.25">
      <c r="A419" t="s">
        <v>26</v>
      </c>
      <c r="B419" t="s">
        <v>215</v>
      </c>
      <c r="C419">
        <v>0.286667197069019</v>
      </c>
      <c r="D419">
        <v>2.1643455544616299E-2</v>
      </c>
      <c r="E419">
        <v>0.193273249777456</v>
      </c>
    </row>
    <row r="420" spans="1:5" x14ac:dyDescent="0.25">
      <c r="A420" t="s">
        <v>40</v>
      </c>
      <c r="B420" t="s">
        <v>205</v>
      </c>
      <c r="C420">
        <v>-0.28633573354066</v>
      </c>
      <c r="D420">
        <v>2.1802281768345599E-2</v>
      </c>
      <c r="E420">
        <v>0.193273249777456</v>
      </c>
    </row>
    <row r="421" spans="1:5" x14ac:dyDescent="0.25">
      <c r="A421" t="s">
        <v>31</v>
      </c>
      <c r="B421" t="s">
        <v>28</v>
      </c>
      <c r="C421">
        <v>0.28536787355078702</v>
      </c>
      <c r="D421">
        <v>2.2271721455705999E-2</v>
      </c>
      <c r="E421">
        <v>0.193273249777456</v>
      </c>
    </row>
    <row r="422" spans="1:5" x14ac:dyDescent="0.25">
      <c r="A422" t="s">
        <v>40</v>
      </c>
      <c r="B422" t="s">
        <v>196</v>
      </c>
      <c r="C422">
        <v>-0.28726629274298499</v>
      </c>
      <c r="D422">
        <v>2.1358880985293802E-2</v>
      </c>
      <c r="E422">
        <v>0.193273249777456</v>
      </c>
    </row>
    <row r="423" spans="1:5" x14ac:dyDescent="0.25">
      <c r="A423" t="s">
        <v>40</v>
      </c>
      <c r="B423" t="s">
        <v>73</v>
      </c>
      <c r="C423">
        <v>-0.28649263991617602</v>
      </c>
      <c r="D423">
        <v>2.1726974594058E-2</v>
      </c>
      <c r="E423">
        <v>0.193273249777456</v>
      </c>
    </row>
    <row r="424" spans="1:5" x14ac:dyDescent="0.25">
      <c r="A424" t="s">
        <v>40</v>
      </c>
      <c r="B424" t="s">
        <v>98</v>
      </c>
      <c r="C424">
        <v>-0.285734982999094</v>
      </c>
      <c r="D424">
        <v>2.2092663408112698E-2</v>
      </c>
      <c r="E424">
        <v>0.193273249777456</v>
      </c>
    </row>
    <row r="425" spans="1:5" x14ac:dyDescent="0.25">
      <c r="A425" t="s">
        <v>3</v>
      </c>
      <c r="B425" t="s">
        <v>150</v>
      </c>
      <c r="C425">
        <v>-0.28660341503717301</v>
      </c>
      <c r="D425">
        <v>2.16739411932667E-2</v>
      </c>
      <c r="E425">
        <v>0.193273249777456</v>
      </c>
    </row>
    <row r="426" spans="1:5" x14ac:dyDescent="0.25">
      <c r="A426" t="s">
        <v>40</v>
      </c>
      <c r="B426" t="s">
        <v>77</v>
      </c>
      <c r="C426">
        <v>-0.28720362103650399</v>
      </c>
      <c r="D426">
        <v>2.1388500834975201E-2</v>
      </c>
      <c r="E426">
        <v>0.193273249777456</v>
      </c>
    </row>
    <row r="427" spans="1:5" x14ac:dyDescent="0.25">
      <c r="A427" t="s">
        <v>25</v>
      </c>
      <c r="B427" t="s">
        <v>141</v>
      </c>
      <c r="C427">
        <v>0.28488417546335398</v>
      </c>
      <c r="D427">
        <v>2.2509523987198E-2</v>
      </c>
      <c r="E427">
        <v>0.19339168496043299</v>
      </c>
    </row>
    <row r="428" spans="1:5" x14ac:dyDescent="0.25">
      <c r="A428" t="s">
        <v>26</v>
      </c>
      <c r="B428" t="s">
        <v>216</v>
      </c>
      <c r="C428">
        <v>-0.28447012776457198</v>
      </c>
      <c r="D428">
        <v>2.27147908873877E-2</v>
      </c>
      <c r="E428">
        <v>0.19424330525196001</v>
      </c>
    </row>
    <row r="429" spans="1:5" x14ac:dyDescent="0.25">
      <c r="A429" t="s">
        <v>31</v>
      </c>
      <c r="B429" t="s">
        <v>136</v>
      </c>
      <c r="C429">
        <v>-0.28447664882464202</v>
      </c>
      <c r="D429">
        <v>2.2711545772755599E-2</v>
      </c>
      <c r="E429">
        <v>0.19424330525196001</v>
      </c>
    </row>
    <row r="430" spans="1:5" x14ac:dyDescent="0.25">
      <c r="A430" t="s">
        <v>26</v>
      </c>
      <c r="B430" t="s">
        <v>24</v>
      </c>
      <c r="C430">
        <v>0.28424009309922499</v>
      </c>
      <c r="D430">
        <v>2.2829516163479301E-2</v>
      </c>
      <c r="E430">
        <v>0.194515888178458</v>
      </c>
    </row>
    <row r="431" spans="1:5" x14ac:dyDescent="0.25">
      <c r="A431" t="s">
        <v>25</v>
      </c>
      <c r="B431" t="s">
        <v>5</v>
      </c>
      <c r="C431">
        <v>-0.28408706829843899</v>
      </c>
      <c r="D431">
        <v>2.2906105957627199E-2</v>
      </c>
      <c r="E431">
        <v>0.194515888178458</v>
      </c>
    </row>
    <row r="432" spans="1:5" x14ac:dyDescent="0.25">
      <c r="A432" t="s">
        <v>26</v>
      </c>
      <c r="B432" t="s">
        <v>186</v>
      </c>
      <c r="C432">
        <v>0.28411481102525099</v>
      </c>
      <c r="D432">
        <v>2.2892204426757899E-2</v>
      </c>
      <c r="E432">
        <v>0.194515888178458</v>
      </c>
    </row>
    <row r="433" spans="1:5" x14ac:dyDescent="0.25">
      <c r="A433" t="s">
        <v>164</v>
      </c>
      <c r="B433" t="s">
        <v>217</v>
      </c>
      <c r="C433">
        <v>-0.283851282379389</v>
      </c>
      <c r="D433">
        <v>2.3024544327500299E-2</v>
      </c>
      <c r="E433">
        <v>0.19487952845488599</v>
      </c>
    </row>
    <row r="434" spans="1:5" x14ac:dyDescent="0.25">
      <c r="A434" t="s">
        <v>33</v>
      </c>
      <c r="B434" t="s">
        <v>218</v>
      </c>
      <c r="C434">
        <v>0.28378998503841402</v>
      </c>
      <c r="D434">
        <v>2.3055419623214699E-2</v>
      </c>
      <c r="E434">
        <v>0.19487952845488599</v>
      </c>
    </row>
    <row r="435" spans="1:5" x14ac:dyDescent="0.25">
      <c r="A435" t="s">
        <v>26</v>
      </c>
      <c r="B435" t="s">
        <v>32</v>
      </c>
      <c r="C435">
        <v>0.28356967518626203</v>
      </c>
      <c r="D435">
        <v>2.31666788071083E-2</v>
      </c>
      <c r="E435">
        <v>0.19536876597699601</v>
      </c>
    </row>
    <row r="436" spans="1:5" x14ac:dyDescent="0.25">
      <c r="A436" t="s">
        <v>26</v>
      </c>
      <c r="B436" t="s">
        <v>219</v>
      </c>
      <c r="C436">
        <v>-0.28311685981336698</v>
      </c>
      <c r="D436">
        <v>2.3396784621534401E-2</v>
      </c>
      <c r="E436">
        <v>0.19643828068903499</v>
      </c>
    </row>
    <row r="437" spans="1:5" x14ac:dyDescent="0.25">
      <c r="A437" t="s">
        <v>40</v>
      </c>
      <c r="B437" t="s">
        <v>49</v>
      </c>
      <c r="C437">
        <v>-0.283108904730977</v>
      </c>
      <c r="D437">
        <v>2.34008443662348E-2</v>
      </c>
      <c r="E437">
        <v>0.19643828068903499</v>
      </c>
    </row>
    <row r="438" spans="1:5" x14ac:dyDescent="0.25">
      <c r="A438" t="s">
        <v>31</v>
      </c>
      <c r="B438" t="s">
        <v>210</v>
      </c>
      <c r="C438">
        <v>0.28280356185378802</v>
      </c>
      <c r="D438">
        <v>2.3557122498423701E-2</v>
      </c>
      <c r="E438">
        <v>0.197297639231649</v>
      </c>
    </row>
    <row r="439" spans="1:5" x14ac:dyDescent="0.25">
      <c r="A439" t="s">
        <v>33</v>
      </c>
      <c r="B439" t="s">
        <v>220</v>
      </c>
      <c r="C439">
        <v>0.28035282521070698</v>
      </c>
      <c r="D439">
        <v>2.4843736248211502E-2</v>
      </c>
      <c r="E439">
        <v>0.197669727540117</v>
      </c>
    </row>
    <row r="440" spans="1:5" x14ac:dyDescent="0.25">
      <c r="A440" t="s">
        <v>31</v>
      </c>
      <c r="B440" t="s">
        <v>34</v>
      </c>
      <c r="C440">
        <v>0.28085283148495199</v>
      </c>
      <c r="D440">
        <v>2.45765236708704E-2</v>
      </c>
      <c r="E440">
        <v>0.197669727540117</v>
      </c>
    </row>
    <row r="441" spans="1:5" x14ac:dyDescent="0.25">
      <c r="A441" t="s">
        <v>33</v>
      </c>
      <c r="B441" t="s">
        <v>64</v>
      </c>
      <c r="C441">
        <v>-0.28045029574635699</v>
      </c>
      <c r="D441">
        <v>2.4791454461466699E-2</v>
      </c>
      <c r="E441">
        <v>0.197669727540117</v>
      </c>
    </row>
    <row r="442" spans="1:5" x14ac:dyDescent="0.25">
      <c r="A442" t="s">
        <v>26</v>
      </c>
      <c r="B442" t="s">
        <v>221</v>
      </c>
      <c r="C442">
        <v>0.28150686642438</v>
      </c>
      <c r="D442">
        <v>2.42306655079245E-2</v>
      </c>
      <c r="E442">
        <v>0.197669727540117</v>
      </c>
    </row>
    <row r="443" spans="1:5" x14ac:dyDescent="0.25">
      <c r="A443" t="s">
        <v>170</v>
      </c>
      <c r="B443" t="s">
        <v>222</v>
      </c>
      <c r="C443">
        <v>-0.28151219106002401</v>
      </c>
      <c r="D443">
        <v>2.42278667826668E-2</v>
      </c>
      <c r="E443">
        <v>0.197669727540117</v>
      </c>
    </row>
    <row r="444" spans="1:5" x14ac:dyDescent="0.25">
      <c r="A444" t="s">
        <v>33</v>
      </c>
      <c r="B444" t="s">
        <v>223</v>
      </c>
      <c r="C444">
        <v>0.28126387944174103</v>
      </c>
      <c r="D444">
        <v>2.4358675105074799E-2</v>
      </c>
      <c r="E444">
        <v>0.197669727540117</v>
      </c>
    </row>
    <row r="445" spans="1:5" x14ac:dyDescent="0.25">
      <c r="A445" t="s">
        <v>31</v>
      </c>
      <c r="B445" t="s">
        <v>13</v>
      </c>
      <c r="C445">
        <v>0.28192663697873199</v>
      </c>
      <c r="D445">
        <v>2.4010863553011901E-2</v>
      </c>
      <c r="E445">
        <v>0.197669727540117</v>
      </c>
    </row>
    <row r="446" spans="1:5" x14ac:dyDescent="0.25">
      <c r="A446" t="s">
        <v>25</v>
      </c>
      <c r="B446" t="s">
        <v>17</v>
      </c>
      <c r="C446">
        <v>0.282593528213895</v>
      </c>
      <c r="D446">
        <v>2.3665132327762399E-2</v>
      </c>
      <c r="E446">
        <v>0.197669727540117</v>
      </c>
    </row>
    <row r="447" spans="1:5" x14ac:dyDescent="0.25">
      <c r="A447" t="s">
        <v>26</v>
      </c>
      <c r="B447" t="s">
        <v>224</v>
      </c>
      <c r="C447">
        <v>-0.28241734216801201</v>
      </c>
      <c r="D447">
        <v>2.3756059010356E-2</v>
      </c>
      <c r="E447">
        <v>0.197669727540117</v>
      </c>
    </row>
    <row r="448" spans="1:5" x14ac:dyDescent="0.25">
      <c r="A448" t="s">
        <v>25</v>
      </c>
      <c r="B448" t="s">
        <v>16</v>
      </c>
      <c r="C448">
        <v>-0.28094399823625799</v>
      </c>
      <c r="D448">
        <v>2.4528065240648801E-2</v>
      </c>
      <c r="E448">
        <v>0.197669727540117</v>
      </c>
    </row>
    <row r="449" spans="1:5" x14ac:dyDescent="0.25">
      <c r="A449" t="s">
        <v>3</v>
      </c>
      <c r="B449" t="s">
        <v>225</v>
      </c>
      <c r="C449">
        <v>0.28119518383283598</v>
      </c>
      <c r="D449">
        <v>2.43949685975768E-2</v>
      </c>
      <c r="E449">
        <v>0.197669727540117</v>
      </c>
    </row>
    <row r="450" spans="1:5" x14ac:dyDescent="0.25">
      <c r="A450" t="s">
        <v>31</v>
      </c>
      <c r="B450" t="s">
        <v>215</v>
      </c>
      <c r="C450">
        <v>0.280408047177232</v>
      </c>
      <c r="D450">
        <v>2.4814104558483301E-2</v>
      </c>
      <c r="E450">
        <v>0.197669727540117</v>
      </c>
    </row>
    <row r="451" spans="1:5" x14ac:dyDescent="0.25">
      <c r="A451" t="s">
        <v>33</v>
      </c>
      <c r="B451" t="s">
        <v>177</v>
      </c>
      <c r="C451">
        <v>-0.28092314320149803</v>
      </c>
      <c r="D451">
        <v>2.4539143317007E-2</v>
      </c>
      <c r="E451">
        <v>0.197669727540117</v>
      </c>
    </row>
    <row r="452" spans="1:5" x14ac:dyDescent="0.25">
      <c r="A452" t="s">
        <v>33</v>
      </c>
      <c r="B452" t="s">
        <v>159</v>
      </c>
      <c r="C452">
        <v>-0.28099816175683801</v>
      </c>
      <c r="D452">
        <v>2.4499313628846699E-2</v>
      </c>
      <c r="E452">
        <v>0.197669727540117</v>
      </c>
    </row>
    <row r="453" spans="1:5" x14ac:dyDescent="0.25">
      <c r="A453" t="s">
        <v>3</v>
      </c>
      <c r="B453" t="s">
        <v>226</v>
      </c>
      <c r="C453">
        <v>-0.28135144676732798</v>
      </c>
      <c r="D453">
        <v>2.4312477437609101E-2</v>
      </c>
      <c r="E453">
        <v>0.197669727540117</v>
      </c>
    </row>
    <row r="454" spans="1:5" x14ac:dyDescent="0.25">
      <c r="A454" t="s">
        <v>88</v>
      </c>
      <c r="B454" t="s">
        <v>91</v>
      </c>
      <c r="C454">
        <v>-0.28134806174140797</v>
      </c>
      <c r="D454">
        <v>2.4314261889502E-2</v>
      </c>
      <c r="E454">
        <v>0.197669727540117</v>
      </c>
    </row>
    <row r="455" spans="1:5" x14ac:dyDescent="0.25">
      <c r="A455" t="s">
        <v>33</v>
      </c>
      <c r="B455" t="s">
        <v>227</v>
      </c>
      <c r="C455">
        <v>0.28053350015592698</v>
      </c>
      <c r="D455">
        <v>2.4746898391431599E-2</v>
      </c>
      <c r="E455">
        <v>0.197669727540117</v>
      </c>
    </row>
    <row r="456" spans="1:5" x14ac:dyDescent="0.25">
      <c r="A456" t="s">
        <v>31</v>
      </c>
      <c r="B456" t="s">
        <v>57</v>
      </c>
      <c r="C456">
        <v>0.28153024616299899</v>
      </c>
      <c r="D456">
        <v>2.4218378727312501E-2</v>
      </c>
      <c r="E456">
        <v>0.197669727540117</v>
      </c>
    </row>
    <row r="457" spans="1:5" x14ac:dyDescent="0.25">
      <c r="A457" t="s">
        <v>3</v>
      </c>
      <c r="B457" t="s">
        <v>228</v>
      </c>
      <c r="C457">
        <v>-0.28148678745473699</v>
      </c>
      <c r="D457">
        <v>2.4241221838637899E-2</v>
      </c>
      <c r="E457">
        <v>0.197669727540117</v>
      </c>
    </row>
    <row r="458" spans="1:5" x14ac:dyDescent="0.25">
      <c r="A458" t="s">
        <v>31</v>
      </c>
      <c r="B458" t="s">
        <v>228</v>
      </c>
      <c r="C458">
        <v>0.280544766607214</v>
      </c>
      <c r="D458">
        <v>2.47408703963998E-2</v>
      </c>
      <c r="E458">
        <v>0.197669727540117</v>
      </c>
    </row>
    <row r="459" spans="1:5" x14ac:dyDescent="0.25">
      <c r="A459" t="s">
        <v>31</v>
      </c>
      <c r="B459" t="s">
        <v>153</v>
      </c>
      <c r="C459">
        <v>0.28208836396430598</v>
      </c>
      <c r="D459">
        <v>2.39266306797765E-2</v>
      </c>
      <c r="E459">
        <v>0.197669727540117</v>
      </c>
    </row>
    <row r="460" spans="1:5" x14ac:dyDescent="0.25">
      <c r="A460" t="s">
        <v>25</v>
      </c>
      <c r="B460" t="s">
        <v>28</v>
      </c>
      <c r="C460">
        <v>-0.28179177796923999</v>
      </c>
      <c r="D460">
        <v>2.4081294343432799E-2</v>
      </c>
      <c r="E460">
        <v>0.197669727540117</v>
      </c>
    </row>
    <row r="461" spans="1:5" x14ac:dyDescent="0.25">
      <c r="A461" t="s">
        <v>40</v>
      </c>
      <c r="B461" t="s">
        <v>229</v>
      </c>
      <c r="C461">
        <v>-0.28184479252505201</v>
      </c>
      <c r="D461">
        <v>2.4053586411072501E-2</v>
      </c>
      <c r="E461">
        <v>0.197669727540117</v>
      </c>
    </row>
    <row r="462" spans="1:5" x14ac:dyDescent="0.25">
      <c r="A462" t="s">
        <v>40</v>
      </c>
      <c r="B462" t="s">
        <v>208</v>
      </c>
      <c r="C462">
        <v>-0.28007713062768802</v>
      </c>
      <c r="D462">
        <v>2.4992119421852099E-2</v>
      </c>
      <c r="E462">
        <v>0.19768550873166399</v>
      </c>
    </row>
    <row r="463" spans="1:5" x14ac:dyDescent="0.25">
      <c r="A463" t="s">
        <v>31</v>
      </c>
      <c r="B463" t="s">
        <v>37</v>
      </c>
      <c r="C463">
        <v>-0.27969686772736402</v>
      </c>
      <c r="D463">
        <v>2.5198010628793899E-2</v>
      </c>
      <c r="E463">
        <v>0.19768550873166399</v>
      </c>
    </row>
    <row r="464" spans="1:5" x14ac:dyDescent="0.25">
      <c r="A464" t="s">
        <v>3</v>
      </c>
      <c r="B464" t="s">
        <v>115</v>
      </c>
      <c r="C464">
        <v>0.27971412157491499</v>
      </c>
      <c r="D464">
        <v>2.5188637710134701E-2</v>
      </c>
      <c r="E464">
        <v>0.19768550873166399</v>
      </c>
    </row>
    <row r="465" spans="1:5" x14ac:dyDescent="0.25">
      <c r="A465" t="s">
        <v>25</v>
      </c>
      <c r="B465" t="s">
        <v>106</v>
      </c>
      <c r="C465">
        <v>0.27964940976376002</v>
      </c>
      <c r="D465">
        <v>2.52238067152151E-2</v>
      </c>
      <c r="E465">
        <v>0.19768550873166399</v>
      </c>
    </row>
    <row r="466" spans="1:5" x14ac:dyDescent="0.25">
      <c r="A466" t="s">
        <v>3</v>
      </c>
      <c r="B466" t="s">
        <v>135</v>
      </c>
      <c r="C466">
        <v>-0.28005285372931799</v>
      </c>
      <c r="D466">
        <v>2.5005221415314201E-2</v>
      </c>
      <c r="E466">
        <v>0.19768550873166399</v>
      </c>
    </row>
    <row r="467" spans="1:5" x14ac:dyDescent="0.25">
      <c r="A467" t="s">
        <v>26</v>
      </c>
      <c r="B467" t="s">
        <v>36</v>
      </c>
      <c r="C467">
        <v>-0.27968553971657301</v>
      </c>
      <c r="D467">
        <v>2.52041660183191E-2</v>
      </c>
      <c r="E467">
        <v>0.19768550873166399</v>
      </c>
    </row>
    <row r="468" spans="1:5" x14ac:dyDescent="0.25">
      <c r="A468" t="s">
        <v>170</v>
      </c>
      <c r="B468" t="s">
        <v>230</v>
      </c>
      <c r="C468">
        <v>-0.27998138188642901</v>
      </c>
      <c r="D468">
        <v>2.50438277221154E-2</v>
      </c>
      <c r="E468">
        <v>0.19768550873166399</v>
      </c>
    </row>
    <row r="469" spans="1:5" x14ac:dyDescent="0.25">
      <c r="A469" t="s">
        <v>31</v>
      </c>
      <c r="B469" t="s">
        <v>200</v>
      </c>
      <c r="C469">
        <v>0.279518431673003</v>
      </c>
      <c r="D469">
        <v>2.5295116426165401E-2</v>
      </c>
      <c r="E469">
        <v>0.19770715418211399</v>
      </c>
    </row>
    <row r="470" spans="1:5" x14ac:dyDescent="0.25">
      <c r="A470" t="s">
        <v>26</v>
      </c>
      <c r="B470" t="s">
        <v>231</v>
      </c>
      <c r="C470">
        <v>0.27944603459301898</v>
      </c>
      <c r="D470">
        <v>2.53346052763419E-2</v>
      </c>
      <c r="E470">
        <v>0.19770715418211399</v>
      </c>
    </row>
    <row r="471" spans="1:5" x14ac:dyDescent="0.25">
      <c r="A471" t="s">
        <v>31</v>
      </c>
      <c r="B471" t="s">
        <v>83</v>
      </c>
      <c r="C471">
        <v>-0.27838998798820802</v>
      </c>
      <c r="D471">
        <v>2.5916565812838899E-2</v>
      </c>
      <c r="E471">
        <v>0.19885814189363099</v>
      </c>
    </row>
    <row r="472" spans="1:5" x14ac:dyDescent="0.25">
      <c r="A472" t="s">
        <v>31</v>
      </c>
      <c r="B472" t="s">
        <v>187</v>
      </c>
      <c r="C472">
        <v>0.27844302161217399</v>
      </c>
      <c r="D472">
        <v>2.5887073766341698E-2</v>
      </c>
      <c r="E472">
        <v>0.19885814189363099</v>
      </c>
    </row>
    <row r="473" spans="1:5" x14ac:dyDescent="0.25">
      <c r="A473" t="s">
        <v>31</v>
      </c>
      <c r="B473" t="s">
        <v>105</v>
      </c>
      <c r="C473">
        <v>-0.27863562268950898</v>
      </c>
      <c r="D473">
        <v>2.5780206099805102E-2</v>
      </c>
      <c r="E473">
        <v>0.19885814189363099</v>
      </c>
    </row>
    <row r="474" spans="1:5" x14ac:dyDescent="0.25">
      <c r="A474" t="s">
        <v>25</v>
      </c>
      <c r="B474" t="s">
        <v>214</v>
      </c>
      <c r="C474">
        <v>0.27838964285058898</v>
      </c>
      <c r="D474">
        <v>2.5916757836956801E-2</v>
      </c>
      <c r="E474">
        <v>0.19885814189363099</v>
      </c>
    </row>
    <row r="475" spans="1:5" x14ac:dyDescent="0.25">
      <c r="A475" t="s">
        <v>3</v>
      </c>
      <c r="B475" t="s">
        <v>232</v>
      </c>
      <c r="C475">
        <v>0.27880500948687598</v>
      </c>
      <c r="D475">
        <v>2.5686527059964201E-2</v>
      </c>
      <c r="E475">
        <v>0.19885814189363099</v>
      </c>
    </row>
    <row r="476" spans="1:5" x14ac:dyDescent="0.25">
      <c r="A476" t="s">
        <v>3</v>
      </c>
      <c r="B476" t="s">
        <v>205</v>
      </c>
      <c r="C476">
        <v>0.27856129248546402</v>
      </c>
      <c r="D476">
        <v>2.5821405171160501E-2</v>
      </c>
      <c r="E476">
        <v>0.19885814189363099</v>
      </c>
    </row>
    <row r="477" spans="1:5" x14ac:dyDescent="0.25">
      <c r="A477" t="s">
        <v>25</v>
      </c>
      <c r="B477" t="s">
        <v>85</v>
      </c>
      <c r="C477">
        <v>0.27840663903622798</v>
      </c>
      <c r="D477">
        <v>2.5907303099435501E-2</v>
      </c>
      <c r="E477">
        <v>0.19885814189363099</v>
      </c>
    </row>
    <row r="478" spans="1:5" x14ac:dyDescent="0.25">
      <c r="A478" t="s">
        <v>26</v>
      </c>
      <c r="B478" t="s">
        <v>233</v>
      </c>
      <c r="C478">
        <v>-0.27892735766919502</v>
      </c>
      <c r="D478">
        <v>2.5619041424290102E-2</v>
      </c>
      <c r="E478">
        <v>0.19885814189363099</v>
      </c>
    </row>
    <row r="479" spans="1:5" x14ac:dyDescent="0.25">
      <c r="A479" t="s">
        <v>164</v>
      </c>
      <c r="B479" t="s">
        <v>222</v>
      </c>
      <c r="C479">
        <v>-0.27810504926222002</v>
      </c>
      <c r="D479">
        <v>2.60755060885292E-2</v>
      </c>
      <c r="E479">
        <v>0.19948957293399899</v>
      </c>
    </row>
    <row r="480" spans="1:5" x14ac:dyDescent="0.25">
      <c r="A480" t="s">
        <v>40</v>
      </c>
      <c r="B480" t="s">
        <v>234</v>
      </c>
      <c r="C480">
        <v>-0.27804686647544302</v>
      </c>
      <c r="D480">
        <v>2.6108061594367599E-2</v>
      </c>
      <c r="E480">
        <v>0.19948957293399899</v>
      </c>
    </row>
    <row r="481" spans="1:5" x14ac:dyDescent="0.25">
      <c r="A481" t="s">
        <v>40</v>
      </c>
      <c r="B481" t="s">
        <v>63</v>
      </c>
      <c r="C481">
        <v>-0.27770834470713901</v>
      </c>
      <c r="D481">
        <v>2.62981580853947E-2</v>
      </c>
      <c r="E481">
        <v>0.200523455401135</v>
      </c>
    </row>
    <row r="482" spans="1:5" x14ac:dyDescent="0.25">
      <c r="A482" t="s">
        <v>3</v>
      </c>
      <c r="B482" t="s">
        <v>235</v>
      </c>
      <c r="C482">
        <v>-0.277487289050796</v>
      </c>
      <c r="D482">
        <v>2.6422920270099199E-2</v>
      </c>
      <c r="E482">
        <v>0.20105590059992301</v>
      </c>
    </row>
    <row r="483" spans="1:5" x14ac:dyDescent="0.25">
      <c r="A483" t="s">
        <v>25</v>
      </c>
      <c r="B483" t="s">
        <v>236</v>
      </c>
      <c r="C483">
        <v>0.27733242507971401</v>
      </c>
      <c r="D483">
        <v>2.6510621195038601E-2</v>
      </c>
      <c r="E483">
        <v>0.201304716958177</v>
      </c>
    </row>
    <row r="484" spans="1:5" x14ac:dyDescent="0.25">
      <c r="A484" t="s">
        <v>26</v>
      </c>
      <c r="B484" t="s">
        <v>98</v>
      </c>
      <c r="C484">
        <v>-0.27705759823109699</v>
      </c>
      <c r="D484">
        <v>2.6666862168360301E-2</v>
      </c>
      <c r="E484">
        <v>0.202071874816147</v>
      </c>
    </row>
    <row r="485" spans="1:5" x14ac:dyDescent="0.25">
      <c r="A485" t="s">
        <v>26</v>
      </c>
      <c r="B485" t="s">
        <v>20</v>
      </c>
      <c r="C485">
        <v>0.27680961951190503</v>
      </c>
      <c r="D485">
        <v>2.6808504896167502E-2</v>
      </c>
      <c r="E485">
        <v>0.202357090520353</v>
      </c>
    </row>
    <row r="486" spans="1:5" x14ac:dyDescent="0.25">
      <c r="A486" t="s">
        <v>40</v>
      </c>
      <c r="B486" t="s">
        <v>133</v>
      </c>
      <c r="C486">
        <v>-0.27679813694394401</v>
      </c>
      <c r="D486">
        <v>2.6815078935074101E-2</v>
      </c>
      <c r="E486">
        <v>0.202357090520353</v>
      </c>
    </row>
    <row r="487" spans="1:5" x14ac:dyDescent="0.25">
      <c r="A487" t="s">
        <v>31</v>
      </c>
      <c r="B487" t="s">
        <v>86</v>
      </c>
      <c r="C487">
        <v>-0.276412982893532</v>
      </c>
      <c r="D487">
        <v>2.7036376619439001E-2</v>
      </c>
      <c r="E487">
        <v>0.20318919594896701</v>
      </c>
    </row>
    <row r="488" spans="1:5" x14ac:dyDescent="0.25">
      <c r="A488" t="s">
        <v>25</v>
      </c>
      <c r="B488" t="s">
        <v>47</v>
      </c>
      <c r="C488">
        <v>-0.27647639034294003</v>
      </c>
      <c r="D488">
        <v>2.69998392560389E-2</v>
      </c>
      <c r="E488">
        <v>0.20318919594896701</v>
      </c>
    </row>
    <row r="489" spans="1:5" x14ac:dyDescent="0.25">
      <c r="A489" t="s">
        <v>3</v>
      </c>
      <c r="B489" t="s">
        <v>101</v>
      </c>
      <c r="C489">
        <v>0.275777768207215</v>
      </c>
      <c r="D489">
        <v>2.74047105229751E-2</v>
      </c>
      <c r="E489">
        <v>0.20553532892231299</v>
      </c>
    </row>
    <row r="490" spans="1:5" x14ac:dyDescent="0.25">
      <c r="A490" t="s">
        <v>33</v>
      </c>
      <c r="B490" t="s">
        <v>237</v>
      </c>
      <c r="C490">
        <v>0.27551098484365699</v>
      </c>
      <c r="D490">
        <v>2.7560661285322301E-2</v>
      </c>
      <c r="E490">
        <v>0.205553420913753</v>
      </c>
    </row>
    <row r="491" spans="1:5" x14ac:dyDescent="0.25">
      <c r="A491" t="s">
        <v>25</v>
      </c>
      <c r="B491" t="s">
        <v>167</v>
      </c>
      <c r="C491">
        <v>-0.275389759046275</v>
      </c>
      <c r="D491">
        <v>2.7631771335947099E-2</v>
      </c>
      <c r="E491">
        <v>0.205553420913753</v>
      </c>
    </row>
    <row r="492" spans="1:5" x14ac:dyDescent="0.25">
      <c r="A492" t="s">
        <v>88</v>
      </c>
      <c r="B492" t="s">
        <v>50</v>
      </c>
      <c r="C492">
        <v>0.27543336822625403</v>
      </c>
      <c r="D492">
        <v>2.7606172795881002E-2</v>
      </c>
      <c r="E492">
        <v>0.205553420913753</v>
      </c>
    </row>
    <row r="493" spans="1:5" x14ac:dyDescent="0.25">
      <c r="A493" t="s">
        <v>31</v>
      </c>
      <c r="B493" t="s">
        <v>184</v>
      </c>
      <c r="C493">
        <v>-0.275603799981539</v>
      </c>
      <c r="D493">
        <v>2.75063208239552E-2</v>
      </c>
      <c r="E493">
        <v>0.205553420913753</v>
      </c>
    </row>
    <row r="494" spans="1:5" x14ac:dyDescent="0.25">
      <c r="A494" t="s">
        <v>33</v>
      </c>
      <c r="B494" t="s">
        <v>99</v>
      </c>
      <c r="C494">
        <v>-0.27495900783954003</v>
      </c>
      <c r="D494">
        <v>2.7885696368360201E-2</v>
      </c>
      <c r="E494">
        <v>0.20660252774939</v>
      </c>
    </row>
    <row r="495" spans="1:5" x14ac:dyDescent="0.25">
      <c r="A495" t="s">
        <v>31</v>
      </c>
      <c r="B495" t="s">
        <v>180</v>
      </c>
      <c r="C495">
        <v>-0.27503088359180899</v>
      </c>
      <c r="D495">
        <v>2.7843190182019101E-2</v>
      </c>
      <c r="E495">
        <v>0.20660252774939</v>
      </c>
    </row>
    <row r="496" spans="1:5" x14ac:dyDescent="0.25">
      <c r="A496" t="s">
        <v>40</v>
      </c>
      <c r="B496" t="s">
        <v>55</v>
      </c>
      <c r="C496">
        <v>-0.27483150909118198</v>
      </c>
      <c r="D496">
        <v>2.7961231382695999E-2</v>
      </c>
      <c r="E496">
        <v>0.206743650223571</v>
      </c>
    </row>
    <row r="497" spans="1:5" x14ac:dyDescent="0.25">
      <c r="A497" t="s">
        <v>3</v>
      </c>
      <c r="B497" t="s">
        <v>198</v>
      </c>
      <c r="C497">
        <v>-0.27462515801731002</v>
      </c>
      <c r="D497">
        <v>2.8083845996229199E-2</v>
      </c>
      <c r="E497">
        <v>0.20722374476565</v>
      </c>
    </row>
    <row r="498" spans="1:5" x14ac:dyDescent="0.25">
      <c r="A498" t="s">
        <v>3</v>
      </c>
      <c r="B498" t="s">
        <v>192</v>
      </c>
      <c r="C498">
        <v>0.27453191541576</v>
      </c>
      <c r="D498">
        <v>2.8139399220909401E-2</v>
      </c>
      <c r="E498">
        <v>0.20722374476565</v>
      </c>
    </row>
    <row r="499" spans="1:5" x14ac:dyDescent="0.25">
      <c r="A499" t="s">
        <v>3</v>
      </c>
      <c r="B499" t="s">
        <v>70</v>
      </c>
      <c r="C499">
        <v>0.27421713960692401</v>
      </c>
      <c r="D499">
        <v>2.8327623063583399E-2</v>
      </c>
      <c r="E499">
        <v>0.20735820082542999</v>
      </c>
    </row>
    <row r="500" spans="1:5" x14ac:dyDescent="0.25">
      <c r="A500" t="s">
        <v>3</v>
      </c>
      <c r="B500" t="s">
        <v>71</v>
      </c>
      <c r="C500">
        <v>0.27421713960692401</v>
      </c>
      <c r="D500">
        <v>2.8327623063583399E-2</v>
      </c>
      <c r="E500">
        <v>0.20735820082542999</v>
      </c>
    </row>
    <row r="501" spans="1:5" x14ac:dyDescent="0.25">
      <c r="A501" t="s">
        <v>40</v>
      </c>
      <c r="B501" t="s">
        <v>191</v>
      </c>
      <c r="C501">
        <v>-0.27424577368603098</v>
      </c>
      <c r="D501">
        <v>2.8310457348086598E-2</v>
      </c>
      <c r="E501">
        <v>0.20735820082542999</v>
      </c>
    </row>
    <row r="502" spans="1:5" x14ac:dyDescent="0.25">
      <c r="A502" t="s">
        <v>40</v>
      </c>
      <c r="B502" t="s">
        <v>236</v>
      </c>
      <c r="C502">
        <v>-0.273684468924771</v>
      </c>
      <c r="D502">
        <v>2.86485498763949E-2</v>
      </c>
      <c r="E502">
        <v>0.20928880748025</v>
      </c>
    </row>
    <row r="503" spans="1:5" x14ac:dyDescent="0.25">
      <c r="A503" t="s">
        <v>3</v>
      </c>
      <c r="B503" t="s">
        <v>43</v>
      </c>
      <c r="C503">
        <v>0.27318312863101801</v>
      </c>
      <c r="D503">
        <v>2.8953385280822801E-2</v>
      </c>
      <c r="E503">
        <v>0.21025672644407001</v>
      </c>
    </row>
    <row r="504" spans="1:5" x14ac:dyDescent="0.25">
      <c r="A504" t="s">
        <v>33</v>
      </c>
      <c r="B504" t="s">
        <v>219</v>
      </c>
      <c r="C504">
        <v>-0.27328402991768802</v>
      </c>
      <c r="D504">
        <v>2.88918152102513E-2</v>
      </c>
      <c r="E504">
        <v>0.21025672644407001</v>
      </c>
    </row>
    <row r="505" spans="1:5" x14ac:dyDescent="0.25">
      <c r="A505" t="s">
        <v>3</v>
      </c>
      <c r="B505" t="s">
        <v>138</v>
      </c>
      <c r="C505">
        <v>0.27323952479667102</v>
      </c>
      <c r="D505">
        <v>2.8918958714935002E-2</v>
      </c>
      <c r="E505">
        <v>0.21025672644407001</v>
      </c>
    </row>
    <row r="506" spans="1:5" x14ac:dyDescent="0.25">
      <c r="A506" t="s">
        <v>25</v>
      </c>
      <c r="B506" t="s">
        <v>128</v>
      </c>
      <c r="C506">
        <v>0.27232561740823402</v>
      </c>
      <c r="D506">
        <v>2.9481100058831498E-2</v>
      </c>
      <c r="E506">
        <v>0.211156215685564</v>
      </c>
    </row>
    <row r="507" spans="1:5" x14ac:dyDescent="0.25">
      <c r="A507" t="s">
        <v>40</v>
      </c>
      <c r="B507" t="s">
        <v>177</v>
      </c>
      <c r="C507">
        <v>-0.27253419976736598</v>
      </c>
      <c r="D507">
        <v>2.9352000797699701E-2</v>
      </c>
      <c r="E507">
        <v>0.211156215685564</v>
      </c>
    </row>
    <row r="508" spans="1:5" x14ac:dyDescent="0.25">
      <c r="A508" t="s">
        <v>33</v>
      </c>
      <c r="B508" t="s">
        <v>205</v>
      </c>
      <c r="C508">
        <v>-0.27236109920421903</v>
      </c>
      <c r="D508">
        <v>2.94591055058557E-2</v>
      </c>
      <c r="E508">
        <v>0.211156215685564</v>
      </c>
    </row>
    <row r="509" spans="1:5" x14ac:dyDescent="0.25">
      <c r="A509" t="s">
        <v>25</v>
      </c>
      <c r="B509" t="s">
        <v>57</v>
      </c>
      <c r="C509">
        <v>-0.27256978001055299</v>
      </c>
      <c r="D509">
        <v>2.9330026320521198E-2</v>
      </c>
      <c r="E509">
        <v>0.211156215685564</v>
      </c>
    </row>
    <row r="510" spans="1:5" x14ac:dyDescent="0.25">
      <c r="A510" t="s">
        <v>31</v>
      </c>
      <c r="B510" t="s">
        <v>218</v>
      </c>
      <c r="C510">
        <v>0.27265577464123503</v>
      </c>
      <c r="D510">
        <v>2.92769727544928E-2</v>
      </c>
      <c r="E510">
        <v>0.211156215685564</v>
      </c>
    </row>
    <row r="511" spans="1:5" x14ac:dyDescent="0.25">
      <c r="A511" t="s">
        <v>25</v>
      </c>
      <c r="B511" t="s">
        <v>22</v>
      </c>
      <c r="C511">
        <v>0.27242595719219598</v>
      </c>
      <c r="D511">
        <v>2.9418936745603499E-2</v>
      </c>
      <c r="E511">
        <v>0.211156215685564</v>
      </c>
    </row>
    <row r="512" spans="1:5" x14ac:dyDescent="0.25">
      <c r="A512" t="s">
        <v>26</v>
      </c>
      <c r="B512" t="s">
        <v>7</v>
      </c>
      <c r="C512">
        <v>0.272699882344283</v>
      </c>
      <c r="D512">
        <v>2.9249792194878201E-2</v>
      </c>
      <c r="E512">
        <v>0.211156215685564</v>
      </c>
    </row>
    <row r="513" spans="1:5" x14ac:dyDescent="0.25">
      <c r="A513" t="s">
        <v>40</v>
      </c>
      <c r="B513" t="s">
        <v>203</v>
      </c>
      <c r="C513">
        <v>-0.27219036605220798</v>
      </c>
      <c r="D513">
        <v>2.9565066447703601E-2</v>
      </c>
      <c r="E513">
        <v>0.21134402968475599</v>
      </c>
    </row>
    <row r="514" spans="1:5" x14ac:dyDescent="0.25">
      <c r="A514" t="s">
        <v>33</v>
      </c>
      <c r="B514" t="s">
        <v>61</v>
      </c>
      <c r="C514">
        <v>-0.27193866716863602</v>
      </c>
      <c r="D514">
        <v>2.9721859638250501E-2</v>
      </c>
      <c r="E514">
        <v>0.21205069449512001</v>
      </c>
    </row>
    <row r="515" spans="1:5" x14ac:dyDescent="0.25">
      <c r="A515" t="s">
        <v>25</v>
      </c>
      <c r="B515" t="s">
        <v>84</v>
      </c>
      <c r="C515">
        <v>0.27159454957472601</v>
      </c>
      <c r="D515">
        <v>2.9937352245110301E-2</v>
      </c>
      <c r="E515">
        <v>0.21275865867398799</v>
      </c>
    </row>
    <row r="516" spans="1:5" x14ac:dyDescent="0.25">
      <c r="A516" t="s">
        <v>40</v>
      </c>
      <c r="B516" t="s">
        <v>162</v>
      </c>
      <c r="C516">
        <v>0.27159882331114299</v>
      </c>
      <c r="D516">
        <v>2.9934667942104198E-2</v>
      </c>
      <c r="E516">
        <v>0.21275865867398799</v>
      </c>
    </row>
    <row r="517" spans="1:5" x14ac:dyDescent="0.25">
      <c r="A517" t="s">
        <v>40</v>
      </c>
      <c r="B517" t="s">
        <v>238</v>
      </c>
      <c r="C517">
        <v>-0.27126815647367702</v>
      </c>
      <c r="D517">
        <v>3.0142954588033601E-2</v>
      </c>
      <c r="E517">
        <v>0.21326556600903401</v>
      </c>
    </row>
    <row r="518" spans="1:5" x14ac:dyDescent="0.25">
      <c r="A518" t="s">
        <v>25</v>
      </c>
      <c r="B518" t="s">
        <v>234</v>
      </c>
      <c r="C518">
        <v>0.271337342746439</v>
      </c>
      <c r="D518">
        <v>3.0099274021513401E-2</v>
      </c>
      <c r="E518">
        <v>0.21326556600903401</v>
      </c>
    </row>
    <row r="519" spans="1:5" x14ac:dyDescent="0.25">
      <c r="A519" t="s">
        <v>33</v>
      </c>
      <c r="B519" t="s">
        <v>104</v>
      </c>
      <c r="C519">
        <v>0.27120403141225802</v>
      </c>
      <c r="D519">
        <v>3.01834872111146E-2</v>
      </c>
      <c r="E519">
        <v>0.21326556600903401</v>
      </c>
    </row>
    <row r="520" spans="1:5" x14ac:dyDescent="0.25">
      <c r="A520" t="s">
        <v>25</v>
      </c>
      <c r="B520" t="s">
        <v>94</v>
      </c>
      <c r="C520">
        <v>0.27103601864419502</v>
      </c>
      <c r="D520">
        <v>3.0289902635136201E-2</v>
      </c>
      <c r="E520">
        <v>0.21360509372754999</v>
      </c>
    </row>
    <row r="521" spans="1:5" x14ac:dyDescent="0.25">
      <c r="A521" t="s">
        <v>40</v>
      </c>
      <c r="B521" t="s">
        <v>15</v>
      </c>
      <c r="C521">
        <v>-0.27090336503319901</v>
      </c>
      <c r="D521">
        <v>3.0374144366805099E-2</v>
      </c>
      <c r="E521">
        <v>0.21378724688943601</v>
      </c>
    </row>
    <row r="522" spans="1:5" x14ac:dyDescent="0.25">
      <c r="A522" t="s">
        <v>3</v>
      </c>
      <c r="B522" t="s">
        <v>239</v>
      </c>
      <c r="C522">
        <v>-0.27036619236498199</v>
      </c>
      <c r="D522">
        <v>3.0717286135686101E-2</v>
      </c>
      <c r="E522">
        <v>0.215044733542956</v>
      </c>
    </row>
    <row r="523" spans="1:5" x14ac:dyDescent="0.25">
      <c r="A523" t="s">
        <v>31</v>
      </c>
      <c r="B523" t="s">
        <v>177</v>
      </c>
      <c r="C523">
        <v>-0.27040623207727799</v>
      </c>
      <c r="D523">
        <v>3.0691597569144399E-2</v>
      </c>
      <c r="E523">
        <v>0.215044733542956</v>
      </c>
    </row>
    <row r="524" spans="1:5" x14ac:dyDescent="0.25">
      <c r="A524" t="s">
        <v>26</v>
      </c>
      <c r="B524" t="s">
        <v>121</v>
      </c>
      <c r="C524">
        <v>0.27034783496072201</v>
      </c>
      <c r="D524">
        <v>3.07290698478049E-2</v>
      </c>
      <c r="E524">
        <v>0.215044733542956</v>
      </c>
    </row>
    <row r="525" spans="1:5" x14ac:dyDescent="0.25">
      <c r="A525" t="s">
        <v>31</v>
      </c>
      <c r="B525" t="s">
        <v>149</v>
      </c>
      <c r="C525">
        <v>-0.27011112342799998</v>
      </c>
      <c r="D525">
        <v>3.0881355697888E-2</v>
      </c>
      <c r="E525">
        <v>0.21569801880585901</v>
      </c>
    </row>
    <row r="526" spans="1:5" x14ac:dyDescent="0.25">
      <c r="A526" t="s">
        <v>26</v>
      </c>
      <c r="B526" t="s">
        <v>30</v>
      </c>
      <c r="C526">
        <v>0.269992296518756</v>
      </c>
      <c r="D526">
        <v>3.09580396746887E-2</v>
      </c>
      <c r="E526">
        <v>0.215821762303544</v>
      </c>
    </row>
    <row r="527" spans="1:5" x14ac:dyDescent="0.25">
      <c r="A527" t="s">
        <v>31</v>
      </c>
      <c r="B527" t="s">
        <v>240</v>
      </c>
      <c r="C527">
        <v>0.26977643439288301</v>
      </c>
      <c r="D527">
        <v>3.1097752469422899E-2</v>
      </c>
      <c r="E527">
        <v>0.21638360083286701</v>
      </c>
    </row>
    <row r="528" spans="1:5" x14ac:dyDescent="0.25">
      <c r="A528" t="s">
        <v>170</v>
      </c>
      <c r="B528" t="s">
        <v>221</v>
      </c>
      <c r="C528">
        <v>-0.26960147864878897</v>
      </c>
      <c r="D528">
        <v>3.12113763013144E-2</v>
      </c>
      <c r="E528">
        <v>0.21644178123288799</v>
      </c>
    </row>
    <row r="529" spans="1:5" x14ac:dyDescent="0.25">
      <c r="A529" t="s">
        <v>164</v>
      </c>
      <c r="B529" t="s">
        <v>241</v>
      </c>
      <c r="C529">
        <v>0.26932110958966199</v>
      </c>
      <c r="D529">
        <v>3.1394184658800797E-2</v>
      </c>
      <c r="E529">
        <v>0.21644178123288799</v>
      </c>
    </row>
    <row r="530" spans="1:5" x14ac:dyDescent="0.25">
      <c r="A530" t="s">
        <v>31</v>
      </c>
      <c r="B530" t="s">
        <v>81</v>
      </c>
      <c r="C530">
        <v>-0.26924854070495602</v>
      </c>
      <c r="D530">
        <v>3.1441647277548702E-2</v>
      </c>
      <c r="E530">
        <v>0.21644178123288799</v>
      </c>
    </row>
    <row r="531" spans="1:5" x14ac:dyDescent="0.25">
      <c r="A531" t="s">
        <v>26</v>
      </c>
      <c r="B531" t="s">
        <v>242</v>
      </c>
      <c r="C531">
        <v>-0.26911819925944203</v>
      </c>
      <c r="D531">
        <v>3.1527045970967997E-2</v>
      </c>
      <c r="E531">
        <v>0.21644178123288799</v>
      </c>
    </row>
    <row r="532" spans="1:5" x14ac:dyDescent="0.25">
      <c r="A532" t="s">
        <v>25</v>
      </c>
      <c r="B532" t="s">
        <v>158</v>
      </c>
      <c r="C532">
        <v>-0.269349714944426</v>
      </c>
      <c r="D532">
        <v>3.1375492226891601E-2</v>
      </c>
      <c r="E532">
        <v>0.21644178123288799</v>
      </c>
    </row>
    <row r="533" spans="1:5" x14ac:dyDescent="0.25">
      <c r="A533" t="s">
        <v>25</v>
      </c>
      <c r="B533" t="s">
        <v>243</v>
      </c>
      <c r="C533">
        <v>-0.26941818972927101</v>
      </c>
      <c r="D533">
        <v>3.1330784580090303E-2</v>
      </c>
      <c r="E533">
        <v>0.21644178123288799</v>
      </c>
    </row>
    <row r="534" spans="1:5" x14ac:dyDescent="0.25">
      <c r="A534" t="s">
        <v>33</v>
      </c>
      <c r="B534" t="s">
        <v>244</v>
      </c>
      <c r="C534">
        <v>0.26885894410227401</v>
      </c>
      <c r="D534">
        <v>3.1697484901865601E-2</v>
      </c>
      <c r="E534">
        <v>0.21644178123288799</v>
      </c>
    </row>
    <row r="535" spans="1:5" x14ac:dyDescent="0.25">
      <c r="A535" t="s">
        <v>33</v>
      </c>
      <c r="B535" t="s">
        <v>191</v>
      </c>
      <c r="C535">
        <v>-0.26894216297736401</v>
      </c>
      <c r="D535">
        <v>3.1642691543238802E-2</v>
      </c>
      <c r="E535">
        <v>0.21644178123288799</v>
      </c>
    </row>
    <row r="536" spans="1:5" x14ac:dyDescent="0.25">
      <c r="A536" t="s">
        <v>3</v>
      </c>
      <c r="B536" t="s">
        <v>133</v>
      </c>
      <c r="C536">
        <v>0.26895144318856301</v>
      </c>
      <c r="D536">
        <v>3.1636586137195701E-2</v>
      </c>
      <c r="E536">
        <v>0.21644178123288799</v>
      </c>
    </row>
    <row r="537" spans="1:5" x14ac:dyDescent="0.25">
      <c r="A537" t="s">
        <v>33</v>
      </c>
      <c r="B537" t="s">
        <v>245</v>
      </c>
      <c r="C537">
        <v>-0.26920666577531799</v>
      </c>
      <c r="D537">
        <v>3.1469062273473201E-2</v>
      </c>
      <c r="E537">
        <v>0.21644178123288799</v>
      </c>
    </row>
    <row r="538" spans="1:5" x14ac:dyDescent="0.25">
      <c r="A538" t="s">
        <v>31</v>
      </c>
      <c r="B538" t="s">
        <v>235</v>
      </c>
      <c r="C538">
        <v>0.268690828952936</v>
      </c>
      <c r="D538">
        <v>3.1808418202320603E-2</v>
      </c>
      <c r="E538">
        <v>0.216794805624755</v>
      </c>
    </row>
    <row r="539" spans="1:5" x14ac:dyDescent="0.25">
      <c r="A539" t="s">
        <v>31</v>
      </c>
      <c r="B539" t="s">
        <v>47</v>
      </c>
      <c r="C539">
        <v>0.268414987099383</v>
      </c>
      <c r="D539">
        <v>3.19911399980706E-2</v>
      </c>
      <c r="E539">
        <v>0.21763489292367699</v>
      </c>
    </row>
    <row r="540" spans="1:5" x14ac:dyDescent="0.25">
      <c r="A540" t="s">
        <v>3</v>
      </c>
      <c r="B540" t="s">
        <v>59</v>
      </c>
      <c r="C540">
        <v>0.26827977381631501</v>
      </c>
      <c r="D540">
        <v>3.2081027367594203E-2</v>
      </c>
      <c r="E540">
        <v>0.21784148453691099</v>
      </c>
    </row>
    <row r="541" spans="1:5" x14ac:dyDescent="0.25">
      <c r="A541" t="s">
        <v>25</v>
      </c>
      <c r="B541" t="s">
        <v>130</v>
      </c>
      <c r="C541">
        <v>0.26785319885262499</v>
      </c>
      <c r="D541">
        <v>3.2365991784444798E-2</v>
      </c>
      <c r="E541">
        <v>0.21923602299370301</v>
      </c>
    </row>
    <row r="542" spans="1:5" x14ac:dyDescent="0.25">
      <c r="A542" t="s">
        <v>40</v>
      </c>
      <c r="B542" t="s">
        <v>138</v>
      </c>
      <c r="C542">
        <v>-0.26779326392697</v>
      </c>
      <c r="D542">
        <v>3.2406199027211299E-2</v>
      </c>
      <c r="E542">
        <v>0.21923602299370301</v>
      </c>
    </row>
    <row r="543" spans="1:5" x14ac:dyDescent="0.25">
      <c r="A543" t="s">
        <v>3</v>
      </c>
      <c r="B543" t="s">
        <v>184</v>
      </c>
      <c r="C543">
        <v>0.26765144326867202</v>
      </c>
      <c r="D543">
        <v>3.2501505441762099E-2</v>
      </c>
      <c r="E543">
        <v>0.219475110547692</v>
      </c>
    </row>
    <row r="544" spans="1:5" x14ac:dyDescent="0.25">
      <c r="A544" t="s">
        <v>3</v>
      </c>
      <c r="B544" t="s">
        <v>180</v>
      </c>
      <c r="C544">
        <v>0.26668913547790302</v>
      </c>
      <c r="D544">
        <v>3.3154401492905702E-2</v>
      </c>
      <c r="E544">
        <v>0.22347165647151901</v>
      </c>
    </row>
    <row r="545" spans="1:5" x14ac:dyDescent="0.25">
      <c r="A545" t="s">
        <v>26</v>
      </c>
      <c r="B545" t="s">
        <v>79</v>
      </c>
      <c r="C545">
        <v>0.26647680547226699</v>
      </c>
      <c r="D545">
        <v>3.3299925745496901E-2</v>
      </c>
      <c r="E545">
        <v>0.224039941596542</v>
      </c>
    </row>
    <row r="546" spans="1:5" x14ac:dyDescent="0.25">
      <c r="A546" t="s">
        <v>25</v>
      </c>
      <c r="B546" t="s">
        <v>246</v>
      </c>
      <c r="C546">
        <v>0.26613578643349101</v>
      </c>
      <c r="D546">
        <v>3.3534764971828501E-2</v>
      </c>
      <c r="E546">
        <v>0.22520594458145399</v>
      </c>
    </row>
    <row r="547" spans="1:5" x14ac:dyDescent="0.25">
      <c r="A547" t="s">
        <v>40</v>
      </c>
      <c r="B547" t="s">
        <v>247</v>
      </c>
      <c r="C547">
        <v>-0.26546168901258299</v>
      </c>
      <c r="D547">
        <v>3.4003041966592699E-2</v>
      </c>
      <c r="E547">
        <v>0.227166818550638</v>
      </c>
    </row>
    <row r="548" spans="1:5" x14ac:dyDescent="0.25">
      <c r="A548" t="s">
        <v>31</v>
      </c>
      <c r="B548" t="s">
        <v>35</v>
      </c>
      <c r="C548">
        <v>0.26544750234061498</v>
      </c>
      <c r="D548">
        <v>3.4012955345833297E-2</v>
      </c>
      <c r="E548">
        <v>0.227166818550638</v>
      </c>
    </row>
    <row r="549" spans="1:5" x14ac:dyDescent="0.25">
      <c r="A549" t="s">
        <v>25</v>
      </c>
      <c r="B549" t="s">
        <v>212</v>
      </c>
      <c r="C549">
        <v>-0.26548829798233298</v>
      </c>
      <c r="D549">
        <v>3.3984454617378E-2</v>
      </c>
      <c r="E549">
        <v>0.227166818550638</v>
      </c>
    </row>
    <row r="550" spans="1:5" x14ac:dyDescent="0.25">
      <c r="A550" t="s">
        <v>3</v>
      </c>
      <c r="B550" t="s">
        <v>243</v>
      </c>
      <c r="C550">
        <v>-0.26519999669731098</v>
      </c>
      <c r="D550">
        <v>3.4186295810676399E-2</v>
      </c>
      <c r="E550">
        <v>0.22790863873784301</v>
      </c>
    </row>
    <row r="551" spans="1:5" x14ac:dyDescent="0.25">
      <c r="A551" t="s">
        <v>33</v>
      </c>
      <c r="B551" t="s">
        <v>86</v>
      </c>
      <c r="C551">
        <v>-0.26484954837866997</v>
      </c>
      <c r="D551">
        <v>3.4432991298944102E-2</v>
      </c>
      <c r="E551">
        <v>0.22913590573479101</v>
      </c>
    </row>
    <row r="552" spans="1:5" x14ac:dyDescent="0.25">
      <c r="A552" t="s">
        <v>25</v>
      </c>
      <c r="B552" t="s">
        <v>39</v>
      </c>
      <c r="C552">
        <v>0.26475982918968299</v>
      </c>
      <c r="D552">
        <v>3.44963864486438E-2</v>
      </c>
      <c r="E552">
        <v>0.22914115136485699</v>
      </c>
    </row>
    <row r="553" spans="1:5" x14ac:dyDescent="0.25">
      <c r="A553" t="s">
        <v>31</v>
      </c>
      <c r="B553" t="s">
        <v>192</v>
      </c>
      <c r="C553">
        <v>-0.26419195638007797</v>
      </c>
      <c r="D553">
        <v>3.4899902764312901E-2</v>
      </c>
      <c r="E553">
        <v>0.230849404667753</v>
      </c>
    </row>
    <row r="554" spans="1:5" x14ac:dyDescent="0.25">
      <c r="A554" t="s">
        <v>25</v>
      </c>
      <c r="B554" t="s">
        <v>42</v>
      </c>
      <c r="C554">
        <v>0.263805664444202</v>
      </c>
      <c r="D554">
        <v>3.5176632905283799E-2</v>
      </c>
      <c r="E554">
        <v>0.230849404667753</v>
      </c>
    </row>
    <row r="555" spans="1:5" x14ac:dyDescent="0.25">
      <c r="A555" t="s">
        <v>3</v>
      </c>
      <c r="B555" t="s">
        <v>56</v>
      </c>
      <c r="C555">
        <v>0.26378001343012503</v>
      </c>
      <c r="D555">
        <v>3.5195073170657398E-2</v>
      </c>
      <c r="E555">
        <v>0.230849404667753</v>
      </c>
    </row>
    <row r="556" spans="1:5" x14ac:dyDescent="0.25">
      <c r="A556" t="s">
        <v>164</v>
      </c>
      <c r="B556" t="s">
        <v>248</v>
      </c>
      <c r="C556">
        <v>0.26399010920723298</v>
      </c>
      <c r="D556">
        <v>3.5044274104799801E-2</v>
      </c>
      <c r="E556">
        <v>0.230849404667753</v>
      </c>
    </row>
    <row r="557" spans="1:5" x14ac:dyDescent="0.25">
      <c r="A557" t="s">
        <v>164</v>
      </c>
      <c r="B557" t="s">
        <v>249</v>
      </c>
      <c r="C557">
        <v>0.263943608386012</v>
      </c>
      <c r="D557">
        <v>3.5077604243629198E-2</v>
      </c>
      <c r="E557">
        <v>0.230849404667753</v>
      </c>
    </row>
    <row r="558" spans="1:5" x14ac:dyDescent="0.25">
      <c r="A558" t="s">
        <v>25</v>
      </c>
      <c r="B558" t="s">
        <v>250</v>
      </c>
      <c r="C558">
        <v>-0.26388741707833402</v>
      </c>
      <c r="D558">
        <v>3.5117915397451002E-2</v>
      </c>
      <c r="E558">
        <v>0.230849404667753</v>
      </c>
    </row>
    <row r="559" spans="1:5" x14ac:dyDescent="0.25">
      <c r="A559" t="s">
        <v>26</v>
      </c>
      <c r="B559" t="s">
        <v>251</v>
      </c>
      <c r="C559">
        <v>0.26421533108231898</v>
      </c>
      <c r="D559">
        <v>3.4883216043447102E-2</v>
      </c>
      <c r="E559">
        <v>0.230849404667753</v>
      </c>
    </row>
    <row r="560" spans="1:5" x14ac:dyDescent="0.25">
      <c r="A560" t="s">
        <v>3</v>
      </c>
      <c r="B560" t="s">
        <v>52</v>
      </c>
      <c r="C560">
        <v>0.26324976434036301</v>
      </c>
      <c r="D560">
        <v>3.5578070618464498E-2</v>
      </c>
      <c r="E560">
        <v>0.232338204457995</v>
      </c>
    </row>
    <row r="561" spans="1:5" x14ac:dyDescent="0.25">
      <c r="A561" t="s">
        <v>33</v>
      </c>
      <c r="B561" t="s">
        <v>133</v>
      </c>
      <c r="C561">
        <v>-0.26333500774352703</v>
      </c>
      <c r="D561">
        <v>3.5516266600219303E-2</v>
      </c>
      <c r="E561">
        <v>0.232338204457995</v>
      </c>
    </row>
    <row r="562" spans="1:5" x14ac:dyDescent="0.25">
      <c r="A562" t="s">
        <v>25</v>
      </c>
      <c r="B562" t="s">
        <v>199</v>
      </c>
      <c r="C562">
        <v>0.26320233743979998</v>
      </c>
      <c r="D562">
        <v>3.5612495273479497E-2</v>
      </c>
      <c r="E562">
        <v>0.232338204457995</v>
      </c>
    </row>
    <row r="563" spans="1:5" x14ac:dyDescent="0.25">
      <c r="A563" t="s">
        <v>33</v>
      </c>
      <c r="B563" t="s">
        <v>147</v>
      </c>
      <c r="C563">
        <v>-0.26294261950056202</v>
      </c>
      <c r="D563">
        <v>3.5801502519769803E-2</v>
      </c>
      <c r="E563">
        <v>0.23315569256647201</v>
      </c>
    </row>
    <row r="564" spans="1:5" x14ac:dyDescent="0.25">
      <c r="A564" t="s">
        <v>26</v>
      </c>
      <c r="B564" t="s">
        <v>12</v>
      </c>
      <c r="C564">
        <v>0.26271509370343499</v>
      </c>
      <c r="D564">
        <v>3.5967767333290102E-2</v>
      </c>
      <c r="E564">
        <v>0.23382243062138899</v>
      </c>
    </row>
    <row r="565" spans="1:5" x14ac:dyDescent="0.25">
      <c r="A565" t="s">
        <v>25</v>
      </c>
      <c r="B565" t="s">
        <v>45</v>
      </c>
      <c r="C565">
        <v>0.26255364062050901</v>
      </c>
      <c r="D565">
        <v>3.6086138569311602E-2</v>
      </c>
      <c r="E565">
        <v>0.234176005609363</v>
      </c>
    </row>
    <row r="566" spans="1:5" x14ac:dyDescent="0.25">
      <c r="A566" t="s">
        <v>26</v>
      </c>
      <c r="B566" t="s">
        <v>16</v>
      </c>
      <c r="C566">
        <v>0.26198784700540501</v>
      </c>
      <c r="D566">
        <v>3.6503516765058898E-2</v>
      </c>
      <c r="E566">
        <v>0.23604747590126399</v>
      </c>
    </row>
    <row r="567" spans="1:5" x14ac:dyDescent="0.25">
      <c r="A567" t="s">
        <v>3</v>
      </c>
      <c r="B567" t="s">
        <v>126</v>
      </c>
      <c r="C567">
        <v>0.26202609233076601</v>
      </c>
      <c r="D567">
        <v>3.6475177827018701E-2</v>
      </c>
      <c r="E567">
        <v>0.23604747590126399</v>
      </c>
    </row>
    <row r="568" spans="1:5" x14ac:dyDescent="0.25">
      <c r="A568" t="s">
        <v>33</v>
      </c>
      <c r="B568" t="s">
        <v>112</v>
      </c>
      <c r="C568">
        <v>0.26186247481823899</v>
      </c>
      <c r="D568">
        <v>3.6596543132202203E-2</v>
      </c>
      <c r="E568">
        <v>0.23623165408088201</v>
      </c>
    </row>
    <row r="569" spans="1:5" x14ac:dyDescent="0.25">
      <c r="A569" t="s">
        <v>40</v>
      </c>
      <c r="B569" t="s">
        <v>34</v>
      </c>
      <c r="C569">
        <v>0.26032732988763901</v>
      </c>
      <c r="D569">
        <v>3.7751686981222901E-2</v>
      </c>
      <c r="E569">
        <v>0.236910542321142</v>
      </c>
    </row>
    <row r="570" spans="1:5" x14ac:dyDescent="0.25">
      <c r="A570" t="s">
        <v>3</v>
      </c>
      <c r="B570" t="s">
        <v>188</v>
      </c>
      <c r="C570">
        <v>0.26053371824591198</v>
      </c>
      <c r="D570">
        <v>3.7594648219824202E-2</v>
      </c>
      <c r="E570">
        <v>0.236910542321142</v>
      </c>
    </row>
    <row r="571" spans="1:5" x14ac:dyDescent="0.25">
      <c r="A571" t="s">
        <v>26</v>
      </c>
      <c r="B571" t="s">
        <v>252</v>
      </c>
      <c r="C571">
        <v>-0.26017643046317501</v>
      </c>
      <c r="D571">
        <v>3.78668489775595E-2</v>
      </c>
      <c r="E571">
        <v>0.236910542321142</v>
      </c>
    </row>
    <row r="572" spans="1:5" x14ac:dyDescent="0.25">
      <c r="A572" t="s">
        <v>25</v>
      </c>
      <c r="B572" t="s">
        <v>19</v>
      </c>
      <c r="C572">
        <v>0.26109888049754099</v>
      </c>
      <c r="D572">
        <v>3.7167395300105703E-2</v>
      </c>
      <c r="E572">
        <v>0.236910542321142</v>
      </c>
    </row>
    <row r="573" spans="1:5" x14ac:dyDescent="0.25">
      <c r="A573" t="s">
        <v>164</v>
      </c>
      <c r="B573" t="s">
        <v>129</v>
      </c>
      <c r="C573">
        <v>0.26051883157286998</v>
      </c>
      <c r="D573">
        <v>3.7605957161020803E-2</v>
      </c>
      <c r="E573">
        <v>0.236910542321142</v>
      </c>
    </row>
    <row r="574" spans="1:5" x14ac:dyDescent="0.25">
      <c r="A574" t="s">
        <v>25</v>
      </c>
      <c r="B574" t="s">
        <v>143</v>
      </c>
      <c r="C574">
        <v>-0.261193441337843</v>
      </c>
      <c r="D574">
        <v>3.7096304263891398E-2</v>
      </c>
      <c r="E574">
        <v>0.236910542321142</v>
      </c>
    </row>
    <row r="575" spans="1:5" x14ac:dyDescent="0.25">
      <c r="A575" t="s">
        <v>25</v>
      </c>
      <c r="B575" t="s">
        <v>238</v>
      </c>
      <c r="C575">
        <v>0.26088463266444101</v>
      </c>
      <c r="D575">
        <v>3.7328885925465002E-2</v>
      </c>
      <c r="E575">
        <v>0.236910542321142</v>
      </c>
    </row>
    <row r="576" spans="1:5" x14ac:dyDescent="0.25">
      <c r="A576" t="s">
        <v>33</v>
      </c>
      <c r="B576" t="s">
        <v>253</v>
      </c>
      <c r="C576">
        <v>-0.26037163285114401</v>
      </c>
      <c r="D576">
        <v>3.77179315101204E-2</v>
      </c>
      <c r="E576">
        <v>0.236910542321142</v>
      </c>
    </row>
    <row r="577" spans="1:5" x14ac:dyDescent="0.25">
      <c r="A577" t="s">
        <v>31</v>
      </c>
      <c r="B577" t="s">
        <v>194</v>
      </c>
      <c r="C577">
        <v>0.26076501105013</v>
      </c>
      <c r="D577">
        <v>3.7419304624151099E-2</v>
      </c>
      <c r="E577">
        <v>0.236910542321142</v>
      </c>
    </row>
    <row r="578" spans="1:5" x14ac:dyDescent="0.25">
      <c r="A578" t="s">
        <v>26</v>
      </c>
      <c r="B578" t="s">
        <v>205</v>
      </c>
      <c r="C578">
        <v>-0.26098355648680399</v>
      </c>
      <c r="D578">
        <v>3.7254249231889698E-2</v>
      </c>
      <c r="E578">
        <v>0.236910542321142</v>
      </c>
    </row>
    <row r="579" spans="1:5" x14ac:dyDescent="0.25">
      <c r="A579" t="s">
        <v>3</v>
      </c>
      <c r="B579" t="s">
        <v>218</v>
      </c>
      <c r="C579">
        <v>-0.26090769525465302</v>
      </c>
      <c r="D579">
        <v>3.7311474422030901E-2</v>
      </c>
      <c r="E579">
        <v>0.236910542321142</v>
      </c>
    </row>
    <row r="580" spans="1:5" x14ac:dyDescent="0.25">
      <c r="A580" t="s">
        <v>33</v>
      </c>
      <c r="B580" t="s">
        <v>228</v>
      </c>
      <c r="C580">
        <v>0.26079592693961801</v>
      </c>
      <c r="D580">
        <v>3.7395918744768303E-2</v>
      </c>
      <c r="E580">
        <v>0.236910542321142</v>
      </c>
    </row>
    <row r="581" spans="1:5" x14ac:dyDescent="0.25">
      <c r="A581" t="s">
        <v>40</v>
      </c>
      <c r="B581" t="s">
        <v>254</v>
      </c>
      <c r="C581">
        <v>-0.26032216240087303</v>
      </c>
      <c r="D581">
        <v>3.77556258431666E-2</v>
      </c>
      <c r="E581">
        <v>0.236910542321142</v>
      </c>
    </row>
    <row r="582" spans="1:5" x14ac:dyDescent="0.25">
      <c r="A582" t="s">
        <v>33</v>
      </c>
      <c r="B582" t="s">
        <v>184</v>
      </c>
      <c r="C582">
        <v>-0.26021437905259298</v>
      </c>
      <c r="D582">
        <v>3.7837860331998402E-2</v>
      </c>
      <c r="E582">
        <v>0.236910542321142</v>
      </c>
    </row>
    <row r="583" spans="1:5" x14ac:dyDescent="0.25">
      <c r="A583" t="s">
        <v>26</v>
      </c>
      <c r="B583" t="s">
        <v>94</v>
      </c>
      <c r="C583">
        <v>0.26018141676427597</v>
      </c>
      <c r="D583">
        <v>3.7863038927906198E-2</v>
      </c>
      <c r="E583">
        <v>0.236910542321142</v>
      </c>
    </row>
    <row r="584" spans="1:5" x14ac:dyDescent="0.25">
      <c r="A584" t="s">
        <v>3</v>
      </c>
      <c r="B584" t="s">
        <v>255</v>
      </c>
      <c r="C584">
        <v>-0.26078472393535901</v>
      </c>
      <c r="D584">
        <v>3.7404391693732601E-2</v>
      </c>
      <c r="E584">
        <v>0.236910542321142</v>
      </c>
    </row>
    <row r="585" spans="1:5" x14ac:dyDescent="0.25">
      <c r="A585" t="s">
        <v>25</v>
      </c>
      <c r="B585" t="s">
        <v>21</v>
      </c>
      <c r="C585">
        <v>0.26086379790678499</v>
      </c>
      <c r="D585">
        <v>3.7344621287835E-2</v>
      </c>
      <c r="E585">
        <v>0.236910542321142</v>
      </c>
    </row>
    <row r="586" spans="1:5" x14ac:dyDescent="0.25">
      <c r="A586" t="s">
        <v>31</v>
      </c>
      <c r="B586" t="s">
        <v>197</v>
      </c>
      <c r="C586">
        <v>-0.26158855516106699</v>
      </c>
      <c r="D586">
        <v>3.6800477596839402E-2</v>
      </c>
      <c r="E586">
        <v>0.236910542321142</v>
      </c>
    </row>
    <row r="587" spans="1:5" x14ac:dyDescent="0.25">
      <c r="A587" t="s">
        <v>3</v>
      </c>
      <c r="B587" t="s">
        <v>91</v>
      </c>
      <c r="C587">
        <v>0.25977396151376198</v>
      </c>
      <c r="D587">
        <v>3.81754276777602E-2</v>
      </c>
      <c r="E587">
        <v>0.238433558533451</v>
      </c>
    </row>
    <row r="588" spans="1:5" x14ac:dyDescent="0.25">
      <c r="A588" t="s">
        <v>25</v>
      </c>
      <c r="B588" t="s">
        <v>215</v>
      </c>
      <c r="C588">
        <v>-0.25952387731217202</v>
      </c>
      <c r="D588">
        <v>3.8368219352408903E-2</v>
      </c>
      <c r="E588">
        <v>0.23882258984662699</v>
      </c>
    </row>
    <row r="589" spans="1:5" x14ac:dyDescent="0.25">
      <c r="A589" t="s">
        <v>40</v>
      </c>
      <c r="B589" t="s">
        <v>256</v>
      </c>
      <c r="C589">
        <v>0.25954531547593501</v>
      </c>
      <c r="D589">
        <v>3.8351660944710098E-2</v>
      </c>
      <c r="E589">
        <v>0.23882258984662699</v>
      </c>
    </row>
    <row r="590" spans="1:5" x14ac:dyDescent="0.25">
      <c r="A590" t="s">
        <v>33</v>
      </c>
      <c r="B590" t="s">
        <v>156</v>
      </c>
      <c r="C590">
        <v>-0.259279811861228</v>
      </c>
      <c r="D590">
        <v>3.8557148886978303E-2</v>
      </c>
      <c r="E590">
        <v>0.23959111192927099</v>
      </c>
    </row>
    <row r="591" spans="1:5" x14ac:dyDescent="0.25">
      <c r="A591" t="s">
        <v>33</v>
      </c>
      <c r="B591" t="s">
        <v>118</v>
      </c>
      <c r="C591">
        <v>-0.259137015433481</v>
      </c>
      <c r="D591">
        <v>3.8668043883812502E-2</v>
      </c>
      <c r="E591">
        <v>0.239872950194498</v>
      </c>
    </row>
    <row r="592" spans="1:5" x14ac:dyDescent="0.25">
      <c r="A592" t="s">
        <v>3</v>
      </c>
      <c r="B592" t="s">
        <v>86</v>
      </c>
      <c r="C592">
        <v>0.25809640150521801</v>
      </c>
      <c r="D592">
        <v>3.9484188305811699E-2</v>
      </c>
      <c r="E592">
        <v>0.24025236102061601</v>
      </c>
    </row>
    <row r="593" spans="1:5" x14ac:dyDescent="0.25">
      <c r="A593" t="s">
        <v>25</v>
      </c>
      <c r="B593" t="s">
        <v>200</v>
      </c>
      <c r="C593">
        <v>-0.25799590834104102</v>
      </c>
      <c r="D593">
        <v>3.9563753896054002E-2</v>
      </c>
      <c r="E593">
        <v>0.24025236102061601</v>
      </c>
    </row>
    <row r="594" spans="1:5" x14ac:dyDescent="0.25">
      <c r="A594" t="s">
        <v>25</v>
      </c>
      <c r="B594" t="s">
        <v>154</v>
      </c>
      <c r="C594">
        <v>-0.25842369263326398</v>
      </c>
      <c r="D594">
        <v>3.9225973109414197E-2</v>
      </c>
      <c r="E594">
        <v>0.24025236102061601</v>
      </c>
    </row>
    <row r="595" spans="1:5" x14ac:dyDescent="0.25">
      <c r="A595" t="s">
        <v>3</v>
      </c>
      <c r="B595" t="s">
        <v>246</v>
      </c>
      <c r="C595">
        <v>0.25801055847763799</v>
      </c>
      <c r="D595">
        <v>3.9552146372514599E-2</v>
      </c>
      <c r="E595">
        <v>0.24025236102061601</v>
      </c>
    </row>
    <row r="596" spans="1:5" x14ac:dyDescent="0.25">
      <c r="A596" t="s">
        <v>31</v>
      </c>
      <c r="B596" t="s">
        <v>219</v>
      </c>
      <c r="C596">
        <v>-0.25776047754213199</v>
      </c>
      <c r="D596">
        <v>3.9750676455071202E-2</v>
      </c>
      <c r="E596">
        <v>0.24025236102061601</v>
      </c>
    </row>
    <row r="597" spans="1:5" x14ac:dyDescent="0.25">
      <c r="A597" t="s">
        <v>40</v>
      </c>
      <c r="B597" t="s">
        <v>134</v>
      </c>
      <c r="C597">
        <v>-0.25872553941038801</v>
      </c>
      <c r="D597">
        <v>3.8989073554838598E-2</v>
      </c>
      <c r="E597">
        <v>0.24025236102061601</v>
      </c>
    </row>
    <row r="598" spans="1:5" x14ac:dyDescent="0.25">
      <c r="A598" t="s">
        <v>33</v>
      </c>
      <c r="B598" t="s">
        <v>5</v>
      </c>
      <c r="C598">
        <v>0.25752238932587601</v>
      </c>
      <c r="D598">
        <v>3.9940451780382497E-2</v>
      </c>
      <c r="E598">
        <v>0.24025236102061601</v>
      </c>
    </row>
    <row r="599" spans="1:5" x14ac:dyDescent="0.25">
      <c r="A599" t="s">
        <v>31</v>
      </c>
      <c r="B599" t="s">
        <v>53</v>
      </c>
      <c r="C599">
        <v>0.257275957297316</v>
      </c>
      <c r="D599">
        <v>4.0137666865836898E-2</v>
      </c>
      <c r="E599">
        <v>0.24025236102061601</v>
      </c>
    </row>
    <row r="600" spans="1:5" x14ac:dyDescent="0.25">
      <c r="A600" t="s">
        <v>25</v>
      </c>
      <c r="B600" t="s">
        <v>109</v>
      </c>
      <c r="C600">
        <v>-0.25693025209465298</v>
      </c>
      <c r="D600">
        <v>4.0415685824149297E-2</v>
      </c>
      <c r="E600">
        <v>0.24025236102061601</v>
      </c>
    </row>
    <row r="601" spans="1:5" x14ac:dyDescent="0.25">
      <c r="A601" t="s">
        <v>3</v>
      </c>
      <c r="B601" t="s">
        <v>204</v>
      </c>
      <c r="C601">
        <v>0.25674267535886902</v>
      </c>
      <c r="D601">
        <v>4.0567201942825398E-2</v>
      </c>
      <c r="E601">
        <v>0.24025236102061601</v>
      </c>
    </row>
    <row r="602" spans="1:5" x14ac:dyDescent="0.25">
      <c r="A602" t="s">
        <v>33</v>
      </c>
      <c r="B602" t="s">
        <v>204</v>
      </c>
      <c r="C602">
        <v>-0.25721222321161902</v>
      </c>
      <c r="D602">
        <v>4.0188803028443403E-2</v>
      </c>
      <c r="E602">
        <v>0.24025236102061601</v>
      </c>
    </row>
    <row r="603" spans="1:5" x14ac:dyDescent="0.25">
      <c r="A603" t="s">
        <v>25</v>
      </c>
      <c r="B603" t="s">
        <v>225</v>
      </c>
      <c r="C603">
        <v>0.25896456843315901</v>
      </c>
      <c r="D603">
        <v>3.8802317662380403E-2</v>
      </c>
      <c r="E603">
        <v>0.24025236102061601</v>
      </c>
    </row>
    <row r="604" spans="1:5" x14ac:dyDescent="0.25">
      <c r="A604" t="s">
        <v>40</v>
      </c>
      <c r="B604" t="s">
        <v>89</v>
      </c>
      <c r="C604">
        <v>0.25695367696750898</v>
      </c>
      <c r="D604">
        <v>4.0396797176405701E-2</v>
      </c>
      <c r="E604">
        <v>0.24025236102061601</v>
      </c>
    </row>
    <row r="605" spans="1:5" x14ac:dyDescent="0.25">
      <c r="A605" t="s">
        <v>26</v>
      </c>
      <c r="B605" t="s">
        <v>68</v>
      </c>
      <c r="C605">
        <v>0.25711112028268401</v>
      </c>
      <c r="D605">
        <v>4.02700321285012E-2</v>
      </c>
      <c r="E605">
        <v>0.24025236102061601</v>
      </c>
    </row>
    <row r="606" spans="1:5" x14ac:dyDescent="0.25">
      <c r="A606" t="s">
        <v>26</v>
      </c>
      <c r="B606" t="s">
        <v>69</v>
      </c>
      <c r="C606">
        <v>0.25678940676670697</v>
      </c>
      <c r="D606">
        <v>4.0529410530441901E-2</v>
      </c>
      <c r="E606">
        <v>0.24025236102061601</v>
      </c>
    </row>
    <row r="607" spans="1:5" x14ac:dyDescent="0.25">
      <c r="A607" t="s">
        <v>31</v>
      </c>
      <c r="B607" t="s">
        <v>201</v>
      </c>
      <c r="C607">
        <v>0.25693734486334402</v>
      </c>
      <c r="D607">
        <v>4.04099657987382E-2</v>
      </c>
      <c r="E607">
        <v>0.24025236102061601</v>
      </c>
    </row>
    <row r="608" spans="1:5" x14ac:dyDescent="0.25">
      <c r="A608" t="s">
        <v>33</v>
      </c>
      <c r="B608" t="s">
        <v>51</v>
      </c>
      <c r="C608">
        <v>-0.25685782441561</v>
      </c>
      <c r="D608">
        <v>4.0474134104342002E-2</v>
      </c>
      <c r="E608">
        <v>0.24025236102061601</v>
      </c>
    </row>
    <row r="609" spans="1:5" x14ac:dyDescent="0.25">
      <c r="A609" t="s">
        <v>88</v>
      </c>
      <c r="B609" t="s">
        <v>103</v>
      </c>
      <c r="C609">
        <v>-0.25698830869695</v>
      </c>
      <c r="D609">
        <v>4.0368885256994599E-2</v>
      </c>
      <c r="E609">
        <v>0.24025236102061601</v>
      </c>
    </row>
    <row r="610" spans="1:5" x14ac:dyDescent="0.25">
      <c r="A610" t="s">
        <v>26</v>
      </c>
      <c r="B610" t="s">
        <v>8</v>
      </c>
      <c r="C610">
        <v>0.25845894784778101</v>
      </c>
      <c r="D610">
        <v>3.9198242275591398E-2</v>
      </c>
      <c r="E610">
        <v>0.24025236102061601</v>
      </c>
    </row>
    <row r="611" spans="1:5" x14ac:dyDescent="0.25">
      <c r="A611" t="s">
        <v>31</v>
      </c>
      <c r="B611" t="s">
        <v>257</v>
      </c>
      <c r="C611">
        <v>-0.25825721205872298</v>
      </c>
      <c r="D611">
        <v>3.9357142036975601E-2</v>
      </c>
      <c r="E611">
        <v>0.24025236102061601</v>
      </c>
    </row>
    <row r="612" spans="1:5" x14ac:dyDescent="0.25">
      <c r="A612" t="s">
        <v>26</v>
      </c>
      <c r="B612" t="s">
        <v>196</v>
      </c>
      <c r="C612">
        <v>-0.257956999562653</v>
      </c>
      <c r="D612">
        <v>3.9594595600007901E-2</v>
      </c>
      <c r="E612">
        <v>0.24025236102061601</v>
      </c>
    </row>
    <row r="613" spans="1:5" x14ac:dyDescent="0.25">
      <c r="A613" t="s">
        <v>31</v>
      </c>
      <c r="B613" t="s">
        <v>258</v>
      </c>
      <c r="C613">
        <v>-0.25837254278252902</v>
      </c>
      <c r="D613">
        <v>3.9266235140361899E-2</v>
      </c>
      <c r="E613">
        <v>0.24025236102061601</v>
      </c>
    </row>
    <row r="614" spans="1:5" x14ac:dyDescent="0.25">
      <c r="A614" t="s">
        <v>164</v>
      </c>
      <c r="B614" t="s">
        <v>259</v>
      </c>
      <c r="C614">
        <v>-0.25875504646206099</v>
      </c>
      <c r="D614">
        <v>3.8965979166883297E-2</v>
      </c>
      <c r="E614">
        <v>0.24025236102061601</v>
      </c>
    </row>
    <row r="615" spans="1:5" x14ac:dyDescent="0.25">
      <c r="A615" t="s">
        <v>3</v>
      </c>
      <c r="B615" t="s">
        <v>229</v>
      </c>
      <c r="C615">
        <v>0.25797422757837002</v>
      </c>
      <c r="D615">
        <v>3.9580937065978997E-2</v>
      </c>
      <c r="E615">
        <v>0.24025236102061601</v>
      </c>
    </row>
    <row r="616" spans="1:5" x14ac:dyDescent="0.25">
      <c r="A616" t="s">
        <v>40</v>
      </c>
      <c r="B616" t="s">
        <v>250</v>
      </c>
      <c r="C616">
        <v>0.25781149449728502</v>
      </c>
      <c r="D616">
        <v>3.9710109128178801E-2</v>
      </c>
      <c r="E616">
        <v>0.24025236102061601</v>
      </c>
    </row>
    <row r="617" spans="1:5" x14ac:dyDescent="0.25">
      <c r="A617" t="s">
        <v>33</v>
      </c>
      <c r="B617" t="s">
        <v>6</v>
      </c>
      <c r="C617">
        <v>0.25794213251262998</v>
      </c>
      <c r="D617">
        <v>3.9606385474704603E-2</v>
      </c>
      <c r="E617">
        <v>0.24025236102061601</v>
      </c>
    </row>
    <row r="618" spans="1:5" x14ac:dyDescent="0.25">
      <c r="A618" t="s">
        <v>40</v>
      </c>
      <c r="B618" t="s">
        <v>197</v>
      </c>
      <c r="C618">
        <v>-0.25727517291819202</v>
      </c>
      <c r="D618">
        <v>4.0138295874226203E-2</v>
      </c>
      <c r="E618">
        <v>0.24025236102061601</v>
      </c>
    </row>
    <row r="619" spans="1:5" x14ac:dyDescent="0.25">
      <c r="A619" t="s">
        <v>25</v>
      </c>
      <c r="B619" t="s">
        <v>251</v>
      </c>
      <c r="C619">
        <v>-0.25742669887166297</v>
      </c>
      <c r="D619">
        <v>4.0016935661918697E-2</v>
      </c>
      <c r="E619">
        <v>0.24025236102061601</v>
      </c>
    </row>
    <row r="620" spans="1:5" x14ac:dyDescent="0.25">
      <c r="A620" t="s">
        <v>40</v>
      </c>
      <c r="B620" t="s">
        <v>17</v>
      </c>
      <c r="C620">
        <v>-0.25661510071643001</v>
      </c>
      <c r="D620">
        <v>4.0670519189101001E-2</v>
      </c>
      <c r="E620">
        <v>0.24038569765495801</v>
      </c>
    </row>
    <row r="621" spans="1:5" x14ac:dyDescent="0.25">
      <c r="A621" t="s">
        <v>3</v>
      </c>
      <c r="B621" t="s">
        <v>260</v>
      </c>
      <c r="C621">
        <v>-0.25655277341088101</v>
      </c>
      <c r="D621">
        <v>4.07210744661404E-2</v>
      </c>
      <c r="E621">
        <v>0.24038569765495801</v>
      </c>
    </row>
    <row r="622" spans="1:5" x14ac:dyDescent="0.25">
      <c r="A622" t="s">
        <v>26</v>
      </c>
      <c r="B622" t="s">
        <v>106</v>
      </c>
      <c r="C622">
        <v>-0.25626441655715199</v>
      </c>
      <c r="D622">
        <v>4.0955644844784103E-2</v>
      </c>
      <c r="E622">
        <v>0.241381095220467</v>
      </c>
    </row>
    <row r="623" spans="1:5" x14ac:dyDescent="0.25">
      <c r="A623" t="s">
        <v>113</v>
      </c>
      <c r="B623" t="s">
        <v>146</v>
      </c>
      <c r="C623">
        <v>0.25599307585402697</v>
      </c>
      <c r="D623">
        <v>4.1177391930556702E-2</v>
      </c>
      <c r="E623">
        <v>0.242297836761797</v>
      </c>
    </row>
    <row r="624" spans="1:5" x14ac:dyDescent="0.25">
      <c r="A624" t="s">
        <v>33</v>
      </c>
      <c r="B624" t="s">
        <v>163</v>
      </c>
      <c r="C624">
        <v>0.25589625076128503</v>
      </c>
      <c r="D624">
        <v>4.1256759846358002E-2</v>
      </c>
      <c r="E624">
        <v>0.24237518625629301</v>
      </c>
    </row>
    <row r="625" spans="1:5" x14ac:dyDescent="0.25">
      <c r="A625" t="s">
        <v>25</v>
      </c>
      <c r="B625" t="s">
        <v>208</v>
      </c>
      <c r="C625">
        <v>0.25563457780139798</v>
      </c>
      <c r="D625">
        <v>4.1471886822069599E-2</v>
      </c>
      <c r="E625">
        <v>0.242494965315039</v>
      </c>
    </row>
    <row r="626" spans="1:5" x14ac:dyDescent="0.25">
      <c r="A626" t="s">
        <v>40</v>
      </c>
      <c r="B626" t="s">
        <v>252</v>
      </c>
      <c r="C626">
        <v>-0.25475630516542602</v>
      </c>
      <c r="D626">
        <v>4.22007185191315E-2</v>
      </c>
      <c r="E626">
        <v>0.242494965315039</v>
      </c>
    </row>
    <row r="627" spans="1:5" x14ac:dyDescent="0.25">
      <c r="A627" t="s">
        <v>33</v>
      </c>
      <c r="B627" t="s">
        <v>13</v>
      </c>
      <c r="C627">
        <v>0.255307695625693</v>
      </c>
      <c r="D627">
        <v>4.1741924620588601E-2</v>
      </c>
      <c r="E627">
        <v>0.242494965315039</v>
      </c>
    </row>
    <row r="628" spans="1:5" x14ac:dyDescent="0.25">
      <c r="A628" t="s">
        <v>31</v>
      </c>
      <c r="B628" t="s">
        <v>212</v>
      </c>
      <c r="C628">
        <v>0.25515030581160902</v>
      </c>
      <c r="D628">
        <v>4.1872461480225297E-2</v>
      </c>
      <c r="E628">
        <v>0.242494965315039</v>
      </c>
    </row>
    <row r="629" spans="1:5" x14ac:dyDescent="0.25">
      <c r="A629" t="s">
        <v>26</v>
      </c>
      <c r="B629" t="s">
        <v>261</v>
      </c>
      <c r="C629">
        <v>-0.25515603080132199</v>
      </c>
      <c r="D629">
        <v>4.1867707355740698E-2</v>
      </c>
      <c r="E629">
        <v>0.242494965315039</v>
      </c>
    </row>
    <row r="630" spans="1:5" x14ac:dyDescent="0.25">
      <c r="A630" t="s">
        <v>113</v>
      </c>
      <c r="B630" t="s">
        <v>89</v>
      </c>
      <c r="C630">
        <v>0.25467230014822401</v>
      </c>
      <c r="D630">
        <v>4.22709802926216E-2</v>
      </c>
      <c r="E630">
        <v>0.242494965315039</v>
      </c>
    </row>
    <row r="631" spans="1:5" x14ac:dyDescent="0.25">
      <c r="A631" t="s">
        <v>40</v>
      </c>
      <c r="B631" t="s">
        <v>102</v>
      </c>
      <c r="C631">
        <v>0.25471884139004403</v>
      </c>
      <c r="D631">
        <v>4.2232041293770901E-2</v>
      </c>
      <c r="E631">
        <v>0.242494965315039</v>
      </c>
    </row>
    <row r="632" spans="1:5" x14ac:dyDescent="0.25">
      <c r="A632" t="s">
        <v>26</v>
      </c>
      <c r="B632" t="s">
        <v>67</v>
      </c>
      <c r="C632">
        <v>0.25533379475943102</v>
      </c>
      <c r="D632">
        <v>4.1720310890036097E-2</v>
      </c>
      <c r="E632">
        <v>0.242494965315039</v>
      </c>
    </row>
    <row r="633" spans="1:5" x14ac:dyDescent="0.25">
      <c r="A633" t="s">
        <v>33</v>
      </c>
      <c r="B633" t="s">
        <v>56</v>
      </c>
      <c r="C633">
        <v>-0.25481878342867398</v>
      </c>
      <c r="D633">
        <v>4.2148524242433302E-2</v>
      </c>
      <c r="E633">
        <v>0.242494965315039</v>
      </c>
    </row>
    <row r="634" spans="1:5" x14ac:dyDescent="0.25">
      <c r="A634" t="s">
        <v>3</v>
      </c>
      <c r="B634" t="s">
        <v>182</v>
      </c>
      <c r="C634">
        <v>-0.25497663260280601</v>
      </c>
      <c r="D634">
        <v>4.2016894522061997E-2</v>
      </c>
      <c r="E634">
        <v>0.242494965315039</v>
      </c>
    </row>
    <row r="635" spans="1:5" x14ac:dyDescent="0.25">
      <c r="A635" t="s">
        <v>170</v>
      </c>
      <c r="B635" t="s">
        <v>91</v>
      </c>
      <c r="C635">
        <v>-0.25499744522748402</v>
      </c>
      <c r="D635">
        <v>4.1999564316456801E-2</v>
      </c>
      <c r="E635">
        <v>0.242494965315039</v>
      </c>
    </row>
    <row r="636" spans="1:5" x14ac:dyDescent="0.25">
      <c r="A636" t="s">
        <v>25</v>
      </c>
      <c r="B636" t="s">
        <v>91</v>
      </c>
      <c r="C636">
        <v>0.25506083918408601</v>
      </c>
      <c r="D636">
        <v>4.1946813947459E-2</v>
      </c>
      <c r="E636">
        <v>0.242494965315039</v>
      </c>
    </row>
    <row r="637" spans="1:5" x14ac:dyDescent="0.25">
      <c r="A637" t="s">
        <v>31</v>
      </c>
      <c r="B637" t="s">
        <v>262</v>
      </c>
      <c r="C637">
        <v>0.25545461647282902</v>
      </c>
      <c r="D637">
        <v>4.1620374012675897E-2</v>
      </c>
      <c r="E637">
        <v>0.242494965315039</v>
      </c>
    </row>
    <row r="638" spans="1:5" x14ac:dyDescent="0.25">
      <c r="A638" t="s">
        <v>31</v>
      </c>
      <c r="B638" t="s">
        <v>95</v>
      </c>
      <c r="C638">
        <v>0.25554247803600799</v>
      </c>
      <c r="D638">
        <v>4.1547824137539498E-2</v>
      </c>
      <c r="E638">
        <v>0.242494965315039</v>
      </c>
    </row>
    <row r="639" spans="1:5" x14ac:dyDescent="0.25">
      <c r="A639" t="s">
        <v>33</v>
      </c>
      <c r="B639" t="s">
        <v>139</v>
      </c>
      <c r="C639">
        <v>0.25497763577847998</v>
      </c>
      <c r="D639">
        <v>4.2016059064798203E-2</v>
      </c>
      <c r="E639">
        <v>0.242494965315039</v>
      </c>
    </row>
    <row r="640" spans="1:5" x14ac:dyDescent="0.25">
      <c r="A640" t="s">
        <v>3</v>
      </c>
      <c r="B640" t="s">
        <v>195</v>
      </c>
      <c r="C640">
        <v>0.25428098151087403</v>
      </c>
      <c r="D640">
        <v>4.2599552554101597E-2</v>
      </c>
      <c r="E640">
        <v>0.243997437164338</v>
      </c>
    </row>
    <row r="641" spans="1:5" x14ac:dyDescent="0.25">
      <c r="A641" t="s">
        <v>33</v>
      </c>
      <c r="B641" t="s">
        <v>180</v>
      </c>
      <c r="C641">
        <v>-0.25414779763918699</v>
      </c>
      <c r="D641">
        <v>4.2711860337073297E-2</v>
      </c>
      <c r="E641">
        <v>0.24400902007792299</v>
      </c>
    </row>
    <row r="642" spans="1:5" x14ac:dyDescent="0.25">
      <c r="A642" t="s">
        <v>33</v>
      </c>
      <c r="B642" t="s">
        <v>263</v>
      </c>
      <c r="C642">
        <v>0.25412049552600702</v>
      </c>
      <c r="D642">
        <v>4.27349130792209E-2</v>
      </c>
      <c r="E642">
        <v>0.24400902007792299</v>
      </c>
    </row>
    <row r="643" spans="1:5" x14ac:dyDescent="0.25">
      <c r="A643" t="s">
        <v>25</v>
      </c>
      <c r="B643" t="s">
        <v>264</v>
      </c>
      <c r="C643">
        <v>0.25375256374706001</v>
      </c>
      <c r="D643">
        <v>4.3046581270523403E-2</v>
      </c>
      <c r="E643">
        <v>0.24517089192288399</v>
      </c>
    </row>
    <row r="644" spans="1:5" x14ac:dyDescent="0.25">
      <c r="A644" t="s">
        <v>31</v>
      </c>
      <c r="B644" t="s">
        <v>233</v>
      </c>
      <c r="C644">
        <v>-0.253722215043511</v>
      </c>
      <c r="D644">
        <v>4.3072372542736201E-2</v>
      </c>
      <c r="E644">
        <v>0.24517089192288399</v>
      </c>
    </row>
    <row r="645" spans="1:5" x14ac:dyDescent="0.25">
      <c r="A645" t="s">
        <v>25</v>
      </c>
      <c r="B645" t="s">
        <v>174</v>
      </c>
      <c r="C645">
        <v>-0.25353266702022098</v>
      </c>
      <c r="D645">
        <v>4.3233744769797702E-2</v>
      </c>
      <c r="E645">
        <v>0.24532636567048</v>
      </c>
    </row>
    <row r="646" spans="1:5" x14ac:dyDescent="0.25">
      <c r="A646" t="s">
        <v>31</v>
      </c>
      <c r="B646" t="s">
        <v>120</v>
      </c>
      <c r="C646">
        <v>-0.253598433764192</v>
      </c>
      <c r="D646">
        <v>4.3177697707263998E-2</v>
      </c>
      <c r="E646">
        <v>0.24532636567048</v>
      </c>
    </row>
    <row r="647" spans="1:5" x14ac:dyDescent="0.25">
      <c r="A647" t="s">
        <v>88</v>
      </c>
      <c r="B647" t="s">
        <v>265</v>
      </c>
      <c r="C647">
        <v>0.25295570662364197</v>
      </c>
      <c r="D647">
        <v>4.3728011381183797E-2</v>
      </c>
      <c r="E647">
        <v>0.24716916308409301</v>
      </c>
    </row>
    <row r="648" spans="1:5" x14ac:dyDescent="0.25">
      <c r="A648" t="s">
        <v>26</v>
      </c>
      <c r="B648" t="s">
        <v>243</v>
      </c>
      <c r="C648">
        <v>0.25260441388398802</v>
      </c>
      <c r="D648">
        <v>4.4031227959242698E-2</v>
      </c>
      <c r="E648">
        <v>0.24716916308409301</v>
      </c>
    </row>
    <row r="649" spans="1:5" x14ac:dyDescent="0.25">
      <c r="A649" t="s">
        <v>31</v>
      </c>
      <c r="B649" t="s">
        <v>231</v>
      </c>
      <c r="C649">
        <v>0.252765705803147</v>
      </c>
      <c r="D649">
        <v>4.3891795345543501E-2</v>
      </c>
      <c r="E649">
        <v>0.24716916308409301</v>
      </c>
    </row>
    <row r="650" spans="1:5" x14ac:dyDescent="0.25">
      <c r="A650" t="s">
        <v>31</v>
      </c>
      <c r="B650" t="s">
        <v>191</v>
      </c>
      <c r="C650">
        <v>-0.25293544096493598</v>
      </c>
      <c r="D650">
        <v>4.3745456703802699E-2</v>
      </c>
      <c r="E650">
        <v>0.24716916308409301</v>
      </c>
    </row>
    <row r="651" spans="1:5" x14ac:dyDescent="0.25">
      <c r="A651" t="s">
        <v>40</v>
      </c>
      <c r="B651" t="s">
        <v>266</v>
      </c>
      <c r="C651">
        <v>-0.25275091080916201</v>
      </c>
      <c r="D651">
        <v>4.3904570059598601E-2</v>
      </c>
      <c r="E651">
        <v>0.24716916308409301</v>
      </c>
    </row>
    <row r="652" spans="1:5" x14ac:dyDescent="0.25">
      <c r="A652" t="s">
        <v>40</v>
      </c>
      <c r="B652" t="s">
        <v>267</v>
      </c>
      <c r="C652">
        <v>-0.25275091080916201</v>
      </c>
      <c r="D652">
        <v>4.3904570059598601E-2</v>
      </c>
      <c r="E652">
        <v>0.24716916308409301</v>
      </c>
    </row>
    <row r="653" spans="1:5" x14ac:dyDescent="0.25">
      <c r="A653" t="s">
        <v>40</v>
      </c>
      <c r="B653" t="s">
        <v>268</v>
      </c>
      <c r="C653">
        <v>-0.25261872505497401</v>
      </c>
      <c r="D653">
        <v>4.4018841600680599E-2</v>
      </c>
      <c r="E653">
        <v>0.24716916308409301</v>
      </c>
    </row>
    <row r="654" spans="1:5" x14ac:dyDescent="0.25">
      <c r="A654" t="s">
        <v>33</v>
      </c>
      <c r="B654" t="s">
        <v>35</v>
      </c>
      <c r="C654">
        <v>0.25164476767236699</v>
      </c>
      <c r="D654">
        <v>4.4868377481993599E-2</v>
      </c>
      <c r="E654">
        <v>0.24881977327883001</v>
      </c>
    </row>
    <row r="655" spans="1:5" x14ac:dyDescent="0.25">
      <c r="A655" t="s">
        <v>33</v>
      </c>
      <c r="B655" t="s">
        <v>115</v>
      </c>
      <c r="C655">
        <v>-0.25185919279428198</v>
      </c>
      <c r="D655">
        <v>4.4680196160369598E-2</v>
      </c>
      <c r="E655">
        <v>0.24881977327883001</v>
      </c>
    </row>
    <row r="656" spans="1:5" x14ac:dyDescent="0.25">
      <c r="A656" t="s">
        <v>33</v>
      </c>
      <c r="B656" t="s">
        <v>52</v>
      </c>
      <c r="C656">
        <v>-0.252151481618204</v>
      </c>
      <c r="D656">
        <v>4.4424727474918303E-2</v>
      </c>
      <c r="E656">
        <v>0.24881977327883001</v>
      </c>
    </row>
    <row r="657" spans="1:5" x14ac:dyDescent="0.25">
      <c r="A657" t="s">
        <v>33</v>
      </c>
      <c r="B657" t="s">
        <v>108</v>
      </c>
      <c r="C657">
        <v>-0.25180097875825302</v>
      </c>
      <c r="D657">
        <v>4.4731220955419398E-2</v>
      </c>
      <c r="E657">
        <v>0.24881977327883001</v>
      </c>
    </row>
    <row r="658" spans="1:5" x14ac:dyDescent="0.25">
      <c r="A658" t="s">
        <v>25</v>
      </c>
      <c r="B658" t="s">
        <v>239</v>
      </c>
      <c r="C658">
        <v>-0.25171348907093899</v>
      </c>
      <c r="D658">
        <v>4.4807996125285902E-2</v>
      </c>
      <c r="E658">
        <v>0.24881977327883001</v>
      </c>
    </row>
    <row r="659" spans="1:5" x14ac:dyDescent="0.25">
      <c r="A659" t="s">
        <v>40</v>
      </c>
      <c r="B659" t="s">
        <v>23</v>
      </c>
      <c r="C659">
        <v>-0.25164390095260297</v>
      </c>
      <c r="D659">
        <v>4.4869139443723498E-2</v>
      </c>
      <c r="E659">
        <v>0.24881977327883001</v>
      </c>
    </row>
    <row r="660" spans="1:5" x14ac:dyDescent="0.25">
      <c r="A660" t="s">
        <v>26</v>
      </c>
      <c r="B660" t="s">
        <v>195</v>
      </c>
      <c r="C660">
        <v>0.25202941570751702</v>
      </c>
      <c r="D660">
        <v>4.4531269931205902E-2</v>
      </c>
      <c r="E660">
        <v>0.24881977327883001</v>
      </c>
    </row>
    <row r="661" spans="1:5" x14ac:dyDescent="0.25">
      <c r="A661" t="s">
        <v>3</v>
      </c>
      <c r="B661" t="s">
        <v>269</v>
      </c>
      <c r="C661">
        <v>-0.25207229639659201</v>
      </c>
      <c r="D661">
        <v>4.4493818559844002E-2</v>
      </c>
      <c r="E661">
        <v>0.24881977327883001</v>
      </c>
    </row>
    <row r="662" spans="1:5" x14ac:dyDescent="0.25">
      <c r="A662" t="s">
        <v>113</v>
      </c>
      <c r="B662" t="s">
        <v>265</v>
      </c>
      <c r="C662">
        <v>0.25132870282980502</v>
      </c>
      <c r="D662">
        <v>4.51469471832808E-2</v>
      </c>
      <c r="E662">
        <v>0.249981583495927</v>
      </c>
    </row>
    <row r="663" spans="1:5" x14ac:dyDescent="0.25">
      <c r="A663" t="s">
        <v>33</v>
      </c>
      <c r="B663" t="s">
        <v>9</v>
      </c>
      <c r="C663">
        <v>0.25098558694614898</v>
      </c>
      <c r="D663">
        <v>4.5450967451452703E-2</v>
      </c>
      <c r="E663">
        <v>0.25128480494307698</v>
      </c>
    </row>
    <row r="664" spans="1:5" x14ac:dyDescent="0.25">
      <c r="A664" t="s">
        <v>3</v>
      </c>
      <c r="B664" t="s">
        <v>270</v>
      </c>
      <c r="C664">
        <v>-0.25060439267483198</v>
      </c>
      <c r="D664">
        <v>4.5790698958470398E-2</v>
      </c>
      <c r="E664">
        <v>0.25166944830230398</v>
      </c>
    </row>
    <row r="665" spans="1:5" x14ac:dyDescent="0.25">
      <c r="A665" t="s">
        <v>25</v>
      </c>
      <c r="B665" t="s">
        <v>247</v>
      </c>
      <c r="C665">
        <v>0.250821379559105</v>
      </c>
      <c r="D665">
        <v>4.5597058955484798E-2</v>
      </c>
      <c r="E665">
        <v>0.25166944830230398</v>
      </c>
    </row>
    <row r="666" spans="1:5" x14ac:dyDescent="0.25">
      <c r="A666" t="s">
        <v>3</v>
      </c>
      <c r="B666" t="s">
        <v>108</v>
      </c>
      <c r="C666">
        <v>0.25065791379546398</v>
      </c>
      <c r="D666">
        <v>4.5742873811172001E-2</v>
      </c>
      <c r="E666">
        <v>0.25166944830230398</v>
      </c>
    </row>
    <row r="667" spans="1:5" x14ac:dyDescent="0.25">
      <c r="A667" t="s">
        <v>31</v>
      </c>
      <c r="B667" t="s">
        <v>9</v>
      </c>
      <c r="C667">
        <v>0.25059892378759502</v>
      </c>
      <c r="D667">
        <v>4.5795588133698002E-2</v>
      </c>
      <c r="E667">
        <v>0.25166944830230398</v>
      </c>
    </row>
    <row r="668" spans="1:5" x14ac:dyDescent="0.25">
      <c r="A668" t="s">
        <v>26</v>
      </c>
      <c r="B668" t="s">
        <v>173</v>
      </c>
      <c r="C668">
        <v>0.25019918585206302</v>
      </c>
      <c r="D668">
        <v>4.6154116530695802E-2</v>
      </c>
      <c r="E668">
        <v>0.25168900498582902</v>
      </c>
    </row>
    <row r="669" spans="1:5" x14ac:dyDescent="0.25">
      <c r="A669" t="s">
        <v>33</v>
      </c>
      <c r="B669" t="s">
        <v>206</v>
      </c>
      <c r="C669">
        <v>-0.25037384344621499</v>
      </c>
      <c r="D669">
        <v>4.5997182018758999E-2</v>
      </c>
      <c r="E669">
        <v>0.25168900498582902</v>
      </c>
    </row>
    <row r="670" spans="1:5" x14ac:dyDescent="0.25">
      <c r="A670" t="s">
        <v>40</v>
      </c>
      <c r="B670" t="s">
        <v>271</v>
      </c>
      <c r="C670">
        <v>0.25025528646413397</v>
      </c>
      <c r="D670">
        <v>4.6103660755294498E-2</v>
      </c>
      <c r="E670">
        <v>0.25168900498582902</v>
      </c>
    </row>
    <row r="671" spans="1:5" x14ac:dyDescent="0.25">
      <c r="A671" t="s">
        <v>3</v>
      </c>
      <c r="B671" t="s">
        <v>272</v>
      </c>
      <c r="C671">
        <v>-0.25013516420708998</v>
      </c>
      <c r="D671">
        <v>4.6211751735103099E-2</v>
      </c>
      <c r="E671">
        <v>0.25168900498582902</v>
      </c>
    </row>
    <row r="672" spans="1:5" x14ac:dyDescent="0.25">
      <c r="A672" t="s">
        <v>33</v>
      </c>
      <c r="B672" t="s">
        <v>77</v>
      </c>
      <c r="C672">
        <v>-0.25026514318891102</v>
      </c>
      <c r="D672">
        <v>4.60948004947523E-2</v>
      </c>
      <c r="E672">
        <v>0.25168900498582902</v>
      </c>
    </row>
    <row r="673" spans="1:5" x14ac:dyDescent="0.25">
      <c r="A673" t="s">
        <v>26</v>
      </c>
      <c r="B673" t="s">
        <v>273</v>
      </c>
      <c r="C673">
        <v>-0.25044799478246199</v>
      </c>
      <c r="D673">
        <v>4.5930687772394799E-2</v>
      </c>
      <c r="E673">
        <v>0.25168900498582902</v>
      </c>
    </row>
    <row r="674" spans="1:5" x14ac:dyDescent="0.25">
      <c r="A674" t="s">
        <v>164</v>
      </c>
      <c r="B674" t="s">
        <v>274</v>
      </c>
      <c r="C674">
        <v>-0.249947453532224</v>
      </c>
      <c r="D674">
        <v>4.6381078302547299E-2</v>
      </c>
      <c r="E674">
        <v>0.25223587903019801</v>
      </c>
    </row>
    <row r="675" spans="1:5" x14ac:dyDescent="0.25">
      <c r="A675" t="s">
        <v>33</v>
      </c>
      <c r="B675" t="s">
        <v>275</v>
      </c>
      <c r="C675">
        <v>0.24969145323729899</v>
      </c>
      <c r="D675">
        <v>4.6612827277800098E-2</v>
      </c>
      <c r="E675">
        <v>0.25274510790629401</v>
      </c>
    </row>
    <row r="676" spans="1:5" x14ac:dyDescent="0.25">
      <c r="A676" t="s">
        <v>3</v>
      </c>
      <c r="B676" t="s">
        <v>276</v>
      </c>
      <c r="C676">
        <v>-0.24973727370943899</v>
      </c>
      <c r="D676">
        <v>4.6571277742148101E-2</v>
      </c>
      <c r="E676">
        <v>0.25274510790629401</v>
      </c>
    </row>
    <row r="677" spans="1:5" x14ac:dyDescent="0.25">
      <c r="A677" t="s">
        <v>33</v>
      </c>
      <c r="B677" t="s">
        <v>55</v>
      </c>
      <c r="C677">
        <v>-0.24913811706070699</v>
      </c>
      <c r="D677">
        <v>4.7116994094347199E-2</v>
      </c>
      <c r="E677">
        <v>0.255100885185371</v>
      </c>
    </row>
    <row r="678" spans="1:5" x14ac:dyDescent="0.25">
      <c r="A678" t="s">
        <v>25</v>
      </c>
      <c r="B678" t="s">
        <v>23</v>
      </c>
      <c r="C678">
        <v>0.24897616647304999</v>
      </c>
      <c r="D678">
        <v>4.7265397325211102E-2</v>
      </c>
      <c r="E678">
        <v>0.25527255967996798</v>
      </c>
    </row>
    <row r="679" spans="1:5" x14ac:dyDescent="0.25">
      <c r="A679" t="s">
        <v>170</v>
      </c>
      <c r="B679" t="s">
        <v>193</v>
      </c>
      <c r="C679">
        <v>-0.24887746492181001</v>
      </c>
      <c r="D679">
        <v>4.7356030295884602E-2</v>
      </c>
      <c r="E679">
        <v>0.25527255967996798</v>
      </c>
    </row>
    <row r="680" spans="1:5" x14ac:dyDescent="0.25">
      <c r="A680" t="s">
        <v>33</v>
      </c>
      <c r="B680" t="s">
        <v>76</v>
      </c>
      <c r="C680">
        <v>0.248875384608019</v>
      </c>
      <c r="D680">
        <v>4.7357942082704399E-2</v>
      </c>
      <c r="E680">
        <v>0.25527255967996798</v>
      </c>
    </row>
    <row r="681" spans="1:5" x14ac:dyDescent="0.25">
      <c r="A681" t="s">
        <v>31</v>
      </c>
      <c r="B681" t="s">
        <v>263</v>
      </c>
      <c r="C681">
        <v>0.248375962809645</v>
      </c>
      <c r="D681">
        <v>4.78187410153426E-2</v>
      </c>
      <c r="E681">
        <v>0.25587221069613098</v>
      </c>
    </row>
    <row r="682" spans="1:5" x14ac:dyDescent="0.25">
      <c r="A682" t="s">
        <v>26</v>
      </c>
      <c r="B682" t="s">
        <v>48</v>
      </c>
      <c r="C682">
        <v>0.24843989285253101</v>
      </c>
      <c r="D682">
        <v>4.7759550645129198E-2</v>
      </c>
      <c r="E682">
        <v>0.25587221069613098</v>
      </c>
    </row>
    <row r="683" spans="1:5" x14ac:dyDescent="0.25">
      <c r="A683" t="s">
        <v>31</v>
      </c>
      <c r="B683" t="s">
        <v>183</v>
      </c>
      <c r="C683">
        <v>0.24841354943951299</v>
      </c>
      <c r="D683">
        <v>4.7783933718016598E-2</v>
      </c>
      <c r="E683">
        <v>0.25587221069613098</v>
      </c>
    </row>
    <row r="684" spans="1:5" x14ac:dyDescent="0.25">
      <c r="A684" t="s">
        <v>31</v>
      </c>
      <c r="B684" t="s">
        <v>114</v>
      </c>
      <c r="C684">
        <v>-0.24857617382135699</v>
      </c>
      <c r="D684">
        <v>4.7633573845051499E-2</v>
      </c>
      <c r="E684">
        <v>0.25587221069613098</v>
      </c>
    </row>
    <row r="685" spans="1:5" x14ac:dyDescent="0.25">
      <c r="A685" t="s">
        <v>113</v>
      </c>
      <c r="B685" t="s">
        <v>50</v>
      </c>
      <c r="C685">
        <v>0.248568542069562</v>
      </c>
      <c r="D685">
        <v>4.7640621352101703E-2</v>
      </c>
      <c r="E685">
        <v>0.25587221069613098</v>
      </c>
    </row>
    <row r="686" spans="1:5" x14ac:dyDescent="0.25">
      <c r="A686" t="s">
        <v>25</v>
      </c>
      <c r="B686" t="s">
        <v>163</v>
      </c>
      <c r="C686">
        <v>-0.24817206401466499</v>
      </c>
      <c r="D686">
        <v>4.80079250070575E-2</v>
      </c>
      <c r="E686">
        <v>0.25650949711800097</v>
      </c>
    </row>
    <row r="687" spans="1:5" x14ac:dyDescent="0.25">
      <c r="A687" t="s">
        <v>26</v>
      </c>
      <c r="B687" t="s">
        <v>225</v>
      </c>
      <c r="C687">
        <v>0.24757794680456699</v>
      </c>
      <c r="D687">
        <v>4.8562667317730797E-2</v>
      </c>
      <c r="E687">
        <v>0.257967144242228</v>
      </c>
    </row>
    <row r="688" spans="1:5" x14ac:dyDescent="0.25">
      <c r="A688" t="s">
        <v>40</v>
      </c>
      <c r="B688" t="s">
        <v>277</v>
      </c>
      <c r="C688">
        <v>0.247641129115342</v>
      </c>
      <c r="D688">
        <v>4.8503424003836899E-2</v>
      </c>
      <c r="E688">
        <v>0.257967144242228</v>
      </c>
    </row>
    <row r="689" spans="1:5" x14ac:dyDescent="0.25">
      <c r="A689" t="s">
        <v>26</v>
      </c>
      <c r="B689" t="s">
        <v>63</v>
      </c>
      <c r="C689">
        <v>-0.247626026445113</v>
      </c>
      <c r="D689">
        <v>4.8517579735378298E-2</v>
      </c>
      <c r="E689">
        <v>0.257967144242228</v>
      </c>
    </row>
    <row r="690" spans="1:5" x14ac:dyDescent="0.25">
      <c r="A690" t="s">
        <v>40</v>
      </c>
      <c r="B690" t="s">
        <v>184</v>
      </c>
      <c r="C690">
        <v>-0.247642399655012</v>
      </c>
      <c r="D690">
        <v>4.8502233281423099E-2</v>
      </c>
      <c r="E690">
        <v>0.257967144242228</v>
      </c>
    </row>
    <row r="691" spans="1:5" x14ac:dyDescent="0.25">
      <c r="A691" t="s">
        <v>40</v>
      </c>
      <c r="B691" t="s">
        <v>147</v>
      </c>
      <c r="C691">
        <v>-0.24698238182771701</v>
      </c>
      <c r="D691">
        <v>4.9124020744989699E-2</v>
      </c>
      <c r="E691">
        <v>0.26057089264733702</v>
      </c>
    </row>
    <row r="692" spans="1:5" x14ac:dyDescent="0.25">
      <c r="A692" t="s">
        <v>40</v>
      </c>
      <c r="B692" t="s">
        <v>180</v>
      </c>
      <c r="C692">
        <v>-0.24678139399018001</v>
      </c>
      <c r="D692">
        <v>4.93146576434247E-2</v>
      </c>
      <c r="E692">
        <v>0.26060332156555199</v>
      </c>
    </row>
    <row r="693" spans="1:5" x14ac:dyDescent="0.25">
      <c r="A693" t="s">
        <v>31</v>
      </c>
      <c r="B693" t="s">
        <v>124</v>
      </c>
      <c r="C693">
        <v>-0.246750784626974</v>
      </c>
      <c r="D693">
        <v>4.9343743673477401E-2</v>
      </c>
      <c r="E693">
        <v>0.26060332156555199</v>
      </c>
    </row>
    <row r="694" spans="1:5" x14ac:dyDescent="0.25">
      <c r="A694" t="s">
        <v>3</v>
      </c>
      <c r="B694" t="s">
        <v>278</v>
      </c>
      <c r="C694">
        <v>-0.24681523556725599</v>
      </c>
      <c r="D694">
        <v>4.9282516591887301E-2</v>
      </c>
      <c r="E694">
        <v>0.26060332156555199</v>
      </c>
    </row>
    <row r="695" spans="1:5" x14ac:dyDescent="0.25">
      <c r="A695" t="s">
        <v>33</v>
      </c>
      <c r="B695" t="s">
        <v>32</v>
      </c>
      <c r="C695">
        <v>0.24661603728932799</v>
      </c>
      <c r="D695">
        <v>4.9471952050060199E-2</v>
      </c>
      <c r="E695">
        <v>0.26090395461559102</v>
      </c>
    </row>
    <row r="696" spans="1:5" x14ac:dyDescent="0.25">
      <c r="A696" t="s">
        <v>40</v>
      </c>
      <c r="B696" t="s">
        <v>13</v>
      </c>
      <c r="C696">
        <v>0.24648847212369299</v>
      </c>
      <c r="D696">
        <v>4.9593577855325602E-2</v>
      </c>
      <c r="E696">
        <v>0.26116905748272201</v>
      </c>
    </row>
    <row r="697" spans="1:5" x14ac:dyDescent="0.25">
      <c r="A697" t="s">
        <v>26</v>
      </c>
      <c r="B697" t="s">
        <v>29</v>
      </c>
      <c r="C697">
        <v>0.24635463981778799</v>
      </c>
      <c r="D697">
        <v>4.9721441877028198E-2</v>
      </c>
      <c r="E697">
        <v>0.26146620297402801</v>
      </c>
    </row>
    <row r="698" spans="1:5" x14ac:dyDescent="0.25">
      <c r="A698" t="s">
        <v>25</v>
      </c>
      <c r="B698" t="s">
        <v>153</v>
      </c>
      <c r="C698">
        <v>-0.24627441774640599</v>
      </c>
      <c r="D698">
        <v>4.9798215621775797E-2</v>
      </c>
      <c r="E698">
        <v>0.26149421689483399</v>
      </c>
    </row>
    <row r="699" spans="1:5" x14ac:dyDescent="0.25">
      <c r="A699" t="s">
        <v>33</v>
      </c>
      <c r="B699" t="s">
        <v>49</v>
      </c>
      <c r="C699">
        <v>-0.246168864999283</v>
      </c>
      <c r="D699">
        <v>4.9899378917114698E-2</v>
      </c>
      <c r="E699">
        <v>0.26165003844790802</v>
      </c>
    </row>
    <row r="700" spans="1:5" x14ac:dyDescent="0.25">
      <c r="A700" t="s">
        <v>3</v>
      </c>
      <c r="B700" t="s">
        <v>191</v>
      </c>
      <c r="C700">
        <v>0.246007368672259</v>
      </c>
      <c r="D700">
        <v>5.0054484639807398E-2</v>
      </c>
      <c r="E700">
        <v>0.26208785948740398</v>
      </c>
    </row>
    <row r="701" spans="1:5" x14ac:dyDescent="0.25">
      <c r="A701" t="s">
        <v>26</v>
      </c>
      <c r="B701" t="s">
        <v>41</v>
      </c>
      <c r="C701">
        <v>0.24590028121961099</v>
      </c>
      <c r="D701">
        <v>5.0157551747269699E-2</v>
      </c>
      <c r="E701">
        <v>0.26225234199286701</v>
      </c>
    </row>
    <row r="702" spans="1:5" x14ac:dyDescent="0.25">
      <c r="A702" t="s">
        <v>164</v>
      </c>
      <c r="B702" t="s">
        <v>242</v>
      </c>
      <c r="C702">
        <v>0.24575276748743399</v>
      </c>
      <c r="D702">
        <v>5.0299811526228103E-2</v>
      </c>
      <c r="E702">
        <v>0.262620984573459</v>
      </c>
    </row>
    <row r="703" spans="1:5" x14ac:dyDescent="0.25">
      <c r="A703" t="s">
        <v>3</v>
      </c>
      <c r="B703" t="s">
        <v>279</v>
      </c>
      <c r="C703">
        <v>-0.24551906725433401</v>
      </c>
      <c r="D703">
        <v>5.05258632654597E-2</v>
      </c>
      <c r="E703">
        <v>0.26305072482444197</v>
      </c>
    </row>
    <row r="704" spans="1:5" x14ac:dyDescent="0.25">
      <c r="A704" t="s">
        <v>33</v>
      </c>
      <c r="B704" t="s">
        <v>280</v>
      </c>
      <c r="C704">
        <v>-0.24554418272635301</v>
      </c>
      <c r="D704">
        <v>5.0501530015358002E-2</v>
      </c>
      <c r="E704">
        <v>0.26305072482444197</v>
      </c>
    </row>
    <row r="705" spans="1:5" x14ac:dyDescent="0.25">
      <c r="A705" t="s">
        <v>40</v>
      </c>
      <c r="B705" t="s">
        <v>273</v>
      </c>
      <c r="C705">
        <v>-0.24490816017400299</v>
      </c>
      <c r="D705">
        <v>5.11207012278296E-2</v>
      </c>
      <c r="E705">
        <v>0.265769554678773</v>
      </c>
    </row>
    <row r="706" spans="1:5" x14ac:dyDescent="0.25">
      <c r="A706" t="s">
        <v>3</v>
      </c>
      <c r="B706" t="s">
        <v>277</v>
      </c>
      <c r="C706">
        <v>0.244712537335844</v>
      </c>
      <c r="D706">
        <v>5.1312383113802297E-2</v>
      </c>
      <c r="E706">
        <v>0.26601037138316802</v>
      </c>
    </row>
    <row r="707" spans="1:5" x14ac:dyDescent="0.25">
      <c r="A707" t="s">
        <v>26</v>
      </c>
      <c r="B707" t="s">
        <v>281</v>
      </c>
      <c r="C707">
        <v>-0.24473354639719799</v>
      </c>
      <c r="D707">
        <v>5.1291769203371002E-2</v>
      </c>
      <c r="E707">
        <v>0.26601037138316802</v>
      </c>
    </row>
    <row r="708" spans="1:5" x14ac:dyDescent="0.25">
      <c r="A708" t="s">
        <v>25</v>
      </c>
      <c r="B708" t="s">
        <v>282</v>
      </c>
      <c r="C708">
        <v>-0.244570455129309</v>
      </c>
      <c r="D708">
        <v>5.1451970611566401E-2</v>
      </c>
      <c r="E708">
        <v>0.26635673612211203</v>
      </c>
    </row>
    <row r="709" spans="1:5" x14ac:dyDescent="0.25">
      <c r="A709" t="s">
        <v>26</v>
      </c>
      <c r="B709" t="s">
        <v>54</v>
      </c>
      <c r="C709">
        <v>0.24438977020758099</v>
      </c>
      <c r="D709">
        <v>5.1629930715420901E-2</v>
      </c>
      <c r="E709">
        <v>0.26652404290330101</v>
      </c>
    </row>
    <row r="710" spans="1:5" x14ac:dyDescent="0.25">
      <c r="A710" t="s">
        <v>113</v>
      </c>
      <c r="B710" t="s">
        <v>63</v>
      </c>
      <c r="C710">
        <v>-0.24440092410009101</v>
      </c>
      <c r="D710">
        <v>5.1618930496857098E-2</v>
      </c>
      <c r="E710">
        <v>0.26652404290330101</v>
      </c>
    </row>
    <row r="711" spans="1:5" x14ac:dyDescent="0.25">
      <c r="A711" t="s">
        <v>31</v>
      </c>
      <c r="B711" t="s">
        <v>130</v>
      </c>
      <c r="C711">
        <v>-0.24417526139589599</v>
      </c>
      <c r="D711">
        <v>5.1841856664389702E-2</v>
      </c>
      <c r="E711">
        <v>0.267241120269952</v>
      </c>
    </row>
    <row r="712" spans="1:5" x14ac:dyDescent="0.25">
      <c r="A712" t="s">
        <v>26</v>
      </c>
      <c r="B712" t="s">
        <v>14</v>
      </c>
      <c r="C712">
        <v>0.24403727177626999</v>
      </c>
      <c r="D712">
        <v>5.1978559633692398E-2</v>
      </c>
      <c r="E712">
        <v>0.26756895676415499</v>
      </c>
    </row>
    <row r="713" spans="1:5" x14ac:dyDescent="0.25">
      <c r="A713" t="s">
        <v>26</v>
      </c>
      <c r="B713" t="s">
        <v>39</v>
      </c>
      <c r="C713">
        <v>0.243802044562453</v>
      </c>
      <c r="D713">
        <v>5.2212271552544799E-2</v>
      </c>
      <c r="E713">
        <v>0.26839454196954199</v>
      </c>
    </row>
    <row r="714" spans="1:5" x14ac:dyDescent="0.25">
      <c r="A714" t="s">
        <v>33</v>
      </c>
      <c r="B714" t="s">
        <v>140</v>
      </c>
      <c r="C714">
        <v>-0.24360536471782401</v>
      </c>
      <c r="D714">
        <v>5.2408341846906598E-2</v>
      </c>
      <c r="E714">
        <v>0.268672855827226</v>
      </c>
    </row>
    <row r="715" spans="1:5" x14ac:dyDescent="0.25">
      <c r="A715" t="s">
        <v>25</v>
      </c>
      <c r="B715" t="s">
        <v>72</v>
      </c>
      <c r="C715">
        <v>-0.24360046979125399</v>
      </c>
      <c r="D715">
        <v>5.2413229251540898E-2</v>
      </c>
      <c r="E715">
        <v>0.268672855827226</v>
      </c>
    </row>
    <row r="716" spans="1:5" x14ac:dyDescent="0.25">
      <c r="A716" t="s">
        <v>113</v>
      </c>
      <c r="B716" t="s">
        <v>103</v>
      </c>
      <c r="C716">
        <v>-0.24352436721399501</v>
      </c>
      <c r="D716">
        <v>5.2489262713387497E-2</v>
      </c>
      <c r="E716">
        <v>0.26868629584754999</v>
      </c>
    </row>
    <row r="717" spans="1:5" x14ac:dyDescent="0.25">
      <c r="A717" t="s">
        <v>40</v>
      </c>
      <c r="B717" t="s">
        <v>9</v>
      </c>
      <c r="C717">
        <v>0.24318059475661699</v>
      </c>
      <c r="D717">
        <v>5.2833844695872899E-2</v>
      </c>
      <c r="E717">
        <v>0.270072446350412</v>
      </c>
    </row>
    <row r="718" spans="1:5" x14ac:dyDescent="0.25">
      <c r="A718" t="s">
        <v>40</v>
      </c>
      <c r="B718" t="s">
        <v>282</v>
      </c>
      <c r="C718">
        <v>0.24247610810325201</v>
      </c>
      <c r="D718">
        <v>5.35457528148107E-2</v>
      </c>
      <c r="E718">
        <v>0.27087868039483698</v>
      </c>
    </row>
    <row r="719" spans="1:5" x14ac:dyDescent="0.25">
      <c r="A719" t="s">
        <v>164</v>
      </c>
      <c r="B719" t="s">
        <v>283</v>
      </c>
      <c r="C719">
        <v>-0.24239837719370499</v>
      </c>
      <c r="D719">
        <v>5.3624778974685303E-2</v>
      </c>
      <c r="E719">
        <v>0.27087868039483698</v>
      </c>
    </row>
    <row r="720" spans="1:5" x14ac:dyDescent="0.25">
      <c r="A720" t="s">
        <v>31</v>
      </c>
      <c r="B720" t="s">
        <v>284</v>
      </c>
      <c r="C720">
        <v>0.24236606051574999</v>
      </c>
      <c r="D720">
        <v>5.3657662100070197E-2</v>
      </c>
      <c r="E720">
        <v>0.27087868039483698</v>
      </c>
    </row>
    <row r="721" spans="1:5" x14ac:dyDescent="0.25">
      <c r="A721" t="s">
        <v>25</v>
      </c>
      <c r="B721" t="s">
        <v>266</v>
      </c>
      <c r="C721">
        <v>0.24240326203781101</v>
      </c>
      <c r="D721">
        <v>5.3619809937299097E-2</v>
      </c>
      <c r="E721">
        <v>0.27087868039483698</v>
      </c>
    </row>
    <row r="722" spans="1:5" x14ac:dyDescent="0.25">
      <c r="A722" t="s">
        <v>25</v>
      </c>
      <c r="B722" t="s">
        <v>267</v>
      </c>
      <c r="C722">
        <v>0.24240326203781101</v>
      </c>
      <c r="D722">
        <v>5.3619809937299097E-2</v>
      </c>
      <c r="E722">
        <v>0.27087868039483698</v>
      </c>
    </row>
    <row r="723" spans="1:5" x14ac:dyDescent="0.25">
      <c r="A723" t="s">
        <v>25</v>
      </c>
      <c r="B723" t="s">
        <v>262</v>
      </c>
      <c r="C723">
        <v>-0.24266190172605301</v>
      </c>
      <c r="D723">
        <v>5.3357247594976197E-2</v>
      </c>
      <c r="E723">
        <v>0.27087868039483698</v>
      </c>
    </row>
    <row r="724" spans="1:5" x14ac:dyDescent="0.25">
      <c r="A724" t="s">
        <v>3</v>
      </c>
      <c r="B724" t="s">
        <v>285</v>
      </c>
      <c r="C724">
        <v>0.24252567133144401</v>
      </c>
      <c r="D724">
        <v>5.3495413250594898E-2</v>
      </c>
      <c r="E724">
        <v>0.27087868039483698</v>
      </c>
    </row>
    <row r="725" spans="1:5" x14ac:dyDescent="0.25">
      <c r="A725" t="s">
        <v>3</v>
      </c>
      <c r="B725" t="s">
        <v>118</v>
      </c>
      <c r="C725">
        <v>0.24286433703068699</v>
      </c>
      <c r="D725">
        <v>5.3152473694125103E-2</v>
      </c>
      <c r="E725">
        <v>0.27087868039483698</v>
      </c>
    </row>
    <row r="726" spans="1:5" x14ac:dyDescent="0.25">
      <c r="A726" t="s">
        <v>40</v>
      </c>
      <c r="B726" t="s">
        <v>286</v>
      </c>
      <c r="C726">
        <v>0.24290414476549499</v>
      </c>
      <c r="D726">
        <v>5.3112281539637402E-2</v>
      </c>
      <c r="E726">
        <v>0.27087868039483698</v>
      </c>
    </row>
    <row r="727" spans="1:5" x14ac:dyDescent="0.25">
      <c r="A727" t="s">
        <v>40</v>
      </c>
      <c r="B727" t="s">
        <v>156</v>
      </c>
      <c r="C727">
        <v>-0.241450626449665</v>
      </c>
      <c r="D727">
        <v>5.4595984819917301E-2</v>
      </c>
      <c r="E727">
        <v>0.27338647751286899</v>
      </c>
    </row>
    <row r="728" spans="1:5" x14ac:dyDescent="0.25">
      <c r="A728" t="s">
        <v>164</v>
      </c>
      <c r="B728" t="s">
        <v>287</v>
      </c>
      <c r="C728">
        <v>0.241513066014372</v>
      </c>
      <c r="D728">
        <v>5.4531562664069902E-2</v>
      </c>
      <c r="E728">
        <v>0.27338647751286899</v>
      </c>
    </row>
    <row r="729" spans="1:5" x14ac:dyDescent="0.25">
      <c r="A729" t="s">
        <v>25</v>
      </c>
      <c r="B729" t="s">
        <v>276</v>
      </c>
      <c r="C729">
        <v>-0.24136118905182999</v>
      </c>
      <c r="D729">
        <v>5.4688369911640097E-2</v>
      </c>
      <c r="E729">
        <v>0.27338647751286899</v>
      </c>
    </row>
    <row r="730" spans="1:5" x14ac:dyDescent="0.25">
      <c r="A730" t="s">
        <v>25</v>
      </c>
      <c r="B730" t="s">
        <v>260</v>
      </c>
      <c r="C730">
        <v>-0.24157441023200499</v>
      </c>
      <c r="D730">
        <v>5.4468330886495497E-2</v>
      </c>
      <c r="E730">
        <v>0.27338647751286899</v>
      </c>
    </row>
    <row r="731" spans="1:5" x14ac:dyDescent="0.25">
      <c r="A731" t="s">
        <v>88</v>
      </c>
      <c r="B731" t="s">
        <v>146</v>
      </c>
      <c r="C731">
        <v>0.24146749734617601</v>
      </c>
      <c r="D731">
        <v>5.4578572133564297E-2</v>
      </c>
      <c r="E731">
        <v>0.27338647751286899</v>
      </c>
    </row>
    <row r="732" spans="1:5" x14ac:dyDescent="0.25">
      <c r="A732" t="s">
        <v>88</v>
      </c>
      <c r="B732" t="s">
        <v>256</v>
      </c>
      <c r="C732">
        <v>0.241531209900817</v>
      </c>
      <c r="D732">
        <v>5.4512854273117903E-2</v>
      </c>
      <c r="E732">
        <v>0.27338647751286899</v>
      </c>
    </row>
    <row r="733" spans="1:5" x14ac:dyDescent="0.25">
      <c r="A733" t="s">
        <v>40</v>
      </c>
      <c r="B733" t="s">
        <v>262</v>
      </c>
      <c r="C733">
        <v>0.24108344541127699</v>
      </c>
      <c r="D733">
        <v>5.4976078538107001E-2</v>
      </c>
      <c r="E733">
        <v>0.27338647751286899</v>
      </c>
    </row>
    <row r="734" spans="1:5" x14ac:dyDescent="0.25">
      <c r="A734" t="s">
        <v>113</v>
      </c>
      <c r="B734" t="s">
        <v>168</v>
      </c>
      <c r="C734">
        <v>0.241146821982444</v>
      </c>
      <c r="D734">
        <v>5.4910319954533097E-2</v>
      </c>
      <c r="E734">
        <v>0.27338647751286899</v>
      </c>
    </row>
    <row r="735" spans="1:5" x14ac:dyDescent="0.25">
      <c r="A735" t="s">
        <v>31</v>
      </c>
      <c r="B735" t="s">
        <v>167</v>
      </c>
      <c r="C735">
        <v>0.24117110641022799</v>
      </c>
      <c r="D735">
        <v>5.4885139755131103E-2</v>
      </c>
      <c r="E735">
        <v>0.27338647751286899</v>
      </c>
    </row>
    <row r="736" spans="1:5" x14ac:dyDescent="0.25">
      <c r="A736" t="s">
        <v>31</v>
      </c>
      <c r="B736" t="s">
        <v>179</v>
      </c>
      <c r="C736">
        <v>0.24127848673781699</v>
      </c>
      <c r="D736">
        <v>5.47739110857728E-2</v>
      </c>
      <c r="E736">
        <v>0.27338647751286899</v>
      </c>
    </row>
    <row r="737" spans="1:5" x14ac:dyDescent="0.25">
      <c r="A737" t="s">
        <v>33</v>
      </c>
      <c r="B737" t="s">
        <v>272</v>
      </c>
      <c r="C737">
        <v>0.24119536561660701</v>
      </c>
      <c r="D737">
        <v>5.4859995085898103E-2</v>
      </c>
      <c r="E737">
        <v>0.27338647751286899</v>
      </c>
    </row>
    <row r="738" spans="1:5" x14ac:dyDescent="0.25">
      <c r="A738" t="s">
        <v>26</v>
      </c>
      <c r="B738" t="s">
        <v>45</v>
      </c>
      <c r="C738">
        <v>0.240960757610479</v>
      </c>
      <c r="D738">
        <v>5.5103559573371798E-2</v>
      </c>
      <c r="E738">
        <v>0.27364861334944501</v>
      </c>
    </row>
    <row r="739" spans="1:5" x14ac:dyDescent="0.25">
      <c r="A739" t="s">
        <v>33</v>
      </c>
      <c r="B739" t="s">
        <v>221</v>
      </c>
      <c r="C739">
        <v>-0.24053729859277201</v>
      </c>
      <c r="D739">
        <v>5.5545410446269199E-2</v>
      </c>
      <c r="E739">
        <v>0.27443860242004697</v>
      </c>
    </row>
    <row r="740" spans="1:5" x14ac:dyDescent="0.25">
      <c r="A740" t="s">
        <v>26</v>
      </c>
      <c r="B740" t="s">
        <v>42</v>
      </c>
      <c r="C740">
        <v>-0.240480057931999</v>
      </c>
      <c r="D740">
        <v>5.5605357538413197E-2</v>
      </c>
      <c r="E740">
        <v>0.27443860242004697</v>
      </c>
    </row>
    <row r="741" spans="1:5" x14ac:dyDescent="0.25">
      <c r="A741" t="s">
        <v>33</v>
      </c>
      <c r="B741" t="s">
        <v>103</v>
      </c>
      <c r="C741">
        <v>-0.240496556755287</v>
      </c>
      <c r="D741">
        <v>5.5588073232529997E-2</v>
      </c>
      <c r="E741">
        <v>0.27443860242004697</v>
      </c>
    </row>
    <row r="742" spans="1:5" x14ac:dyDescent="0.25">
      <c r="A742" t="s">
        <v>25</v>
      </c>
      <c r="B742" t="s">
        <v>254</v>
      </c>
      <c r="C742">
        <v>0.24044933695470799</v>
      </c>
      <c r="D742">
        <v>5.5637552731058602E-2</v>
      </c>
      <c r="E742">
        <v>0.27443860242004697</v>
      </c>
    </row>
    <row r="743" spans="1:5" x14ac:dyDescent="0.25">
      <c r="A743" t="s">
        <v>25</v>
      </c>
      <c r="B743" t="s">
        <v>235</v>
      </c>
      <c r="C743">
        <v>-0.24063296784493801</v>
      </c>
      <c r="D743">
        <v>5.5445335072573897E-2</v>
      </c>
      <c r="E743">
        <v>0.27443860242004697</v>
      </c>
    </row>
    <row r="744" spans="1:5" x14ac:dyDescent="0.25">
      <c r="A744" t="s">
        <v>31</v>
      </c>
      <c r="B744" t="s">
        <v>46</v>
      </c>
      <c r="C744">
        <v>0.239945661977537</v>
      </c>
      <c r="D744">
        <v>5.6167561447384197E-2</v>
      </c>
      <c r="E744">
        <v>0.27668004696827198</v>
      </c>
    </row>
    <row r="745" spans="1:5" x14ac:dyDescent="0.25">
      <c r="A745" t="s">
        <v>40</v>
      </c>
      <c r="B745" t="s">
        <v>288</v>
      </c>
      <c r="C745">
        <v>0.239326933850323</v>
      </c>
      <c r="D745">
        <v>5.6824244182395803E-2</v>
      </c>
      <c r="E745">
        <v>0.27953862057468898</v>
      </c>
    </row>
    <row r="746" spans="1:5" x14ac:dyDescent="0.25">
      <c r="A746" t="s">
        <v>40</v>
      </c>
      <c r="B746" t="s">
        <v>289</v>
      </c>
      <c r="C746">
        <v>-0.239142856319776</v>
      </c>
      <c r="D746">
        <v>5.70208119083098E-2</v>
      </c>
      <c r="E746">
        <v>0.28012908937505199</v>
      </c>
    </row>
    <row r="747" spans="1:5" x14ac:dyDescent="0.25">
      <c r="A747" t="s">
        <v>40</v>
      </c>
      <c r="B747" t="s">
        <v>290</v>
      </c>
      <c r="C747">
        <v>0.23900292565585199</v>
      </c>
      <c r="D747">
        <v>5.7170606146315299E-2</v>
      </c>
      <c r="E747">
        <v>0.28048849664278003</v>
      </c>
    </row>
    <row r="748" spans="1:5" x14ac:dyDescent="0.25">
      <c r="A748" t="s">
        <v>113</v>
      </c>
      <c r="B748" t="s">
        <v>83</v>
      </c>
      <c r="C748">
        <v>-0.23878777082612901</v>
      </c>
      <c r="D748">
        <v>5.7401549774811302E-2</v>
      </c>
      <c r="E748">
        <v>0.28084952627506798</v>
      </c>
    </row>
    <row r="749" spans="1:5" x14ac:dyDescent="0.25">
      <c r="A749" t="s">
        <v>40</v>
      </c>
      <c r="B749" t="s">
        <v>24</v>
      </c>
      <c r="C749">
        <v>0.238834128005527</v>
      </c>
      <c r="D749">
        <v>5.73517268937263E-2</v>
      </c>
      <c r="E749">
        <v>0.28084952627506798</v>
      </c>
    </row>
    <row r="750" spans="1:5" x14ac:dyDescent="0.25">
      <c r="A750" t="s">
        <v>40</v>
      </c>
      <c r="B750" t="s">
        <v>56</v>
      </c>
      <c r="C750">
        <v>-0.23872004905220701</v>
      </c>
      <c r="D750">
        <v>5.7474397590170999E-2</v>
      </c>
      <c r="E750">
        <v>0.28084952627506798</v>
      </c>
    </row>
    <row r="751" spans="1:5" x14ac:dyDescent="0.25">
      <c r="A751" t="s">
        <v>40</v>
      </c>
      <c r="B751" t="s">
        <v>241</v>
      </c>
      <c r="C751">
        <v>-0.23849094491328701</v>
      </c>
      <c r="D751">
        <v>5.7721399371425001E-2</v>
      </c>
      <c r="E751">
        <v>0.28095540030482702</v>
      </c>
    </row>
    <row r="752" spans="1:5" x14ac:dyDescent="0.25">
      <c r="A752" t="s">
        <v>113</v>
      </c>
      <c r="B752" t="s">
        <v>192</v>
      </c>
      <c r="C752">
        <v>-0.238463080937028</v>
      </c>
      <c r="D752">
        <v>5.7751498707303103E-2</v>
      </c>
      <c r="E752">
        <v>0.28095540030482702</v>
      </c>
    </row>
    <row r="753" spans="1:5" x14ac:dyDescent="0.25">
      <c r="A753" t="s">
        <v>3</v>
      </c>
      <c r="B753" t="s">
        <v>183</v>
      </c>
      <c r="C753">
        <v>-0.238589233951532</v>
      </c>
      <c r="D753">
        <v>5.7615326758217102E-2</v>
      </c>
      <c r="E753">
        <v>0.28095540030482702</v>
      </c>
    </row>
    <row r="754" spans="1:5" x14ac:dyDescent="0.25">
      <c r="A754" t="s">
        <v>26</v>
      </c>
      <c r="B754" t="s">
        <v>268</v>
      </c>
      <c r="C754">
        <v>-0.23834436329608</v>
      </c>
      <c r="D754">
        <v>5.7879883013617399E-2</v>
      </c>
      <c r="E754">
        <v>0.28095540030482702</v>
      </c>
    </row>
    <row r="755" spans="1:5" x14ac:dyDescent="0.25">
      <c r="A755" t="s">
        <v>26</v>
      </c>
      <c r="B755" t="s">
        <v>144</v>
      </c>
      <c r="C755">
        <v>0.23841116427839301</v>
      </c>
      <c r="D755">
        <v>5.7807614275973099E-2</v>
      </c>
      <c r="E755">
        <v>0.28095540030482702</v>
      </c>
    </row>
    <row r="756" spans="1:5" x14ac:dyDescent="0.25">
      <c r="A756" t="s">
        <v>25</v>
      </c>
      <c r="B756" t="s">
        <v>187</v>
      </c>
      <c r="C756">
        <v>-0.238171730357529</v>
      </c>
      <c r="D756">
        <v>5.8066985503003599E-2</v>
      </c>
      <c r="E756">
        <v>0.281117945689144</v>
      </c>
    </row>
    <row r="757" spans="1:5" x14ac:dyDescent="0.25">
      <c r="A757" t="s">
        <v>33</v>
      </c>
      <c r="B757" t="s">
        <v>161</v>
      </c>
      <c r="C757">
        <v>-0.23818706107642099</v>
      </c>
      <c r="D757">
        <v>5.8050350000209902E-2</v>
      </c>
      <c r="E757">
        <v>0.281117945689144</v>
      </c>
    </row>
    <row r="758" spans="1:5" x14ac:dyDescent="0.25">
      <c r="A758" t="s">
        <v>164</v>
      </c>
      <c r="B758" t="s">
        <v>116</v>
      </c>
      <c r="C758">
        <v>0.23797761495887201</v>
      </c>
      <c r="D758">
        <v>5.8277956317182703E-2</v>
      </c>
      <c r="E758">
        <v>0.28149478725444799</v>
      </c>
    </row>
    <row r="759" spans="1:5" x14ac:dyDescent="0.25">
      <c r="A759" t="s">
        <v>33</v>
      </c>
      <c r="B759" t="s">
        <v>235</v>
      </c>
      <c r="C759">
        <v>0.23795860785071701</v>
      </c>
      <c r="D759">
        <v>5.8298647196413103E-2</v>
      </c>
      <c r="E759">
        <v>0.28149478725444799</v>
      </c>
    </row>
    <row r="760" spans="1:5" x14ac:dyDescent="0.25">
      <c r="A760" t="s">
        <v>40</v>
      </c>
      <c r="B760" t="s">
        <v>152</v>
      </c>
      <c r="C760">
        <v>-0.23762740810660499</v>
      </c>
      <c r="D760">
        <v>5.8660143371061402E-2</v>
      </c>
      <c r="E760">
        <v>0.28286709451658099</v>
      </c>
    </row>
    <row r="761" spans="1:5" x14ac:dyDescent="0.25">
      <c r="A761" t="s">
        <v>3</v>
      </c>
      <c r="B761" t="s">
        <v>201</v>
      </c>
      <c r="C761">
        <v>-0.237457277083124</v>
      </c>
      <c r="D761">
        <v>5.8846541832180903E-2</v>
      </c>
      <c r="E761">
        <v>0.28339255671813401</v>
      </c>
    </row>
    <row r="762" spans="1:5" x14ac:dyDescent="0.25">
      <c r="A762" t="s">
        <v>31</v>
      </c>
      <c r="B762" t="s">
        <v>189</v>
      </c>
      <c r="C762">
        <v>0.237066478582527</v>
      </c>
      <c r="D762">
        <v>5.92765242195918E-2</v>
      </c>
      <c r="E762">
        <v>0.28508814539251798</v>
      </c>
    </row>
    <row r="763" spans="1:5" x14ac:dyDescent="0.25">
      <c r="A763" t="s">
        <v>26</v>
      </c>
      <c r="B763" t="s">
        <v>43</v>
      </c>
      <c r="C763">
        <v>-0.23689130689441201</v>
      </c>
      <c r="D763">
        <v>5.9470083512082703E-2</v>
      </c>
      <c r="E763">
        <v>0.28521161465099798</v>
      </c>
    </row>
    <row r="764" spans="1:5" x14ac:dyDescent="0.25">
      <c r="A764" t="s">
        <v>164</v>
      </c>
      <c r="B764" t="s">
        <v>106</v>
      </c>
      <c r="C764">
        <v>0.23676144839569899</v>
      </c>
      <c r="D764">
        <v>5.9613903062298898E-2</v>
      </c>
      <c r="E764">
        <v>0.28521161465099798</v>
      </c>
    </row>
    <row r="765" spans="1:5" x14ac:dyDescent="0.25">
      <c r="A765" t="s">
        <v>25</v>
      </c>
      <c r="B765" t="s">
        <v>135</v>
      </c>
      <c r="C765">
        <v>-0.23680210577493199</v>
      </c>
      <c r="D765">
        <v>5.9568844384209702E-2</v>
      </c>
      <c r="E765">
        <v>0.28521161465099798</v>
      </c>
    </row>
    <row r="766" spans="1:5" x14ac:dyDescent="0.25">
      <c r="A766" t="s">
        <v>113</v>
      </c>
      <c r="B766" t="s">
        <v>291</v>
      </c>
      <c r="C766">
        <v>-0.236810372966478</v>
      </c>
      <c r="D766">
        <v>5.9559685614151398E-2</v>
      </c>
      <c r="E766">
        <v>0.28521161465099798</v>
      </c>
    </row>
    <row r="767" spans="1:5" x14ac:dyDescent="0.25">
      <c r="A767" t="s">
        <v>31</v>
      </c>
      <c r="B767" t="s">
        <v>172</v>
      </c>
      <c r="C767">
        <v>-0.236286772573954</v>
      </c>
      <c r="D767">
        <v>6.0142007727028303E-2</v>
      </c>
      <c r="E767">
        <v>0.28637021278573499</v>
      </c>
    </row>
    <row r="768" spans="1:5" x14ac:dyDescent="0.25">
      <c r="A768" t="s">
        <v>25</v>
      </c>
      <c r="B768" t="s">
        <v>172</v>
      </c>
      <c r="C768">
        <v>0.23645551036822601</v>
      </c>
      <c r="D768">
        <v>5.9953845257279897E-2</v>
      </c>
      <c r="E768">
        <v>0.28637021278573499</v>
      </c>
    </row>
    <row r="769" spans="1:5" x14ac:dyDescent="0.25">
      <c r="A769" t="s">
        <v>40</v>
      </c>
      <c r="B769" t="s">
        <v>112</v>
      </c>
      <c r="C769">
        <v>0.23634458472178199</v>
      </c>
      <c r="D769">
        <v>6.00774866734195E-2</v>
      </c>
      <c r="E769">
        <v>0.28637021278573499</v>
      </c>
    </row>
    <row r="770" spans="1:5" x14ac:dyDescent="0.25">
      <c r="A770" t="s">
        <v>33</v>
      </c>
      <c r="B770" t="s">
        <v>285</v>
      </c>
      <c r="C770">
        <v>-0.23626256426096501</v>
      </c>
      <c r="D770">
        <v>6.0169041976019202E-2</v>
      </c>
      <c r="E770">
        <v>0.28637021278573499</v>
      </c>
    </row>
    <row r="771" spans="1:5" x14ac:dyDescent="0.25">
      <c r="A771" t="s">
        <v>31</v>
      </c>
      <c r="B771" t="s">
        <v>156</v>
      </c>
      <c r="C771">
        <v>-0.235713205733383</v>
      </c>
      <c r="D771">
        <v>6.0785176124008099E-2</v>
      </c>
      <c r="E771">
        <v>0.28772215012235502</v>
      </c>
    </row>
    <row r="772" spans="1:5" x14ac:dyDescent="0.25">
      <c r="A772" t="s">
        <v>33</v>
      </c>
      <c r="B772" t="s">
        <v>70</v>
      </c>
      <c r="C772">
        <v>-0.235585589923091</v>
      </c>
      <c r="D772">
        <v>6.0929031315631203E-2</v>
      </c>
      <c r="E772">
        <v>0.28772215012235502</v>
      </c>
    </row>
    <row r="773" spans="1:5" x14ac:dyDescent="0.25">
      <c r="A773" t="s">
        <v>33</v>
      </c>
      <c r="B773" t="s">
        <v>71</v>
      </c>
      <c r="C773">
        <v>-0.235585589923091</v>
      </c>
      <c r="D773">
        <v>6.0929031315631203E-2</v>
      </c>
      <c r="E773">
        <v>0.28772215012235502</v>
      </c>
    </row>
    <row r="774" spans="1:5" x14ac:dyDescent="0.25">
      <c r="A774" t="s">
        <v>3</v>
      </c>
      <c r="B774" t="s">
        <v>90</v>
      </c>
      <c r="C774">
        <v>-0.23567373288764501</v>
      </c>
      <c r="D774">
        <v>6.0829642618479597E-2</v>
      </c>
      <c r="E774">
        <v>0.28772215012235502</v>
      </c>
    </row>
    <row r="775" spans="1:5" x14ac:dyDescent="0.25">
      <c r="A775" t="s">
        <v>31</v>
      </c>
      <c r="B775" t="s">
        <v>85</v>
      </c>
      <c r="C775">
        <v>-0.235593535978978</v>
      </c>
      <c r="D775">
        <v>6.0920066082456703E-2</v>
      </c>
      <c r="E775">
        <v>0.28772215012235502</v>
      </c>
    </row>
    <row r="776" spans="1:5" x14ac:dyDescent="0.25">
      <c r="A776" t="s">
        <v>3</v>
      </c>
      <c r="B776" t="s">
        <v>197</v>
      </c>
      <c r="C776">
        <v>0.23551972537886701</v>
      </c>
      <c r="D776">
        <v>6.10033848346851E-2</v>
      </c>
      <c r="E776">
        <v>0.28772215012235502</v>
      </c>
    </row>
    <row r="777" spans="1:5" x14ac:dyDescent="0.25">
      <c r="A777" t="s">
        <v>26</v>
      </c>
      <c r="B777" t="s">
        <v>199</v>
      </c>
      <c r="C777">
        <v>0.23584494429757499</v>
      </c>
      <c r="D777">
        <v>6.0636961645614398E-2</v>
      </c>
      <c r="E777">
        <v>0.28772215012235502</v>
      </c>
    </row>
    <row r="778" spans="1:5" x14ac:dyDescent="0.25">
      <c r="A778" t="s">
        <v>31</v>
      </c>
      <c r="B778" t="s">
        <v>118</v>
      </c>
      <c r="C778">
        <v>-0.23540029276128499</v>
      </c>
      <c r="D778">
        <v>6.11383975780566E-2</v>
      </c>
      <c r="E778">
        <v>0.287987818707448</v>
      </c>
    </row>
    <row r="779" spans="1:5" x14ac:dyDescent="0.25">
      <c r="A779" t="s">
        <v>3</v>
      </c>
      <c r="B779" t="s">
        <v>292</v>
      </c>
      <c r="C779">
        <v>-0.23523746940215401</v>
      </c>
      <c r="D779">
        <v>6.1322850257645702E-2</v>
      </c>
      <c r="E779">
        <v>0.28848538810152102</v>
      </c>
    </row>
    <row r="780" spans="1:5" x14ac:dyDescent="0.25">
      <c r="A780" t="s">
        <v>3</v>
      </c>
      <c r="B780" t="s">
        <v>293</v>
      </c>
      <c r="C780">
        <v>-0.234623863900456</v>
      </c>
      <c r="D780">
        <v>6.2022009599618899E-2</v>
      </c>
      <c r="E780">
        <v>0.29102635273667299</v>
      </c>
    </row>
    <row r="781" spans="1:5" x14ac:dyDescent="0.25">
      <c r="A781" t="s">
        <v>3</v>
      </c>
      <c r="B781" t="s">
        <v>103</v>
      </c>
      <c r="C781">
        <v>0.23463442819423899</v>
      </c>
      <c r="D781">
        <v>6.2009918143150197E-2</v>
      </c>
      <c r="E781">
        <v>0.29102635273667299</v>
      </c>
    </row>
    <row r="782" spans="1:5" x14ac:dyDescent="0.25">
      <c r="A782" t="s">
        <v>3</v>
      </c>
      <c r="B782" t="s">
        <v>210</v>
      </c>
      <c r="C782">
        <v>-0.233762178485172</v>
      </c>
      <c r="D782">
        <v>6.3014686092956601E-2</v>
      </c>
      <c r="E782">
        <v>0.29417570293395501</v>
      </c>
    </row>
    <row r="783" spans="1:5" x14ac:dyDescent="0.25">
      <c r="A783" t="s">
        <v>31</v>
      </c>
      <c r="B783" t="s">
        <v>129</v>
      </c>
      <c r="C783">
        <v>-0.23379973958039299</v>
      </c>
      <c r="D783">
        <v>6.29711496285279E-2</v>
      </c>
      <c r="E783">
        <v>0.29417570293395501</v>
      </c>
    </row>
    <row r="784" spans="1:5" x14ac:dyDescent="0.25">
      <c r="A784" t="s">
        <v>25</v>
      </c>
      <c r="B784" t="s">
        <v>268</v>
      </c>
      <c r="C784">
        <v>0.23389419865328301</v>
      </c>
      <c r="D784">
        <v>6.2861770823326293E-2</v>
      </c>
      <c r="E784">
        <v>0.29417570293395501</v>
      </c>
    </row>
    <row r="785" spans="1:5" x14ac:dyDescent="0.25">
      <c r="A785" t="s">
        <v>33</v>
      </c>
      <c r="B785" t="s">
        <v>74</v>
      </c>
      <c r="C785">
        <v>-0.23394119509401501</v>
      </c>
      <c r="D785">
        <v>6.2807408443837004E-2</v>
      </c>
      <c r="E785">
        <v>0.29417570293395501</v>
      </c>
    </row>
    <row r="786" spans="1:5" x14ac:dyDescent="0.25">
      <c r="A786" t="s">
        <v>33</v>
      </c>
      <c r="B786" t="s">
        <v>120</v>
      </c>
      <c r="C786">
        <v>-0.233575956491932</v>
      </c>
      <c r="D786">
        <v>6.3230891626176802E-2</v>
      </c>
      <c r="E786">
        <v>0.294808997900391</v>
      </c>
    </row>
    <row r="787" spans="1:5" x14ac:dyDescent="0.25">
      <c r="A787" t="s">
        <v>40</v>
      </c>
      <c r="B787" t="s">
        <v>48</v>
      </c>
      <c r="C787">
        <v>-0.233449817772035</v>
      </c>
      <c r="D787">
        <v>6.3377679341778403E-2</v>
      </c>
      <c r="E787">
        <v>0.29511743815637298</v>
      </c>
    </row>
    <row r="788" spans="1:5" x14ac:dyDescent="0.25">
      <c r="A788" t="s">
        <v>3</v>
      </c>
      <c r="B788" t="s">
        <v>294</v>
      </c>
      <c r="C788">
        <v>-0.233150094681015</v>
      </c>
      <c r="D788">
        <v>6.3727569206830606E-2</v>
      </c>
      <c r="E788">
        <v>0.29580935751250997</v>
      </c>
    </row>
    <row r="789" spans="1:5" x14ac:dyDescent="0.25">
      <c r="A789" t="s">
        <v>26</v>
      </c>
      <c r="B789" t="s">
        <v>175</v>
      </c>
      <c r="C789">
        <v>-0.23311491541071699</v>
      </c>
      <c r="D789">
        <v>6.3768738545729495E-2</v>
      </c>
      <c r="E789">
        <v>0.29580935751250997</v>
      </c>
    </row>
    <row r="790" spans="1:5" x14ac:dyDescent="0.25">
      <c r="A790" t="s">
        <v>33</v>
      </c>
      <c r="B790" t="s">
        <v>295</v>
      </c>
      <c r="C790">
        <v>0.23313433982826101</v>
      </c>
      <c r="D790">
        <v>6.3746004031822498E-2</v>
      </c>
      <c r="E790">
        <v>0.29580935751250997</v>
      </c>
    </row>
    <row r="791" spans="1:5" x14ac:dyDescent="0.25">
      <c r="A791" t="s">
        <v>26</v>
      </c>
      <c r="B791" t="s">
        <v>140</v>
      </c>
      <c r="C791">
        <v>-0.23289650186806701</v>
      </c>
      <c r="D791">
        <v>6.4024821724439004E-2</v>
      </c>
      <c r="E791">
        <v>0.29662132596385699</v>
      </c>
    </row>
    <row r="792" spans="1:5" x14ac:dyDescent="0.25">
      <c r="A792" t="s">
        <v>40</v>
      </c>
      <c r="B792" t="s">
        <v>139</v>
      </c>
      <c r="C792">
        <v>0.23269555108648099</v>
      </c>
      <c r="D792">
        <v>6.4261161426411903E-2</v>
      </c>
      <c r="E792">
        <v>0.29733988725748101</v>
      </c>
    </row>
    <row r="793" spans="1:5" x14ac:dyDescent="0.25">
      <c r="A793" t="s">
        <v>33</v>
      </c>
      <c r="B793" t="s">
        <v>44</v>
      </c>
      <c r="C793">
        <v>-0.23252537332717901</v>
      </c>
      <c r="D793">
        <v>6.4461857733035102E-2</v>
      </c>
      <c r="E793">
        <v>0.29789191831175299</v>
      </c>
    </row>
    <row r="794" spans="1:5" x14ac:dyDescent="0.25">
      <c r="A794" t="s">
        <v>25</v>
      </c>
      <c r="B794" t="s">
        <v>34</v>
      </c>
      <c r="C794">
        <v>-0.232202395341777</v>
      </c>
      <c r="D794">
        <v>6.4844144125909303E-2</v>
      </c>
      <c r="E794">
        <v>0.29928066519650498</v>
      </c>
    </row>
    <row r="795" spans="1:5" x14ac:dyDescent="0.25">
      <c r="A795" t="s">
        <v>33</v>
      </c>
      <c r="B795" t="s">
        <v>257</v>
      </c>
      <c r="C795">
        <v>-0.231941357871985</v>
      </c>
      <c r="D795">
        <v>6.5154447389325298E-2</v>
      </c>
      <c r="E795">
        <v>0.30013669639047302</v>
      </c>
    </row>
    <row r="796" spans="1:5" x14ac:dyDescent="0.25">
      <c r="A796" t="s">
        <v>26</v>
      </c>
      <c r="B796" t="s">
        <v>206</v>
      </c>
      <c r="C796">
        <v>-0.23190847011752899</v>
      </c>
      <c r="D796">
        <v>6.5193626674979702E-2</v>
      </c>
      <c r="E796">
        <v>0.30013669639047302</v>
      </c>
    </row>
    <row r="797" spans="1:5" x14ac:dyDescent="0.25">
      <c r="A797" t="s">
        <v>25</v>
      </c>
      <c r="B797" t="s">
        <v>36</v>
      </c>
      <c r="C797">
        <v>0.23175239202404599</v>
      </c>
      <c r="D797">
        <v>6.5379821509191902E-2</v>
      </c>
      <c r="E797">
        <v>0.30058257005181699</v>
      </c>
    </row>
    <row r="798" spans="1:5" x14ac:dyDescent="0.25">
      <c r="A798" t="s">
        <v>33</v>
      </c>
      <c r="B798" t="s">
        <v>176</v>
      </c>
      <c r="C798">
        <v>-0.23168970151503701</v>
      </c>
      <c r="D798">
        <v>6.5454729052267305E-2</v>
      </c>
      <c r="E798">
        <v>0.30058257005181699</v>
      </c>
    </row>
    <row r="799" spans="1:5" x14ac:dyDescent="0.25">
      <c r="A799" t="s">
        <v>31</v>
      </c>
      <c r="B799" t="s">
        <v>296</v>
      </c>
      <c r="C799">
        <v>0.23145460179424801</v>
      </c>
      <c r="D799">
        <v>6.5736259728149005E-2</v>
      </c>
      <c r="E799">
        <v>0.30149713108399201</v>
      </c>
    </row>
    <row r="800" spans="1:5" x14ac:dyDescent="0.25">
      <c r="A800" t="s">
        <v>26</v>
      </c>
      <c r="B800" t="s">
        <v>217</v>
      </c>
      <c r="C800">
        <v>0.23137610590334701</v>
      </c>
      <c r="D800">
        <v>6.5830474672108799E-2</v>
      </c>
      <c r="E800">
        <v>0.30155136082592998</v>
      </c>
    </row>
    <row r="801" spans="1:5" x14ac:dyDescent="0.25">
      <c r="A801" t="s">
        <v>25</v>
      </c>
      <c r="B801" t="s">
        <v>297</v>
      </c>
      <c r="C801">
        <v>-0.23082080856637499</v>
      </c>
      <c r="D801">
        <v>6.6500076715199793E-2</v>
      </c>
      <c r="E801">
        <v>0.303479153089316</v>
      </c>
    </row>
    <row r="802" spans="1:5" x14ac:dyDescent="0.25">
      <c r="A802" t="s">
        <v>40</v>
      </c>
      <c r="B802" t="s">
        <v>68</v>
      </c>
      <c r="C802">
        <v>-0.230870905087493</v>
      </c>
      <c r="D802">
        <v>6.6439444431549005E-2</v>
      </c>
      <c r="E802">
        <v>0.303479153089316</v>
      </c>
    </row>
    <row r="803" spans="1:5" x14ac:dyDescent="0.25">
      <c r="A803" t="s">
        <v>25</v>
      </c>
      <c r="B803" t="s">
        <v>178</v>
      </c>
      <c r="C803">
        <v>0.23094372869903901</v>
      </c>
      <c r="D803">
        <v>6.6351384567815003E-2</v>
      </c>
      <c r="E803">
        <v>0.303479153089316</v>
      </c>
    </row>
    <row r="804" spans="1:5" x14ac:dyDescent="0.25">
      <c r="A804" t="s">
        <v>33</v>
      </c>
      <c r="B804" t="s">
        <v>188</v>
      </c>
      <c r="C804">
        <v>-0.23071475952137999</v>
      </c>
      <c r="D804">
        <v>6.6628575528223905E-2</v>
      </c>
      <c r="E804">
        <v>0.30368690713985003</v>
      </c>
    </row>
    <row r="805" spans="1:5" x14ac:dyDescent="0.25">
      <c r="A805" t="s">
        <v>31</v>
      </c>
      <c r="B805" t="s">
        <v>140</v>
      </c>
      <c r="C805">
        <v>-0.23060390559576899</v>
      </c>
      <c r="D805">
        <v>6.6763109537474996E-2</v>
      </c>
      <c r="E805">
        <v>0.30392161804372902</v>
      </c>
    </row>
    <row r="806" spans="1:5" x14ac:dyDescent="0.25">
      <c r="A806" t="s">
        <v>40</v>
      </c>
      <c r="B806" t="s">
        <v>155</v>
      </c>
      <c r="C806">
        <v>0.23035366473579599</v>
      </c>
      <c r="D806">
        <v>6.7067607935460599E-2</v>
      </c>
      <c r="E806">
        <v>0.303969700939826</v>
      </c>
    </row>
    <row r="807" spans="1:5" x14ac:dyDescent="0.25">
      <c r="A807" t="s">
        <v>3</v>
      </c>
      <c r="B807" t="s">
        <v>298</v>
      </c>
      <c r="C807">
        <v>0.23033210230652301</v>
      </c>
      <c r="D807">
        <v>6.7093897658536697E-2</v>
      </c>
      <c r="E807">
        <v>0.303969700939826</v>
      </c>
    </row>
    <row r="808" spans="1:5" x14ac:dyDescent="0.25">
      <c r="A808" t="s">
        <v>33</v>
      </c>
      <c r="B808" t="s">
        <v>299</v>
      </c>
      <c r="C808">
        <v>-0.23042619170058501</v>
      </c>
      <c r="D808">
        <v>6.6979241037066706E-2</v>
      </c>
      <c r="E808">
        <v>0.303969700939826</v>
      </c>
    </row>
    <row r="809" spans="1:5" x14ac:dyDescent="0.25">
      <c r="A809" t="s">
        <v>25</v>
      </c>
      <c r="B809" t="s">
        <v>58</v>
      </c>
      <c r="C809">
        <v>0.23032227737056099</v>
      </c>
      <c r="D809">
        <v>6.7105879333163795E-2</v>
      </c>
      <c r="E809">
        <v>0.303969700939826</v>
      </c>
    </row>
    <row r="810" spans="1:5" x14ac:dyDescent="0.25">
      <c r="A810" t="s">
        <v>33</v>
      </c>
      <c r="B810" t="s">
        <v>149</v>
      </c>
      <c r="C810">
        <v>-0.23018128153068801</v>
      </c>
      <c r="D810">
        <v>6.7278015452986395E-2</v>
      </c>
      <c r="E810">
        <v>0.30437272751289302</v>
      </c>
    </row>
    <row r="811" spans="1:5" x14ac:dyDescent="0.25">
      <c r="A811" t="s">
        <v>3</v>
      </c>
      <c r="B811" t="s">
        <v>41</v>
      </c>
      <c r="C811">
        <v>-0.22970072200531799</v>
      </c>
      <c r="D811">
        <v>6.7867375869831797E-2</v>
      </c>
      <c r="E811">
        <v>0.30590467448717301</v>
      </c>
    </row>
    <row r="812" spans="1:5" x14ac:dyDescent="0.25">
      <c r="A812" t="s">
        <v>33</v>
      </c>
      <c r="B812" t="s">
        <v>66</v>
      </c>
      <c r="C812">
        <v>-0.22982929607535099</v>
      </c>
      <c r="D812">
        <v>6.7709287649925898E-2</v>
      </c>
      <c r="E812">
        <v>0.30590467448717301</v>
      </c>
    </row>
    <row r="813" spans="1:5" x14ac:dyDescent="0.25">
      <c r="A813" t="s">
        <v>3</v>
      </c>
      <c r="B813" t="s">
        <v>179</v>
      </c>
      <c r="C813">
        <v>-0.229713693280302</v>
      </c>
      <c r="D813">
        <v>6.7851413622215695E-2</v>
      </c>
      <c r="E813">
        <v>0.30590467448717301</v>
      </c>
    </row>
    <row r="814" spans="1:5" x14ac:dyDescent="0.25">
      <c r="A814" t="s">
        <v>31</v>
      </c>
      <c r="B814" t="s">
        <v>243</v>
      </c>
      <c r="C814">
        <v>0.229615192069412</v>
      </c>
      <c r="D814">
        <v>6.7972703114355798E-2</v>
      </c>
      <c r="E814">
        <v>0.306002574905956</v>
      </c>
    </row>
    <row r="815" spans="1:5" x14ac:dyDescent="0.25">
      <c r="A815" t="s">
        <v>33</v>
      </c>
      <c r="B815" t="s">
        <v>73</v>
      </c>
      <c r="C815">
        <v>-0.22942471711774601</v>
      </c>
      <c r="D815">
        <v>6.8207737859748999E-2</v>
      </c>
      <c r="E815">
        <v>0.30663155464393699</v>
      </c>
    </row>
    <row r="816" spans="1:5" x14ac:dyDescent="0.25">
      <c r="A816" t="s">
        <v>33</v>
      </c>
      <c r="B816" t="s">
        <v>300</v>
      </c>
      <c r="C816">
        <v>-0.22936627917052299</v>
      </c>
      <c r="D816">
        <v>6.8279977331914904E-2</v>
      </c>
      <c r="E816">
        <v>0.30663155464393699</v>
      </c>
    </row>
    <row r="817" spans="1:5" x14ac:dyDescent="0.25">
      <c r="A817" t="s">
        <v>3</v>
      </c>
      <c r="B817" t="s">
        <v>37</v>
      </c>
      <c r="C817">
        <v>0.22917148485459199</v>
      </c>
      <c r="D817">
        <v>6.8521220278207298E-2</v>
      </c>
      <c r="E817">
        <v>0.30733782624784201</v>
      </c>
    </row>
    <row r="818" spans="1:5" x14ac:dyDescent="0.25">
      <c r="A818" t="s">
        <v>26</v>
      </c>
      <c r="B818" t="s">
        <v>139</v>
      </c>
      <c r="C818">
        <v>0.228795601252613</v>
      </c>
      <c r="D818">
        <v>6.89886647124585E-2</v>
      </c>
      <c r="E818">
        <v>0.30905570727980203</v>
      </c>
    </row>
    <row r="819" spans="1:5" x14ac:dyDescent="0.25">
      <c r="A819" t="s">
        <v>31</v>
      </c>
      <c r="B819" t="s">
        <v>106</v>
      </c>
      <c r="C819">
        <v>-0.228252287209012</v>
      </c>
      <c r="D819">
        <v>6.9668836749973401E-2</v>
      </c>
      <c r="E819">
        <v>0.31134058913907497</v>
      </c>
    </row>
    <row r="820" spans="1:5" x14ac:dyDescent="0.25">
      <c r="A820" t="s">
        <v>33</v>
      </c>
      <c r="B820" t="s">
        <v>114</v>
      </c>
      <c r="C820">
        <v>-0.22830428948981701</v>
      </c>
      <c r="D820">
        <v>6.9603503838347805E-2</v>
      </c>
      <c r="E820">
        <v>0.31134058913907497</v>
      </c>
    </row>
    <row r="821" spans="1:5" x14ac:dyDescent="0.25">
      <c r="A821" t="s">
        <v>164</v>
      </c>
      <c r="B821" t="s">
        <v>301</v>
      </c>
      <c r="C821">
        <v>-0.228071490094091</v>
      </c>
      <c r="D821">
        <v>6.9896362965050904E-2</v>
      </c>
      <c r="E821">
        <v>0.31197644933181201</v>
      </c>
    </row>
    <row r="822" spans="1:5" x14ac:dyDescent="0.25">
      <c r="A822" t="s">
        <v>31</v>
      </c>
      <c r="B822" t="s">
        <v>302</v>
      </c>
      <c r="C822">
        <v>0.22781506238988899</v>
      </c>
      <c r="D822">
        <v>7.0220087303337203E-2</v>
      </c>
      <c r="E822">
        <v>0.31303960965921301</v>
      </c>
    </row>
    <row r="823" spans="1:5" x14ac:dyDescent="0.25">
      <c r="A823" t="s">
        <v>40</v>
      </c>
      <c r="B823" t="s">
        <v>69</v>
      </c>
      <c r="C823">
        <v>-0.227697193268869</v>
      </c>
      <c r="D823">
        <v>7.0369291937098399E-2</v>
      </c>
      <c r="E823">
        <v>0.31332312468343099</v>
      </c>
    </row>
    <row r="824" spans="1:5" x14ac:dyDescent="0.25">
      <c r="A824" t="s">
        <v>33</v>
      </c>
      <c r="B824" t="s">
        <v>195</v>
      </c>
      <c r="C824">
        <v>-0.227356432765457</v>
      </c>
      <c r="D824">
        <v>7.0802071120613E-2</v>
      </c>
      <c r="E824">
        <v>0.31452416232970998</v>
      </c>
    </row>
    <row r="825" spans="1:5" x14ac:dyDescent="0.25">
      <c r="A825" t="s">
        <v>3</v>
      </c>
      <c r="B825" t="s">
        <v>251</v>
      </c>
      <c r="C825">
        <v>-0.22734949508989299</v>
      </c>
      <c r="D825">
        <v>7.0810904305923697E-2</v>
      </c>
      <c r="E825">
        <v>0.31452416232970998</v>
      </c>
    </row>
    <row r="826" spans="1:5" x14ac:dyDescent="0.25">
      <c r="A826" t="s">
        <v>3</v>
      </c>
      <c r="B826" t="s">
        <v>303</v>
      </c>
      <c r="C826">
        <v>-0.227196678757631</v>
      </c>
      <c r="D826">
        <v>7.1005696744850702E-2</v>
      </c>
      <c r="E826">
        <v>0.31462572649655401</v>
      </c>
    </row>
    <row r="827" spans="1:5" x14ac:dyDescent="0.25">
      <c r="A827" t="s">
        <v>31</v>
      </c>
      <c r="B827" t="s">
        <v>304</v>
      </c>
      <c r="C827">
        <v>0.22720195947876401</v>
      </c>
      <c r="D827">
        <v>7.0998958355842801E-2</v>
      </c>
      <c r="E827">
        <v>0.31462572649655401</v>
      </c>
    </row>
    <row r="828" spans="1:5" x14ac:dyDescent="0.25">
      <c r="A828" t="s">
        <v>3</v>
      </c>
      <c r="B828" t="s">
        <v>189</v>
      </c>
      <c r="C828">
        <v>-0.226777236736288</v>
      </c>
      <c r="D828">
        <v>7.1542555697237595E-2</v>
      </c>
      <c r="E828">
        <v>0.316621225939407</v>
      </c>
    </row>
    <row r="829" spans="1:5" x14ac:dyDescent="0.25">
      <c r="A829" t="s">
        <v>33</v>
      </c>
      <c r="B829" t="s">
        <v>20</v>
      </c>
      <c r="C829">
        <v>0.22656991951736</v>
      </c>
      <c r="D829">
        <v>7.1809104087820194E-2</v>
      </c>
      <c r="E829">
        <v>0.31730626649499999</v>
      </c>
    </row>
    <row r="830" spans="1:5" x14ac:dyDescent="0.25">
      <c r="A830" t="s">
        <v>88</v>
      </c>
      <c r="B830" t="s">
        <v>266</v>
      </c>
      <c r="C830">
        <v>-0.22645481855656199</v>
      </c>
      <c r="D830">
        <v>7.1957432019357906E-2</v>
      </c>
      <c r="E830">
        <v>0.31730626649499999</v>
      </c>
    </row>
    <row r="831" spans="1:5" x14ac:dyDescent="0.25">
      <c r="A831" t="s">
        <v>88</v>
      </c>
      <c r="B831" t="s">
        <v>267</v>
      </c>
      <c r="C831">
        <v>-0.22645481855656199</v>
      </c>
      <c r="D831">
        <v>7.1957432019357906E-2</v>
      </c>
      <c r="E831">
        <v>0.31730626649499999</v>
      </c>
    </row>
    <row r="832" spans="1:5" x14ac:dyDescent="0.25">
      <c r="A832" t="s">
        <v>33</v>
      </c>
      <c r="B832" t="s">
        <v>197</v>
      </c>
      <c r="C832">
        <v>-0.22634722962631401</v>
      </c>
      <c r="D832">
        <v>7.2096300643268205E-2</v>
      </c>
      <c r="E832">
        <v>0.31753605337468299</v>
      </c>
    </row>
    <row r="833" spans="1:5" x14ac:dyDescent="0.25">
      <c r="A833" t="s">
        <v>113</v>
      </c>
      <c r="B833" t="s">
        <v>82</v>
      </c>
      <c r="C833">
        <v>0.226166625339254</v>
      </c>
      <c r="D833">
        <v>7.2329893929425501E-2</v>
      </c>
      <c r="E833">
        <v>0.31818198531454001</v>
      </c>
    </row>
    <row r="834" spans="1:5" x14ac:dyDescent="0.25">
      <c r="A834" t="s">
        <v>33</v>
      </c>
      <c r="B834" t="s">
        <v>305</v>
      </c>
      <c r="C834">
        <v>0.22579336965998101</v>
      </c>
      <c r="D834">
        <v>7.2814577850801601E-2</v>
      </c>
      <c r="E834">
        <v>0.31992959775982399</v>
      </c>
    </row>
    <row r="835" spans="1:5" x14ac:dyDescent="0.25">
      <c r="A835" t="s">
        <v>3</v>
      </c>
      <c r="B835" t="s">
        <v>177</v>
      </c>
      <c r="C835">
        <v>0.22559489350680201</v>
      </c>
      <c r="D835">
        <v>7.3073359186482501E-2</v>
      </c>
      <c r="E835">
        <v>0.32068164822844802</v>
      </c>
    </row>
    <row r="836" spans="1:5" x14ac:dyDescent="0.25">
      <c r="A836" t="s">
        <v>26</v>
      </c>
      <c r="B836" t="s">
        <v>10</v>
      </c>
      <c r="C836">
        <v>0.22514061617060899</v>
      </c>
      <c r="D836">
        <v>7.3668427644642404E-2</v>
      </c>
      <c r="E836">
        <v>0.32290592237052901</v>
      </c>
    </row>
    <row r="837" spans="1:5" x14ac:dyDescent="0.25">
      <c r="A837" t="s">
        <v>3</v>
      </c>
      <c r="B837" t="s">
        <v>220</v>
      </c>
      <c r="C837">
        <v>-0.22494503005931599</v>
      </c>
      <c r="D837">
        <v>7.3925817927739307E-2</v>
      </c>
      <c r="E837">
        <v>0.32317392679144902</v>
      </c>
    </row>
    <row r="838" spans="1:5" x14ac:dyDescent="0.25">
      <c r="A838" t="s">
        <v>25</v>
      </c>
      <c r="B838" t="s">
        <v>119</v>
      </c>
      <c r="C838">
        <v>-0.22489295635871701</v>
      </c>
      <c r="D838">
        <v>7.3994467391047494E-2</v>
      </c>
      <c r="E838">
        <v>0.32317392679144902</v>
      </c>
    </row>
    <row r="839" spans="1:5" x14ac:dyDescent="0.25">
      <c r="A839" t="s">
        <v>25</v>
      </c>
      <c r="B839" t="s">
        <v>77</v>
      </c>
      <c r="C839">
        <v>0.22502183778794799</v>
      </c>
      <c r="D839">
        <v>7.3824653979923702E-2</v>
      </c>
      <c r="E839">
        <v>0.32317392679144902</v>
      </c>
    </row>
    <row r="840" spans="1:5" x14ac:dyDescent="0.25">
      <c r="A840" t="s">
        <v>40</v>
      </c>
      <c r="B840" t="s">
        <v>217</v>
      </c>
      <c r="C840">
        <v>0.224590797911427</v>
      </c>
      <c r="D840">
        <v>7.4393810821847206E-2</v>
      </c>
      <c r="E840">
        <v>0.32400912568218898</v>
      </c>
    </row>
    <row r="841" spans="1:5" x14ac:dyDescent="0.25">
      <c r="A841" t="s">
        <v>40</v>
      </c>
      <c r="B841" t="s">
        <v>67</v>
      </c>
      <c r="C841">
        <v>-0.22454742311943501</v>
      </c>
      <c r="D841">
        <v>7.4451277240087599E-2</v>
      </c>
      <c r="E841">
        <v>0.32400912568218898</v>
      </c>
    </row>
    <row r="842" spans="1:5" x14ac:dyDescent="0.25">
      <c r="A842" t="s">
        <v>25</v>
      </c>
      <c r="B842" t="s">
        <v>228</v>
      </c>
      <c r="C842">
        <v>-0.22466627716884899</v>
      </c>
      <c r="D842">
        <v>7.4293894122838794E-2</v>
      </c>
      <c r="E842">
        <v>0.32400912568218898</v>
      </c>
    </row>
    <row r="843" spans="1:5" x14ac:dyDescent="0.25">
      <c r="A843" t="s">
        <v>25</v>
      </c>
      <c r="B843" t="s">
        <v>231</v>
      </c>
      <c r="C843">
        <v>-0.224358332737738</v>
      </c>
      <c r="D843">
        <v>7.47022128669661E-2</v>
      </c>
      <c r="E843">
        <v>0.32463255869005597</v>
      </c>
    </row>
    <row r="844" spans="1:5" x14ac:dyDescent="0.25">
      <c r="A844" t="s">
        <v>33</v>
      </c>
      <c r="B844" t="s">
        <v>277</v>
      </c>
      <c r="C844">
        <v>-0.224305891311012</v>
      </c>
      <c r="D844">
        <v>7.4771925403201295E-2</v>
      </c>
      <c r="E844">
        <v>0.32463255869005597</v>
      </c>
    </row>
    <row r="845" spans="1:5" x14ac:dyDescent="0.25">
      <c r="A845" t="s">
        <v>31</v>
      </c>
      <c r="B845" t="s">
        <v>299</v>
      </c>
      <c r="C845">
        <v>-0.223870779979287</v>
      </c>
      <c r="D845">
        <v>7.5352338019172294E-2</v>
      </c>
      <c r="E845">
        <v>0.32676487814001298</v>
      </c>
    </row>
    <row r="846" spans="1:5" x14ac:dyDescent="0.25">
      <c r="A846" t="s">
        <v>170</v>
      </c>
      <c r="B846" t="s">
        <v>306</v>
      </c>
      <c r="C846">
        <v>-0.223687128754473</v>
      </c>
      <c r="D846">
        <v>7.5598392069067294E-2</v>
      </c>
      <c r="E846">
        <v>0.327056873490291</v>
      </c>
    </row>
    <row r="847" spans="1:5" x14ac:dyDescent="0.25">
      <c r="A847" t="s">
        <v>40</v>
      </c>
      <c r="B847" t="s">
        <v>79</v>
      </c>
      <c r="C847">
        <v>-0.22375350139373401</v>
      </c>
      <c r="D847">
        <v>7.5509392968925004E-2</v>
      </c>
      <c r="E847">
        <v>0.327056873490291</v>
      </c>
    </row>
    <row r="848" spans="1:5" x14ac:dyDescent="0.25">
      <c r="A848" t="s">
        <v>31</v>
      </c>
      <c r="B848" t="s">
        <v>270</v>
      </c>
      <c r="C848">
        <v>0.22348654684260599</v>
      </c>
      <c r="D848">
        <v>7.5867860087885E-2</v>
      </c>
      <c r="E848">
        <v>0.32743189389580202</v>
      </c>
    </row>
    <row r="849" spans="1:5" x14ac:dyDescent="0.25">
      <c r="A849" t="s">
        <v>33</v>
      </c>
      <c r="B849" t="s">
        <v>106</v>
      </c>
      <c r="C849">
        <v>-0.223548324987971</v>
      </c>
      <c r="D849">
        <v>7.5784784046512496E-2</v>
      </c>
      <c r="E849">
        <v>0.32743189389580202</v>
      </c>
    </row>
    <row r="850" spans="1:5" x14ac:dyDescent="0.25">
      <c r="A850" t="s">
        <v>31</v>
      </c>
      <c r="B850" t="s">
        <v>10</v>
      </c>
      <c r="C850">
        <v>0.22339427298221801</v>
      </c>
      <c r="D850">
        <v>7.5992080154239097E-2</v>
      </c>
      <c r="E850">
        <v>0.32743189389580202</v>
      </c>
    </row>
    <row r="851" spans="1:5" x14ac:dyDescent="0.25">
      <c r="A851" t="s">
        <v>40</v>
      </c>
      <c r="B851" t="s">
        <v>51</v>
      </c>
      <c r="C851">
        <v>-0.22334016701901399</v>
      </c>
      <c r="D851">
        <v>7.6064993434108899E-2</v>
      </c>
      <c r="E851">
        <v>0.32743189389580202</v>
      </c>
    </row>
    <row r="852" spans="1:5" x14ac:dyDescent="0.25">
      <c r="A852" t="s">
        <v>113</v>
      </c>
      <c r="B852" t="s">
        <v>256</v>
      </c>
      <c r="C852">
        <v>0.22329019263150901</v>
      </c>
      <c r="D852">
        <v>7.6132388444078505E-2</v>
      </c>
      <c r="E852">
        <v>0.32743189389580202</v>
      </c>
    </row>
    <row r="853" spans="1:5" x14ac:dyDescent="0.25">
      <c r="A853" t="s">
        <v>170</v>
      </c>
      <c r="B853" t="s">
        <v>162</v>
      </c>
      <c r="C853">
        <v>0.223094327581323</v>
      </c>
      <c r="D853">
        <v>7.6396988472510904E-2</v>
      </c>
      <c r="E853">
        <v>0.32818424625515202</v>
      </c>
    </row>
    <row r="854" spans="1:5" x14ac:dyDescent="0.25">
      <c r="A854" t="s">
        <v>40</v>
      </c>
      <c r="B854" t="s">
        <v>142</v>
      </c>
      <c r="C854">
        <v>-0.222985898648977</v>
      </c>
      <c r="D854">
        <v>7.6543782695531498E-2</v>
      </c>
      <c r="E854">
        <v>0.32842936068657103</v>
      </c>
    </row>
    <row r="855" spans="1:5" x14ac:dyDescent="0.25">
      <c r="A855" t="s">
        <v>31</v>
      </c>
      <c r="B855" t="s">
        <v>139</v>
      </c>
      <c r="C855">
        <v>0.22279714884261501</v>
      </c>
      <c r="D855">
        <v>7.6799852763067597E-2</v>
      </c>
      <c r="E855">
        <v>0.32914222612743199</v>
      </c>
    </row>
    <row r="856" spans="1:5" x14ac:dyDescent="0.25">
      <c r="A856" t="s">
        <v>164</v>
      </c>
      <c r="B856" t="s">
        <v>255</v>
      </c>
      <c r="C856">
        <v>-0.22235510560080701</v>
      </c>
      <c r="D856">
        <v>7.7402223016342905E-2</v>
      </c>
      <c r="E856">
        <v>0.33133583185943299</v>
      </c>
    </row>
    <row r="857" spans="1:5" x14ac:dyDescent="0.25">
      <c r="A857" t="s">
        <v>164</v>
      </c>
      <c r="B857" t="s">
        <v>151</v>
      </c>
      <c r="C857">
        <v>-0.221944766444194</v>
      </c>
      <c r="D857">
        <v>7.7964745100363095E-2</v>
      </c>
      <c r="E857">
        <v>0.33335393348987002</v>
      </c>
    </row>
    <row r="858" spans="1:5" x14ac:dyDescent="0.25">
      <c r="A858" t="s">
        <v>88</v>
      </c>
      <c r="B858" t="s">
        <v>238</v>
      </c>
      <c r="C858">
        <v>-0.22141963901207001</v>
      </c>
      <c r="D858">
        <v>7.8689358538543294E-2</v>
      </c>
      <c r="E858">
        <v>0.33587251075896901</v>
      </c>
    </row>
    <row r="859" spans="1:5" x14ac:dyDescent="0.25">
      <c r="A859" t="s">
        <v>31</v>
      </c>
      <c r="B859" t="s">
        <v>104</v>
      </c>
      <c r="C859">
        <v>0.22138501246025999</v>
      </c>
      <c r="D859">
        <v>7.8737326292676296E-2</v>
      </c>
      <c r="E859">
        <v>0.33587251075896901</v>
      </c>
    </row>
    <row r="860" spans="1:5" x14ac:dyDescent="0.25">
      <c r="A860" t="s">
        <v>26</v>
      </c>
      <c r="B860" t="s">
        <v>82</v>
      </c>
      <c r="C860">
        <v>0.22064662071060001</v>
      </c>
      <c r="D860">
        <v>7.9765746841554505E-2</v>
      </c>
      <c r="E860">
        <v>0.33986336838194298</v>
      </c>
    </row>
    <row r="861" spans="1:5" x14ac:dyDescent="0.25">
      <c r="A861" t="s">
        <v>40</v>
      </c>
      <c r="B861" t="s">
        <v>4</v>
      </c>
      <c r="C861">
        <v>0.220009850937574</v>
      </c>
      <c r="D861">
        <v>8.0661157249139095E-2</v>
      </c>
      <c r="E861">
        <v>0.34251110099655402</v>
      </c>
    </row>
    <row r="862" spans="1:5" x14ac:dyDescent="0.25">
      <c r="A862" t="s">
        <v>33</v>
      </c>
      <c r="B862" t="s">
        <v>294</v>
      </c>
      <c r="C862">
        <v>0.22004973307744999</v>
      </c>
      <c r="D862">
        <v>8.0604843198982798E-2</v>
      </c>
      <c r="E862">
        <v>0.34251110099655402</v>
      </c>
    </row>
    <row r="863" spans="1:5" x14ac:dyDescent="0.25">
      <c r="A863" t="s">
        <v>25</v>
      </c>
      <c r="B863" t="s">
        <v>218</v>
      </c>
      <c r="C863">
        <v>-0.21998125138191499</v>
      </c>
      <c r="D863">
        <v>8.07015593439879E-2</v>
      </c>
      <c r="E863">
        <v>0.34251110099655402</v>
      </c>
    </row>
    <row r="864" spans="1:5" x14ac:dyDescent="0.25">
      <c r="A864" t="s">
        <v>33</v>
      </c>
      <c r="B864" t="s">
        <v>59</v>
      </c>
      <c r="C864">
        <v>-0.21993884379581499</v>
      </c>
      <c r="D864">
        <v>8.0761497311482494E-2</v>
      </c>
      <c r="E864">
        <v>0.34251110099655402</v>
      </c>
    </row>
    <row r="865" spans="1:5" x14ac:dyDescent="0.25">
      <c r="A865" t="s">
        <v>113</v>
      </c>
      <c r="B865" t="s">
        <v>297</v>
      </c>
      <c r="C865">
        <v>-0.219752111986809</v>
      </c>
      <c r="D865">
        <v>8.1025839632572302E-2</v>
      </c>
      <c r="E865">
        <v>0.34319807830228399</v>
      </c>
    </row>
    <row r="866" spans="1:5" x14ac:dyDescent="0.25">
      <c r="A866" t="s">
        <v>40</v>
      </c>
      <c r="B866" t="s">
        <v>143</v>
      </c>
      <c r="C866">
        <v>0.219692042364246</v>
      </c>
      <c r="D866">
        <v>8.1111021238108094E-2</v>
      </c>
      <c r="E866">
        <v>0.34319807830228399</v>
      </c>
    </row>
    <row r="867" spans="1:5" x14ac:dyDescent="0.25">
      <c r="A867" t="s">
        <v>26</v>
      </c>
      <c r="B867" t="s">
        <v>307</v>
      </c>
      <c r="C867">
        <v>0.219539747665115</v>
      </c>
      <c r="D867">
        <v>8.1327300240648701E-2</v>
      </c>
      <c r="E867">
        <v>0.343715841663712</v>
      </c>
    </row>
    <row r="868" spans="1:5" x14ac:dyDescent="0.25">
      <c r="A868" t="s">
        <v>40</v>
      </c>
      <c r="B868" t="s">
        <v>308</v>
      </c>
      <c r="C868">
        <v>-0.219326366132754</v>
      </c>
      <c r="D868">
        <v>8.16310985075306E-2</v>
      </c>
      <c r="E868">
        <v>0.34420486237046299</v>
      </c>
    </row>
    <row r="869" spans="1:5" x14ac:dyDescent="0.25">
      <c r="A869" t="s">
        <v>25</v>
      </c>
      <c r="B869" t="s">
        <v>229</v>
      </c>
      <c r="C869">
        <v>0.219368721456904</v>
      </c>
      <c r="D869">
        <v>8.15707245066601E-2</v>
      </c>
      <c r="E869">
        <v>0.34420486237046299</v>
      </c>
    </row>
    <row r="870" spans="1:5" x14ac:dyDescent="0.25">
      <c r="A870" t="s">
        <v>3</v>
      </c>
      <c r="B870" t="s">
        <v>136</v>
      </c>
      <c r="C870">
        <v>0.219194536240054</v>
      </c>
      <c r="D870">
        <v>8.1819237459542601E-2</v>
      </c>
      <c r="E870">
        <v>0.34420506793324801</v>
      </c>
    </row>
    <row r="871" spans="1:5" x14ac:dyDescent="0.25">
      <c r="A871" t="s">
        <v>25</v>
      </c>
      <c r="B871" t="s">
        <v>49</v>
      </c>
      <c r="C871">
        <v>0.219258514483374</v>
      </c>
      <c r="D871">
        <v>8.1727889109346294E-2</v>
      </c>
      <c r="E871">
        <v>0.34420506793324801</v>
      </c>
    </row>
    <row r="872" spans="1:5" x14ac:dyDescent="0.25">
      <c r="A872" t="s">
        <v>88</v>
      </c>
      <c r="B872" t="s">
        <v>309</v>
      </c>
      <c r="C872">
        <v>-0.21886939122979099</v>
      </c>
      <c r="D872">
        <v>8.2284729967435202E-2</v>
      </c>
      <c r="E872">
        <v>0.34576591467372297</v>
      </c>
    </row>
    <row r="873" spans="1:5" x14ac:dyDescent="0.25">
      <c r="A873" t="s">
        <v>3</v>
      </c>
      <c r="B873" t="s">
        <v>301</v>
      </c>
      <c r="C873">
        <v>-0.21876265477742099</v>
      </c>
      <c r="D873">
        <v>8.2437994631459705E-2</v>
      </c>
      <c r="E873">
        <v>0.34586539587103998</v>
      </c>
    </row>
    <row r="874" spans="1:5" x14ac:dyDescent="0.25">
      <c r="A874" t="s">
        <v>88</v>
      </c>
      <c r="B874" t="s">
        <v>234</v>
      </c>
      <c r="C874">
        <v>-0.21872132468798999</v>
      </c>
      <c r="D874">
        <v>8.2497401802026804E-2</v>
      </c>
      <c r="E874">
        <v>0.34586539587103998</v>
      </c>
    </row>
    <row r="875" spans="1:5" x14ac:dyDescent="0.25">
      <c r="A875" t="s">
        <v>40</v>
      </c>
      <c r="B875" t="s">
        <v>35</v>
      </c>
      <c r="C875">
        <v>0.21836379376890899</v>
      </c>
      <c r="D875">
        <v>8.30127249645118E-2</v>
      </c>
      <c r="E875">
        <v>0.34762765831820702</v>
      </c>
    </row>
    <row r="876" spans="1:5" x14ac:dyDescent="0.25">
      <c r="A876" t="s">
        <v>26</v>
      </c>
      <c r="B876" t="s">
        <v>310</v>
      </c>
      <c r="C876">
        <v>0.217821753788211</v>
      </c>
      <c r="D876">
        <v>8.3798837205489196E-2</v>
      </c>
      <c r="E876">
        <v>0.350518564768103</v>
      </c>
    </row>
    <row r="877" spans="1:5" x14ac:dyDescent="0.25">
      <c r="A877" t="s">
        <v>164</v>
      </c>
      <c r="B877" t="s">
        <v>290</v>
      </c>
      <c r="C877">
        <v>0.217542750192741</v>
      </c>
      <c r="D877">
        <v>8.4205757672964204E-2</v>
      </c>
      <c r="E877">
        <v>0.35141741514600799</v>
      </c>
    </row>
    <row r="878" spans="1:5" x14ac:dyDescent="0.25">
      <c r="A878" t="s">
        <v>164</v>
      </c>
      <c r="B878" t="s">
        <v>288</v>
      </c>
      <c r="C878">
        <v>0.217550730135394</v>
      </c>
      <c r="D878">
        <v>8.4194097474032503E-2</v>
      </c>
      <c r="E878">
        <v>0.35141741514600799</v>
      </c>
    </row>
    <row r="879" spans="1:5" x14ac:dyDescent="0.25">
      <c r="A879" t="s">
        <v>33</v>
      </c>
      <c r="B879" t="s">
        <v>132</v>
      </c>
      <c r="C879">
        <v>0.21741577606750701</v>
      </c>
      <c r="D879">
        <v>8.4391462374224305E-2</v>
      </c>
      <c r="E879">
        <v>0.35179128962376</v>
      </c>
    </row>
    <row r="880" spans="1:5" x14ac:dyDescent="0.25">
      <c r="A880" t="s">
        <v>31</v>
      </c>
      <c r="B880" t="s">
        <v>134</v>
      </c>
      <c r="C880">
        <v>-0.21712193467326199</v>
      </c>
      <c r="D880">
        <v>8.48224568529901E-2</v>
      </c>
      <c r="E880">
        <v>0.35318565652098199</v>
      </c>
    </row>
    <row r="881" spans="1:5" x14ac:dyDescent="0.25">
      <c r="A881" t="s">
        <v>88</v>
      </c>
      <c r="B881" t="s">
        <v>311</v>
      </c>
      <c r="C881">
        <v>0.216890813565952</v>
      </c>
      <c r="D881">
        <v>8.5162674551430007E-2</v>
      </c>
      <c r="E881">
        <v>0.35419930552071999</v>
      </c>
    </row>
    <row r="882" spans="1:5" x14ac:dyDescent="0.25">
      <c r="A882" t="s">
        <v>88</v>
      </c>
      <c r="B882" t="s">
        <v>151</v>
      </c>
      <c r="C882">
        <v>0.21656218489333401</v>
      </c>
      <c r="D882">
        <v>8.5648278821965906E-2</v>
      </c>
      <c r="E882">
        <v>0.35460712724931598</v>
      </c>
    </row>
    <row r="883" spans="1:5" x14ac:dyDescent="0.25">
      <c r="A883" t="s">
        <v>31</v>
      </c>
      <c r="B883" t="s">
        <v>72</v>
      </c>
      <c r="C883">
        <v>0.216711107260045</v>
      </c>
      <c r="D883">
        <v>8.5427951114326994E-2</v>
      </c>
      <c r="E883">
        <v>0.35460712724931598</v>
      </c>
    </row>
    <row r="884" spans="1:5" x14ac:dyDescent="0.25">
      <c r="A884" t="s">
        <v>164</v>
      </c>
      <c r="B884" t="s">
        <v>312</v>
      </c>
      <c r="C884">
        <v>-0.216674036169413</v>
      </c>
      <c r="D884">
        <v>8.5482755234485494E-2</v>
      </c>
      <c r="E884">
        <v>0.35460712724931598</v>
      </c>
    </row>
    <row r="885" spans="1:5" x14ac:dyDescent="0.25">
      <c r="A885" t="s">
        <v>33</v>
      </c>
      <c r="B885" t="s">
        <v>94</v>
      </c>
      <c r="C885">
        <v>-0.216588470822275</v>
      </c>
      <c r="D885">
        <v>8.5609356781198603E-2</v>
      </c>
      <c r="E885">
        <v>0.35460712724931598</v>
      </c>
    </row>
    <row r="886" spans="1:5" x14ac:dyDescent="0.25">
      <c r="A886" t="s">
        <v>40</v>
      </c>
      <c r="B886" t="s">
        <v>83</v>
      </c>
      <c r="C886">
        <v>-0.21635203770803499</v>
      </c>
      <c r="D886">
        <v>8.5959949334035293E-2</v>
      </c>
      <c r="E886">
        <v>0.35462885342730899</v>
      </c>
    </row>
    <row r="887" spans="1:5" x14ac:dyDescent="0.25">
      <c r="A887" t="s">
        <v>33</v>
      </c>
      <c r="B887" t="s">
        <v>169</v>
      </c>
      <c r="C887">
        <v>0.21631099449751601</v>
      </c>
      <c r="D887">
        <v>8.6020924973263302E-2</v>
      </c>
      <c r="E887">
        <v>0.35462885342730899</v>
      </c>
    </row>
    <row r="888" spans="1:5" x14ac:dyDescent="0.25">
      <c r="A888" t="s">
        <v>25</v>
      </c>
      <c r="B888" t="s">
        <v>166</v>
      </c>
      <c r="C888">
        <v>0.21640979691741799</v>
      </c>
      <c r="D888">
        <v>8.5874197366875293E-2</v>
      </c>
      <c r="E888">
        <v>0.35462885342730899</v>
      </c>
    </row>
    <row r="889" spans="1:5" x14ac:dyDescent="0.25">
      <c r="A889" t="s">
        <v>33</v>
      </c>
      <c r="B889" t="s">
        <v>144</v>
      </c>
      <c r="C889">
        <v>-0.21629742033172</v>
      </c>
      <c r="D889">
        <v>8.6041098864330798E-2</v>
      </c>
      <c r="E889">
        <v>0.35462885342730899</v>
      </c>
    </row>
    <row r="890" spans="1:5" x14ac:dyDescent="0.25">
      <c r="A890" t="s">
        <v>33</v>
      </c>
      <c r="B890" t="s">
        <v>284</v>
      </c>
      <c r="C890">
        <v>0.21621324586930199</v>
      </c>
      <c r="D890">
        <v>8.6166282006360895E-2</v>
      </c>
      <c r="E890">
        <v>0.35474532299581701</v>
      </c>
    </row>
    <row r="891" spans="1:5" x14ac:dyDescent="0.25">
      <c r="A891" t="s">
        <v>3</v>
      </c>
      <c r="B891" t="s">
        <v>313</v>
      </c>
      <c r="C891">
        <v>-0.216017431301018</v>
      </c>
      <c r="D891">
        <v>8.6458050138494405E-2</v>
      </c>
      <c r="E891">
        <v>0.35554658820998802</v>
      </c>
    </row>
    <row r="892" spans="1:5" x14ac:dyDescent="0.25">
      <c r="A892" t="s">
        <v>33</v>
      </c>
      <c r="B892" t="s">
        <v>314</v>
      </c>
      <c r="C892">
        <v>0.215888685340095</v>
      </c>
      <c r="D892">
        <v>8.6650308252377503E-2</v>
      </c>
      <c r="E892">
        <v>0.355937293157914</v>
      </c>
    </row>
    <row r="893" spans="1:5" x14ac:dyDescent="0.25">
      <c r="A893" t="s">
        <v>25</v>
      </c>
      <c r="B893" t="s">
        <v>210</v>
      </c>
      <c r="C893">
        <v>-0.215665340566257</v>
      </c>
      <c r="D893">
        <v>8.6984630725948503E-2</v>
      </c>
      <c r="E893">
        <v>0.356416886297441</v>
      </c>
    </row>
    <row r="894" spans="1:5" x14ac:dyDescent="0.25">
      <c r="A894" t="s">
        <v>25</v>
      </c>
      <c r="B894" t="s">
        <v>194</v>
      </c>
      <c r="C894">
        <v>-0.215615612213164</v>
      </c>
      <c r="D894">
        <v>8.7059206652981405E-2</v>
      </c>
      <c r="E894">
        <v>0.356416886297441</v>
      </c>
    </row>
    <row r="895" spans="1:5" x14ac:dyDescent="0.25">
      <c r="A895" t="s">
        <v>33</v>
      </c>
      <c r="B895" t="s">
        <v>121</v>
      </c>
      <c r="C895">
        <v>-0.21562723996046501</v>
      </c>
      <c r="D895">
        <v>8.7041764406289496E-2</v>
      </c>
      <c r="E895">
        <v>0.356416886297441</v>
      </c>
    </row>
    <row r="896" spans="1:5" x14ac:dyDescent="0.25">
      <c r="A896" t="s">
        <v>31</v>
      </c>
      <c r="B896" t="s">
        <v>315</v>
      </c>
      <c r="C896">
        <v>-0.215188847847013</v>
      </c>
      <c r="D896">
        <v>8.7701282407087494E-2</v>
      </c>
      <c r="E896">
        <v>0.35754817224254498</v>
      </c>
    </row>
    <row r="897" spans="1:5" x14ac:dyDescent="0.25">
      <c r="A897" t="s">
        <v>31</v>
      </c>
      <c r="B897" t="s">
        <v>316</v>
      </c>
      <c r="C897">
        <v>0.21535342860565099</v>
      </c>
      <c r="D897">
        <v>8.7453227281769005E-2</v>
      </c>
      <c r="E897">
        <v>0.35754817224254498</v>
      </c>
    </row>
    <row r="898" spans="1:5" x14ac:dyDescent="0.25">
      <c r="A898" t="s">
        <v>40</v>
      </c>
      <c r="B898" t="s">
        <v>109</v>
      </c>
      <c r="C898">
        <v>0.215107568012392</v>
      </c>
      <c r="D898">
        <v>8.7823990941543306E-2</v>
      </c>
      <c r="E898">
        <v>0.35754817224254498</v>
      </c>
    </row>
    <row r="899" spans="1:5" x14ac:dyDescent="0.25">
      <c r="A899" t="s">
        <v>31</v>
      </c>
      <c r="B899" t="s">
        <v>60</v>
      </c>
      <c r="C899">
        <v>-0.215142302413903</v>
      </c>
      <c r="D899">
        <v>8.7771535739479906E-2</v>
      </c>
      <c r="E899">
        <v>0.35754817224254498</v>
      </c>
    </row>
    <row r="900" spans="1:5" x14ac:dyDescent="0.25">
      <c r="A900" t="s">
        <v>31</v>
      </c>
      <c r="B900" t="s">
        <v>152</v>
      </c>
      <c r="C900">
        <v>-0.21520591694067601</v>
      </c>
      <c r="D900">
        <v>8.7675530268266799E-2</v>
      </c>
      <c r="E900">
        <v>0.35754817224254498</v>
      </c>
    </row>
    <row r="901" spans="1:5" x14ac:dyDescent="0.25">
      <c r="A901" t="s">
        <v>40</v>
      </c>
      <c r="B901" t="s">
        <v>264</v>
      </c>
      <c r="C901">
        <v>-0.21486395075041201</v>
      </c>
      <c r="D901">
        <v>8.8192590372560206E-2</v>
      </c>
      <c r="E901">
        <v>0.35864986751507799</v>
      </c>
    </row>
    <row r="902" spans="1:5" x14ac:dyDescent="0.25">
      <c r="A902" t="s">
        <v>170</v>
      </c>
      <c r="B902" t="s">
        <v>317</v>
      </c>
      <c r="C902">
        <v>-0.21461728213479001</v>
      </c>
      <c r="D902">
        <v>8.8567045211256801E-2</v>
      </c>
      <c r="E902">
        <v>0.35937404154456698</v>
      </c>
    </row>
    <row r="903" spans="1:5" x14ac:dyDescent="0.25">
      <c r="A903" t="s">
        <v>40</v>
      </c>
      <c r="B903" t="s">
        <v>226</v>
      </c>
      <c r="C903">
        <v>0.21466483938598199</v>
      </c>
      <c r="D903">
        <v>8.8494753911261298E-2</v>
      </c>
      <c r="E903">
        <v>0.35937404154456698</v>
      </c>
    </row>
    <row r="904" spans="1:5" x14ac:dyDescent="0.25">
      <c r="A904" t="s">
        <v>164</v>
      </c>
      <c r="B904" t="s">
        <v>293</v>
      </c>
      <c r="C904">
        <v>-0.21446492737259501</v>
      </c>
      <c r="D904">
        <v>8.8798950832468901E-2</v>
      </c>
      <c r="E904">
        <v>0.35982457924331201</v>
      </c>
    </row>
    <row r="905" spans="1:5" x14ac:dyDescent="0.25">
      <c r="A905" t="s">
        <v>26</v>
      </c>
      <c r="B905" t="s">
        <v>315</v>
      </c>
      <c r="C905">
        <v>-0.214279525279963</v>
      </c>
      <c r="D905">
        <v>8.9081802749230402E-2</v>
      </c>
      <c r="E905">
        <v>0.35982457924331201</v>
      </c>
    </row>
    <row r="906" spans="1:5" x14ac:dyDescent="0.25">
      <c r="A906" t="s">
        <v>26</v>
      </c>
      <c r="B906" t="s">
        <v>4</v>
      </c>
      <c r="C906">
        <v>0.214222601131111</v>
      </c>
      <c r="D906">
        <v>8.9168788913497998E-2</v>
      </c>
      <c r="E906">
        <v>0.35982457924331201</v>
      </c>
    </row>
    <row r="907" spans="1:5" x14ac:dyDescent="0.25">
      <c r="A907" t="s">
        <v>33</v>
      </c>
      <c r="B907" t="s">
        <v>302</v>
      </c>
      <c r="C907">
        <v>0.214093531401849</v>
      </c>
      <c r="D907">
        <v>8.9366268451412698E-2</v>
      </c>
      <c r="E907">
        <v>0.35982457924331201</v>
      </c>
    </row>
    <row r="908" spans="1:5" x14ac:dyDescent="0.25">
      <c r="A908" t="s">
        <v>31</v>
      </c>
      <c r="B908" t="s">
        <v>76</v>
      </c>
      <c r="C908">
        <v>0.214357770396052</v>
      </c>
      <c r="D908">
        <v>8.8962344721234696E-2</v>
      </c>
      <c r="E908">
        <v>0.35982457924331201</v>
      </c>
    </row>
    <row r="909" spans="1:5" x14ac:dyDescent="0.25">
      <c r="A909" t="s">
        <v>26</v>
      </c>
      <c r="B909" t="s">
        <v>6</v>
      </c>
      <c r="C909">
        <v>0.21415615037094499</v>
      </c>
      <c r="D909">
        <v>8.9270417175195696E-2</v>
      </c>
      <c r="E909">
        <v>0.35982457924331201</v>
      </c>
    </row>
    <row r="910" spans="1:5" x14ac:dyDescent="0.25">
      <c r="A910" t="s">
        <v>33</v>
      </c>
      <c r="B910" t="s">
        <v>7</v>
      </c>
      <c r="C910">
        <v>0.214158649111409</v>
      </c>
      <c r="D910">
        <v>8.9266594013049705E-2</v>
      </c>
      <c r="E910">
        <v>0.35982457924331201</v>
      </c>
    </row>
    <row r="911" spans="1:5" x14ac:dyDescent="0.25">
      <c r="A911" t="s">
        <v>40</v>
      </c>
      <c r="B911" t="s">
        <v>219</v>
      </c>
      <c r="C911">
        <v>-0.21367011753852</v>
      </c>
      <c r="D911">
        <v>9.0016514347957405E-2</v>
      </c>
      <c r="E911">
        <v>0.36085481107724399</v>
      </c>
    </row>
    <row r="912" spans="1:5" x14ac:dyDescent="0.25">
      <c r="A912" t="s">
        <v>40</v>
      </c>
      <c r="B912" t="s">
        <v>232</v>
      </c>
      <c r="C912">
        <v>0.21367452290464201</v>
      </c>
      <c r="D912">
        <v>9.0009729859147805E-2</v>
      </c>
      <c r="E912">
        <v>0.36085481107724399</v>
      </c>
    </row>
    <row r="913" spans="1:5" x14ac:dyDescent="0.25">
      <c r="A913" t="s">
        <v>25</v>
      </c>
      <c r="B913" t="s">
        <v>232</v>
      </c>
      <c r="C913">
        <v>0.213775972598651</v>
      </c>
      <c r="D913">
        <v>8.9853603204126803E-2</v>
      </c>
      <c r="E913">
        <v>0.36085481107724399</v>
      </c>
    </row>
    <row r="914" spans="1:5" x14ac:dyDescent="0.25">
      <c r="A914" t="s">
        <v>31</v>
      </c>
      <c r="B914" t="s">
        <v>98</v>
      </c>
      <c r="C914">
        <v>-0.213757118099342</v>
      </c>
      <c r="D914">
        <v>8.9882603355821294E-2</v>
      </c>
      <c r="E914">
        <v>0.36085481107724399</v>
      </c>
    </row>
    <row r="915" spans="1:5" x14ac:dyDescent="0.25">
      <c r="A915" t="s">
        <v>3</v>
      </c>
      <c r="B915" t="s">
        <v>265</v>
      </c>
      <c r="C915">
        <v>0.21350080318763301</v>
      </c>
      <c r="D915">
        <v>9.0277571498052406E-2</v>
      </c>
      <c r="E915">
        <v>0.36111028599221001</v>
      </c>
    </row>
    <row r="916" spans="1:5" x14ac:dyDescent="0.25">
      <c r="A916" t="s">
        <v>25</v>
      </c>
      <c r="B916" t="s">
        <v>44</v>
      </c>
      <c r="C916">
        <v>0.213533452272781</v>
      </c>
      <c r="D916">
        <v>9.0227185345171698E-2</v>
      </c>
      <c r="E916">
        <v>0.36111028599221001</v>
      </c>
    </row>
    <row r="917" spans="1:5" x14ac:dyDescent="0.25">
      <c r="A917" t="s">
        <v>3</v>
      </c>
      <c r="B917" t="s">
        <v>318</v>
      </c>
      <c r="C917">
        <v>-0.21333861269541299</v>
      </c>
      <c r="D917">
        <v>9.0528201694891203E-2</v>
      </c>
      <c r="E917">
        <v>0.36135297316069398</v>
      </c>
    </row>
    <row r="918" spans="1:5" x14ac:dyDescent="0.25">
      <c r="A918" t="s">
        <v>31</v>
      </c>
      <c r="B918" t="s">
        <v>319</v>
      </c>
      <c r="C918">
        <v>0.213333763203298</v>
      </c>
      <c r="D918">
        <v>9.0535703931244896E-2</v>
      </c>
      <c r="E918">
        <v>0.36135297316069398</v>
      </c>
    </row>
    <row r="919" spans="1:5" x14ac:dyDescent="0.25">
      <c r="A919" t="s">
        <v>3</v>
      </c>
      <c r="B919" t="s">
        <v>156</v>
      </c>
      <c r="C919">
        <v>0.21317298107291399</v>
      </c>
      <c r="D919">
        <v>9.07847126429384E-2</v>
      </c>
      <c r="E919">
        <v>0.36195212230191098</v>
      </c>
    </row>
    <row r="920" spans="1:5" x14ac:dyDescent="0.25">
      <c r="A920" t="s">
        <v>25</v>
      </c>
      <c r="B920" t="s">
        <v>207</v>
      </c>
      <c r="C920">
        <v>-0.21302144165658701</v>
      </c>
      <c r="D920">
        <v>9.10198984521675E-2</v>
      </c>
      <c r="E920">
        <v>0.36249491657772898</v>
      </c>
    </row>
    <row r="921" spans="1:5" x14ac:dyDescent="0.25">
      <c r="A921" t="s">
        <v>31</v>
      </c>
      <c r="B921" t="s">
        <v>220</v>
      </c>
      <c r="C921">
        <v>0.21255928492760101</v>
      </c>
      <c r="D921">
        <v>9.1740107679845001E-2</v>
      </c>
      <c r="E921">
        <v>0.36282042352088001</v>
      </c>
    </row>
    <row r="922" spans="1:5" x14ac:dyDescent="0.25">
      <c r="A922" t="s">
        <v>33</v>
      </c>
      <c r="B922" t="s">
        <v>301</v>
      </c>
      <c r="C922">
        <v>0.212819271014871</v>
      </c>
      <c r="D922">
        <v>9.1334406614476796E-2</v>
      </c>
      <c r="E922">
        <v>0.36282042352088001</v>
      </c>
    </row>
    <row r="923" spans="1:5" x14ac:dyDescent="0.25">
      <c r="A923" t="s">
        <v>3</v>
      </c>
      <c r="B923" t="s">
        <v>312</v>
      </c>
      <c r="C923">
        <v>0.21277386142214599</v>
      </c>
      <c r="D923">
        <v>9.1405165430988894E-2</v>
      </c>
      <c r="E923">
        <v>0.36282042352088001</v>
      </c>
    </row>
    <row r="924" spans="1:5" x14ac:dyDescent="0.25">
      <c r="A924" t="s">
        <v>33</v>
      </c>
      <c r="B924" t="s">
        <v>320</v>
      </c>
      <c r="C924">
        <v>0.21252382592107699</v>
      </c>
      <c r="D924">
        <v>9.1795549776047897E-2</v>
      </c>
      <c r="E924">
        <v>0.36282042352088001</v>
      </c>
    </row>
    <row r="925" spans="1:5" x14ac:dyDescent="0.25">
      <c r="A925" t="s">
        <v>3</v>
      </c>
      <c r="B925" t="s">
        <v>321</v>
      </c>
      <c r="C925">
        <v>-0.212584932150607</v>
      </c>
      <c r="D925">
        <v>9.1700023205541201E-2</v>
      </c>
      <c r="E925">
        <v>0.36282042352088001</v>
      </c>
    </row>
    <row r="926" spans="1:5" x14ac:dyDescent="0.25">
      <c r="A926" t="s">
        <v>113</v>
      </c>
      <c r="B926" t="s">
        <v>322</v>
      </c>
      <c r="C926">
        <v>-0.21257513930938801</v>
      </c>
      <c r="D926">
        <v>9.1715326980377904E-2</v>
      </c>
      <c r="E926">
        <v>0.36282042352088001</v>
      </c>
    </row>
    <row r="927" spans="1:5" x14ac:dyDescent="0.25">
      <c r="A927" t="s">
        <v>33</v>
      </c>
      <c r="B927" t="s">
        <v>323</v>
      </c>
      <c r="C927">
        <v>0.21279777647738801</v>
      </c>
      <c r="D927">
        <v>9.1367894798977306E-2</v>
      </c>
      <c r="E927">
        <v>0.36282042352088001</v>
      </c>
    </row>
    <row r="928" spans="1:5" x14ac:dyDescent="0.25">
      <c r="A928" t="s">
        <v>3</v>
      </c>
      <c r="B928" t="s">
        <v>305</v>
      </c>
      <c r="C928">
        <v>-0.211965807575936</v>
      </c>
      <c r="D928">
        <v>9.2671505277071506E-2</v>
      </c>
      <c r="E928">
        <v>0.365099794740669</v>
      </c>
    </row>
    <row r="929" spans="1:5" x14ac:dyDescent="0.25">
      <c r="A929" t="s">
        <v>26</v>
      </c>
      <c r="B929" t="s">
        <v>18</v>
      </c>
      <c r="C929">
        <v>0.211984810371452</v>
      </c>
      <c r="D929">
        <v>9.2641568143258399E-2</v>
      </c>
      <c r="E929">
        <v>0.365099794740669</v>
      </c>
    </row>
    <row r="930" spans="1:5" x14ac:dyDescent="0.25">
      <c r="A930" t="s">
        <v>40</v>
      </c>
      <c r="B930" t="s">
        <v>57</v>
      </c>
      <c r="C930">
        <v>0.21204646331611199</v>
      </c>
      <c r="D930">
        <v>9.2544491825227407E-2</v>
      </c>
      <c r="E930">
        <v>0.365099794740669</v>
      </c>
    </row>
    <row r="931" spans="1:5" x14ac:dyDescent="0.25">
      <c r="A931" t="s">
        <v>40</v>
      </c>
      <c r="B931" t="s">
        <v>227</v>
      </c>
      <c r="C931">
        <v>0.211340652084197</v>
      </c>
      <c r="D931">
        <v>9.3660611010264502E-2</v>
      </c>
      <c r="E931">
        <v>0.36859982397587898</v>
      </c>
    </row>
    <row r="932" spans="1:5" x14ac:dyDescent="0.25">
      <c r="A932" t="s">
        <v>33</v>
      </c>
      <c r="B932" t="s">
        <v>134</v>
      </c>
      <c r="C932">
        <v>-0.21110081554420501</v>
      </c>
      <c r="D932">
        <v>9.4042259668100106E-2</v>
      </c>
      <c r="E932">
        <v>0.369307586250264</v>
      </c>
    </row>
    <row r="933" spans="1:5" x14ac:dyDescent="0.25">
      <c r="A933" t="s">
        <v>25</v>
      </c>
      <c r="B933" t="s">
        <v>76</v>
      </c>
      <c r="C933">
        <v>-0.21116084226408</v>
      </c>
      <c r="D933">
        <v>9.3946626022191296E-2</v>
      </c>
      <c r="E933">
        <v>0.369307586250264</v>
      </c>
    </row>
    <row r="934" spans="1:5" x14ac:dyDescent="0.25">
      <c r="A934" t="s">
        <v>25</v>
      </c>
      <c r="B934" t="s">
        <v>298</v>
      </c>
      <c r="C934">
        <v>0.21057998886419199</v>
      </c>
      <c r="D934">
        <v>9.4875232689013003E-2</v>
      </c>
      <c r="E934">
        <v>0.371740369460764</v>
      </c>
    </row>
    <row r="935" spans="1:5" x14ac:dyDescent="0.25">
      <c r="A935" t="s">
        <v>31</v>
      </c>
      <c r="B935" t="s">
        <v>92</v>
      </c>
      <c r="C935">
        <v>0.210566085858058</v>
      </c>
      <c r="D935">
        <v>9.4897546927940293E-2</v>
      </c>
      <c r="E935">
        <v>0.371740369460764</v>
      </c>
    </row>
    <row r="936" spans="1:5" x14ac:dyDescent="0.25">
      <c r="A936" t="s">
        <v>26</v>
      </c>
      <c r="B936" t="s">
        <v>280</v>
      </c>
      <c r="C936">
        <v>-0.210523165009217</v>
      </c>
      <c r="D936">
        <v>9.4966460504320796E-2</v>
      </c>
      <c r="E936">
        <v>0.371740369460764</v>
      </c>
    </row>
    <row r="937" spans="1:5" x14ac:dyDescent="0.25">
      <c r="A937" t="s">
        <v>88</v>
      </c>
      <c r="B937" t="s">
        <v>254</v>
      </c>
      <c r="C937">
        <v>-0.21043705954234501</v>
      </c>
      <c r="D937">
        <v>9.5104829094914106E-2</v>
      </c>
      <c r="E937">
        <v>0.37188426761472798</v>
      </c>
    </row>
    <row r="938" spans="1:5" x14ac:dyDescent="0.25">
      <c r="A938" t="s">
        <v>3</v>
      </c>
      <c r="B938" t="s">
        <v>233</v>
      </c>
      <c r="C938">
        <v>0.210234277674411</v>
      </c>
      <c r="D938">
        <v>9.5431315127822505E-2</v>
      </c>
      <c r="E938">
        <v>0.37276266101155903</v>
      </c>
    </row>
    <row r="939" spans="1:5" x14ac:dyDescent="0.25">
      <c r="A939" t="s">
        <v>31</v>
      </c>
      <c r="B939" t="s">
        <v>324</v>
      </c>
      <c r="C939">
        <v>-0.21009020030148901</v>
      </c>
      <c r="D939">
        <v>9.5663816395021403E-2</v>
      </c>
      <c r="E939">
        <v>0.37327246056053098</v>
      </c>
    </row>
    <row r="940" spans="1:5" x14ac:dyDescent="0.25">
      <c r="A940" t="s">
        <v>25</v>
      </c>
      <c r="B940" t="s">
        <v>64</v>
      </c>
      <c r="C940">
        <v>0.20980782419241301</v>
      </c>
      <c r="D940">
        <v>9.6120776818456696E-2</v>
      </c>
      <c r="E940">
        <v>0.374656062998457</v>
      </c>
    </row>
    <row r="941" spans="1:5" x14ac:dyDescent="0.25">
      <c r="A941" t="s">
        <v>33</v>
      </c>
      <c r="B941" t="s">
        <v>54</v>
      </c>
      <c r="C941">
        <v>-0.209323435213109</v>
      </c>
      <c r="D941">
        <v>9.6908615158751904E-2</v>
      </c>
      <c r="E941">
        <v>0.37710191464787601</v>
      </c>
    </row>
    <row r="942" spans="1:5" x14ac:dyDescent="0.25">
      <c r="A942" t="s">
        <v>31</v>
      </c>
      <c r="B942" t="s">
        <v>268</v>
      </c>
      <c r="C942">
        <v>-0.209295413655913</v>
      </c>
      <c r="D942">
        <v>9.6954344722309099E-2</v>
      </c>
      <c r="E942">
        <v>0.37710191464787601</v>
      </c>
    </row>
    <row r="943" spans="1:5" x14ac:dyDescent="0.25">
      <c r="A943" t="s">
        <v>3</v>
      </c>
      <c r="B943" t="s">
        <v>83</v>
      </c>
      <c r="C943">
        <v>0.208930475898949</v>
      </c>
      <c r="D943">
        <v>9.7551440479520996E-2</v>
      </c>
      <c r="E943">
        <v>0.378218508638821</v>
      </c>
    </row>
    <row r="944" spans="1:5" x14ac:dyDescent="0.25">
      <c r="A944" t="s">
        <v>33</v>
      </c>
      <c r="B944" t="s">
        <v>325</v>
      </c>
      <c r="C944">
        <v>0.20898607212777501</v>
      </c>
      <c r="D944">
        <v>9.7460291615474301E-2</v>
      </c>
      <c r="E944">
        <v>0.378218508638821</v>
      </c>
    </row>
    <row r="945" spans="1:5" x14ac:dyDescent="0.25">
      <c r="A945" t="s">
        <v>33</v>
      </c>
      <c r="B945" t="s">
        <v>11</v>
      </c>
      <c r="C945">
        <v>-0.208937560835112</v>
      </c>
      <c r="D945">
        <v>9.7539821179785297E-2</v>
      </c>
      <c r="E945">
        <v>0.378218508638821</v>
      </c>
    </row>
    <row r="946" spans="1:5" x14ac:dyDescent="0.25">
      <c r="A946" t="s">
        <v>33</v>
      </c>
      <c r="B946" t="s">
        <v>83</v>
      </c>
      <c r="C946">
        <v>-0.20879682671618799</v>
      </c>
      <c r="D946">
        <v>9.7770827469441296E-2</v>
      </c>
      <c r="E946">
        <v>0.37826768344413902</v>
      </c>
    </row>
    <row r="947" spans="1:5" x14ac:dyDescent="0.25">
      <c r="A947" t="s">
        <v>170</v>
      </c>
      <c r="B947" t="s">
        <v>32</v>
      </c>
      <c r="C947">
        <v>0.20883123465603701</v>
      </c>
      <c r="D947">
        <v>9.7714309631044896E-2</v>
      </c>
      <c r="E947">
        <v>0.37826768344413902</v>
      </c>
    </row>
    <row r="948" spans="1:5" x14ac:dyDescent="0.25">
      <c r="A948" t="s">
        <v>113</v>
      </c>
      <c r="B948" t="s">
        <v>247</v>
      </c>
      <c r="C948">
        <v>-0.20841262151522399</v>
      </c>
      <c r="D948">
        <v>9.8403647965857405E-2</v>
      </c>
      <c r="E948">
        <v>0.380046874811862</v>
      </c>
    </row>
    <row r="949" spans="1:5" x14ac:dyDescent="0.25">
      <c r="A949" t="s">
        <v>26</v>
      </c>
      <c r="B949" t="s">
        <v>291</v>
      </c>
      <c r="C949">
        <v>-0.20839159593743001</v>
      </c>
      <c r="D949">
        <v>9.8438370852908394E-2</v>
      </c>
      <c r="E949">
        <v>0.380046874811862</v>
      </c>
    </row>
    <row r="950" spans="1:5" x14ac:dyDescent="0.25">
      <c r="A950" t="s">
        <v>40</v>
      </c>
      <c r="B950" t="s">
        <v>326</v>
      </c>
      <c r="C950">
        <v>-0.20788081910759301</v>
      </c>
      <c r="D950">
        <v>9.9284833966342398E-2</v>
      </c>
      <c r="E950">
        <v>0.38291095080802201</v>
      </c>
    </row>
    <row r="951" spans="1:5" x14ac:dyDescent="0.25">
      <c r="A951" t="s">
        <v>33</v>
      </c>
      <c r="B951" t="s">
        <v>327</v>
      </c>
      <c r="C951">
        <v>0.207619442571854</v>
      </c>
      <c r="D951">
        <v>9.9720174993830096E-2</v>
      </c>
      <c r="E951">
        <v>0.38418509523938799</v>
      </c>
    </row>
    <row r="952" spans="1:5" x14ac:dyDescent="0.25">
      <c r="A952" t="s">
        <v>3</v>
      </c>
      <c r="B952" t="s">
        <v>212</v>
      </c>
      <c r="C952">
        <v>-0.20750632530110699</v>
      </c>
      <c r="D952">
        <v>9.9909039643442596E-2</v>
      </c>
      <c r="E952">
        <v>0.38450797591482599</v>
      </c>
    </row>
    <row r="953" spans="1:5" x14ac:dyDescent="0.25">
      <c r="A953" t="s">
        <v>40</v>
      </c>
      <c r="B953" t="s">
        <v>174</v>
      </c>
      <c r="C953">
        <v>0.207314272481298</v>
      </c>
      <c r="D953">
        <v>0.100230335091866</v>
      </c>
      <c r="E953">
        <v>0.38493497002752403</v>
      </c>
    </row>
    <row r="954" spans="1:5" x14ac:dyDescent="0.25">
      <c r="A954" t="s">
        <v>113</v>
      </c>
      <c r="B954" t="s">
        <v>328</v>
      </c>
      <c r="C954">
        <v>-0.20733459467332499</v>
      </c>
      <c r="D954">
        <v>0.10019629903885099</v>
      </c>
      <c r="E954">
        <v>0.38493497002752403</v>
      </c>
    </row>
    <row r="955" spans="1:5" x14ac:dyDescent="0.25">
      <c r="A955" t="s">
        <v>25</v>
      </c>
      <c r="B955" t="s">
        <v>48</v>
      </c>
      <c r="C955">
        <v>0.20721603774383901</v>
      </c>
      <c r="D955">
        <v>0.100394987589566</v>
      </c>
      <c r="E955">
        <v>0.38516315993481498</v>
      </c>
    </row>
    <row r="956" spans="1:5" x14ac:dyDescent="0.25">
      <c r="A956" t="s">
        <v>40</v>
      </c>
      <c r="B956" t="s">
        <v>135</v>
      </c>
      <c r="C956">
        <v>0.20710354585517299</v>
      </c>
      <c r="D956">
        <v>0.100583794931253</v>
      </c>
      <c r="E956">
        <v>0.38548344444857102</v>
      </c>
    </row>
    <row r="957" spans="1:5" x14ac:dyDescent="0.25">
      <c r="A957" t="s">
        <v>88</v>
      </c>
      <c r="B957" t="s">
        <v>119</v>
      </c>
      <c r="C957">
        <v>0.20692026813564801</v>
      </c>
      <c r="D957">
        <v>0.100892000972714</v>
      </c>
      <c r="E957">
        <v>0.38607390569636801</v>
      </c>
    </row>
    <row r="958" spans="1:5" x14ac:dyDescent="0.25">
      <c r="A958" t="s">
        <v>33</v>
      </c>
      <c r="B958" t="s">
        <v>282</v>
      </c>
      <c r="C958">
        <v>0.20687374727583699</v>
      </c>
      <c r="D958">
        <v>0.10097034871757</v>
      </c>
      <c r="E958">
        <v>0.38607390569636801</v>
      </c>
    </row>
    <row r="959" spans="1:5" x14ac:dyDescent="0.25">
      <c r="A959" t="s">
        <v>3</v>
      </c>
      <c r="B959" t="s">
        <v>148</v>
      </c>
      <c r="C959">
        <v>-0.20682391998972699</v>
      </c>
      <c r="D959">
        <v>0.101054317392656</v>
      </c>
      <c r="E959">
        <v>0.38607390569636801</v>
      </c>
    </row>
    <row r="960" spans="1:5" x14ac:dyDescent="0.25">
      <c r="A960" t="s">
        <v>88</v>
      </c>
      <c r="B960" t="s">
        <v>315</v>
      </c>
      <c r="C960">
        <v>0.20654585601401601</v>
      </c>
      <c r="D960">
        <v>0.101523906156764</v>
      </c>
      <c r="E960">
        <v>0.38713341603128798</v>
      </c>
    </row>
    <row r="961" spans="1:5" x14ac:dyDescent="0.25">
      <c r="A961" t="s">
        <v>3</v>
      </c>
      <c r="B961" t="s">
        <v>299</v>
      </c>
      <c r="C961">
        <v>-0.20653445794301101</v>
      </c>
      <c r="D961">
        <v>0.101543191090174</v>
      </c>
      <c r="E961">
        <v>0.38713341603128798</v>
      </c>
    </row>
    <row r="962" spans="1:5" x14ac:dyDescent="0.25">
      <c r="A962" t="s">
        <v>25</v>
      </c>
      <c r="B962" t="s">
        <v>303</v>
      </c>
      <c r="C962">
        <v>-0.20619044360317401</v>
      </c>
      <c r="D962">
        <v>0.102126585279583</v>
      </c>
      <c r="E962">
        <v>0.38749645740802902</v>
      </c>
    </row>
    <row r="963" spans="1:5" x14ac:dyDescent="0.25">
      <c r="A963" t="s">
        <v>164</v>
      </c>
      <c r="B963" t="s">
        <v>329</v>
      </c>
      <c r="C963">
        <v>0.20623106953988499</v>
      </c>
      <c r="D963">
        <v>0.102057554880816</v>
      </c>
      <c r="E963">
        <v>0.38749645740802902</v>
      </c>
    </row>
    <row r="964" spans="1:5" x14ac:dyDescent="0.25">
      <c r="A964" t="s">
        <v>164</v>
      </c>
      <c r="B964" t="s">
        <v>330</v>
      </c>
      <c r="C964">
        <v>-0.20641117070134099</v>
      </c>
      <c r="D964">
        <v>0.101751968481416</v>
      </c>
      <c r="E964">
        <v>0.38749645740802902</v>
      </c>
    </row>
    <row r="965" spans="1:5" x14ac:dyDescent="0.25">
      <c r="A965" t="s">
        <v>33</v>
      </c>
      <c r="B965" t="s">
        <v>62</v>
      </c>
      <c r="C965">
        <v>-0.206166208683215</v>
      </c>
      <c r="D965">
        <v>0.10216778180293699</v>
      </c>
      <c r="E965">
        <v>0.38749645740802902</v>
      </c>
    </row>
    <row r="966" spans="1:5" x14ac:dyDescent="0.25">
      <c r="A966" t="s">
        <v>31</v>
      </c>
      <c r="B966" t="s">
        <v>142</v>
      </c>
      <c r="C966">
        <v>-0.206274699941948</v>
      </c>
      <c r="D966">
        <v>0.10198345973447601</v>
      </c>
      <c r="E966">
        <v>0.38749645740802902</v>
      </c>
    </row>
    <row r="967" spans="1:5" x14ac:dyDescent="0.25">
      <c r="A967" t="s">
        <v>33</v>
      </c>
      <c r="B967" t="s">
        <v>331</v>
      </c>
      <c r="C967">
        <v>-0.206063006534834</v>
      </c>
      <c r="D967">
        <v>0.102343357823224</v>
      </c>
      <c r="E967">
        <v>0.38776054827432799</v>
      </c>
    </row>
    <row r="968" spans="1:5" x14ac:dyDescent="0.25">
      <c r="A968" t="s">
        <v>26</v>
      </c>
      <c r="B968" t="s">
        <v>38</v>
      </c>
      <c r="C968">
        <v>0.20590313400424901</v>
      </c>
      <c r="D968">
        <v>0.102615808503342</v>
      </c>
      <c r="E968">
        <v>0.388390754004376</v>
      </c>
    </row>
    <row r="969" spans="1:5" x14ac:dyDescent="0.25">
      <c r="A969" t="s">
        <v>25</v>
      </c>
      <c r="B969" t="s">
        <v>99</v>
      </c>
      <c r="C969">
        <v>0.20576217069438699</v>
      </c>
      <c r="D969">
        <v>0.10285650120543501</v>
      </c>
      <c r="E969">
        <v>0.388899581004021</v>
      </c>
    </row>
    <row r="970" spans="1:5" x14ac:dyDescent="0.25">
      <c r="A970" t="s">
        <v>3</v>
      </c>
      <c r="B970" t="s">
        <v>263</v>
      </c>
      <c r="C970">
        <v>-0.20561373406347999</v>
      </c>
      <c r="D970">
        <v>0.103110427720892</v>
      </c>
      <c r="E970">
        <v>0.38930209295281598</v>
      </c>
    </row>
    <row r="971" spans="1:5" x14ac:dyDescent="0.25">
      <c r="A971" t="s">
        <v>164</v>
      </c>
      <c r="B971" t="s">
        <v>314</v>
      </c>
      <c r="C971">
        <v>-0.20557562905111501</v>
      </c>
      <c r="D971">
        <v>0.103175691301703</v>
      </c>
      <c r="E971">
        <v>0.38930209295281598</v>
      </c>
    </row>
    <row r="972" spans="1:5" x14ac:dyDescent="0.25">
      <c r="A972" t="s">
        <v>25</v>
      </c>
      <c r="B972" t="s">
        <v>61</v>
      </c>
      <c r="C972">
        <v>0.205331909326326</v>
      </c>
      <c r="D972">
        <v>0.103593875394866</v>
      </c>
      <c r="E972">
        <v>0.39047742939774199</v>
      </c>
    </row>
    <row r="973" spans="1:5" x14ac:dyDescent="0.25">
      <c r="A973" t="s">
        <v>40</v>
      </c>
      <c r="B973" t="s">
        <v>118</v>
      </c>
      <c r="C973">
        <v>-0.20520490831268301</v>
      </c>
      <c r="D973">
        <v>0.103812309033798</v>
      </c>
      <c r="E973">
        <v>0.390898200682821</v>
      </c>
    </row>
    <row r="974" spans="1:5" x14ac:dyDescent="0.25">
      <c r="A974" t="s">
        <v>33</v>
      </c>
      <c r="B974" t="s">
        <v>116</v>
      </c>
      <c r="C974">
        <v>-0.204919848480206</v>
      </c>
      <c r="D974">
        <v>0.10430389371419101</v>
      </c>
      <c r="E974">
        <v>0.39234558169983402</v>
      </c>
    </row>
    <row r="975" spans="1:5" x14ac:dyDescent="0.25">
      <c r="A975" t="s">
        <v>3</v>
      </c>
      <c r="B975" t="s">
        <v>268</v>
      </c>
      <c r="C975">
        <v>0.20484508183157699</v>
      </c>
      <c r="D975">
        <v>0.10443312663927699</v>
      </c>
      <c r="E975">
        <v>0.39242838141658398</v>
      </c>
    </row>
    <row r="976" spans="1:5" x14ac:dyDescent="0.25">
      <c r="A976" t="s">
        <v>25</v>
      </c>
      <c r="B976" t="s">
        <v>160</v>
      </c>
      <c r="C976">
        <v>0.20457060183004999</v>
      </c>
      <c r="D976">
        <v>0.104908624709364</v>
      </c>
      <c r="E976">
        <v>0.39319925360351998</v>
      </c>
    </row>
    <row r="977" spans="1:5" x14ac:dyDescent="0.25">
      <c r="A977" t="s">
        <v>25</v>
      </c>
      <c r="B977" t="s">
        <v>223</v>
      </c>
      <c r="C977">
        <v>-0.20447882003668799</v>
      </c>
      <c r="D977">
        <v>0.105067997274383</v>
      </c>
      <c r="E977">
        <v>0.39319925360351998</v>
      </c>
    </row>
    <row r="978" spans="1:5" x14ac:dyDescent="0.25">
      <c r="A978" t="s">
        <v>33</v>
      </c>
      <c r="B978" t="s">
        <v>226</v>
      </c>
      <c r="C978">
        <v>-0.20451134907999399</v>
      </c>
      <c r="D978">
        <v>0.10501149146852901</v>
      </c>
      <c r="E978">
        <v>0.39319925360351998</v>
      </c>
    </row>
    <row r="979" spans="1:5" x14ac:dyDescent="0.25">
      <c r="A979" t="s">
        <v>88</v>
      </c>
      <c r="B979" t="s">
        <v>257</v>
      </c>
      <c r="C979">
        <v>-0.20455471838773101</v>
      </c>
      <c r="D979">
        <v>0.104936191775026</v>
      </c>
      <c r="E979">
        <v>0.39319925360351998</v>
      </c>
    </row>
    <row r="980" spans="1:5" x14ac:dyDescent="0.25">
      <c r="A980" t="s">
        <v>31</v>
      </c>
      <c r="B980" t="s">
        <v>178</v>
      </c>
      <c r="C980">
        <v>-0.20441395171054599</v>
      </c>
      <c r="D980">
        <v>0.105180749537767</v>
      </c>
      <c r="E980">
        <v>0.39321914536080499</v>
      </c>
    </row>
    <row r="981" spans="1:5" x14ac:dyDescent="0.25">
      <c r="A981" t="s">
        <v>33</v>
      </c>
      <c r="B981" t="s">
        <v>260</v>
      </c>
      <c r="C981">
        <v>0.204322433025623</v>
      </c>
      <c r="D981">
        <v>0.105339983977426</v>
      </c>
      <c r="E981">
        <v>0.39341259322181599</v>
      </c>
    </row>
    <row r="982" spans="1:5" x14ac:dyDescent="0.25">
      <c r="A982" t="s">
        <v>170</v>
      </c>
      <c r="B982" t="s">
        <v>310</v>
      </c>
      <c r="C982">
        <v>0.203853698894989</v>
      </c>
      <c r="D982">
        <v>0.106158467253842</v>
      </c>
      <c r="E982">
        <v>0.39592096500804602</v>
      </c>
    </row>
    <row r="983" spans="1:5" x14ac:dyDescent="0.25">
      <c r="A983" t="s">
        <v>40</v>
      </c>
      <c r="B983" t="s">
        <v>332</v>
      </c>
      <c r="C983">
        <v>-0.20381402186125699</v>
      </c>
      <c r="D983">
        <v>0.106227974764454</v>
      </c>
      <c r="E983">
        <v>0.39592096500804602</v>
      </c>
    </row>
    <row r="984" spans="1:5" x14ac:dyDescent="0.25">
      <c r="A984" t="s">
        <v>40</v>
      </c>
      <c r="B984" t="s">
        <v>261</v>
      </c>
      <c r="C984">
        <v>-0.20368009931963499</v>
      </c>
      <c r="D984">
        <v>0.106462844551747</v>
      </c>
      <c r="E984">
        <v>0.39592835648542701</v>
      </c>
    </row>
    <row r="985" spans="1:5" x14ac:dyDescent="0.25">
      <c r="A985" t="s">
        <v>25</v>
      </c>
      <c r="B985" t="s">
        <v>292</v>
      </c>
      <c r="C985">
        <v>-0.203627905486441</v>
      </c>
      <c r="D985">
        <v>0.106554489382007</v>
      </c>
      <c r="E985">
        <v>0.39592835648542701</v>
      </c>
    </row>
    <row r="986" spans="1:5" x14ac:dyDescent="0.25">
      <c r="A986" t="s">
        <v>170</v>
      </c>
      <c r="B986" t="s">
        <v>333</v>
      </c>
      <c r="C986">
        <v>0.20368069330798699</v>
      </c>
      <c r="D986">
        <v>0.10646180194492</v>
      </c>
      <c r="E986">
        <v>0.39592835648542701</v>
      </c>
    </row>
    <row r="987" spans="1:5" x14ac:dyDescent="0.25">
      <c r="A987" t="s">
        <v>40</v>
      </c>
      <c r="B987" t="s">
        <v>334</v>
      </c>
      <c r="C987">
        <v>-0.20355243295297801</v>
      </c>
      <c r="D987">
        <v>0.106687116110041</v>
      </c>
      <c r="E987">
        <v>0.39601911253828698</v>
      </c>
    </row>
    <row r="988" spans="1:5" x14ac:dyDescent="0.25">
      <c r="A988" t="s">
        <v>33</v>
      </c>
      <c r="B988" t="s">
        <v>335</v>
      </c>
      <c r="C988">
        <v>-0.20338944077141</v>
      </c>
      <c r="D988">
        <v>0.106973975198896</v>
      </c>
      <c r="E988">
        <v>0.39668161016004</v>
      </c>
    </row>
    <row r="989" spans="1:5" x14ac:dyDescent="0.25">
      <c r="A989" t="s">
        <v>26</v>
      </c>
      <c r="B989" t="s">
        <v>13</v>
      </c>
      <c r="C989">
        <v>0.20332038795114199</v>
      </c>
      <c r="D989">
        <v>0.10709568477308901</v>
      </c>
      <c r="E989">
        <v>0.396730978005571</v>
      </c>
    </row>
    <row r="990" spans="1:5" x14ac:dyDescent="0.25">
      <c r="A990" t="s">
        <v>33</v>
      </c>
      <c r="B990" t="s">
        <v>27</v>
      </c>
      <c r="C990">
        <v>-0.203203428824558</v>
      </c>
      <c r="D990">
        <v>0.107302076088979</v>
      </c>
      <c r="E990">
        <v>0.39709362839804002</v>
      </c>
    </row>
    <row r="991" spans="1:5" x14ac:dyDescent="0.25">
      <c r="A991" t="s">
        <v>170</v>
      </c>
      <c r="B991" t="s">
        <v>89</v>
      </c>
      <c r="C991">
        <v>0.203084778774661</v>
      </c>
      <c r="D991">
        <v>0.10751176519597699</v>
      </c>
      <c r="E991">
        <v>0.39746773799724999</v>
      </c>
    </row>
    <row r="992" spans="1:5" x14ac:dyDescent="0.25">
      <c r="A992" t="s">
        <v>31</v>
      </c>
      <c r="B992" t="s">
        <v>327</v>
      </c>
      <c r="C992">
        <v>0.20263073176388</v>
      </c>
      <c r="D992">
        <v>0.108317123051756</v>
      </c>
      <c r="E992">
        <v>0.39990144735871602</v>
      </c>
    </row>
    <row r="993" spans="1:5" x14ac:dyDescent="0.25">
      <c r="A993" t="s">
        <v>113</v>
      </c>
      <c r="B993" t="s">
        <v>320</v>
      </c>
      <c r="C993">
        <v>-0.202590566545537</v>
      </c>
      <c r="D993">
        <v>0.10838858901088699</v>
      </c>
      <c r="E993">
        <v>0.39990144735871602</v>
      </c>
    </row>
    <row r="994" spans="1:5" x14ac:dyDescent="0.25">
      <c r="A994" t="s">
        <v>25</v>
      </c>
      <c r="B994" t="s">
        <v>66</v>
      </c>
      <c r="C994">
        <v>0.20243438237997</v>
      </c>
      <c r="D994">
        <v>0.10866683345412501</v>
      </c>
      <c r="E994">
        <v>0.40052428040493099</v>
      </c>
    </row>
    <row r="995" spans="1:5" x14ac:dyDescent="0.25">
      <c r="A995" t="s">
        <v>25</v>
      </c>
      <c r="B995" t="s">
        <v>318</v>
      </c>
      <c r="C995">
        <v>-0.202338239088549</v>
      </c>
      <c r="D995">
        <v>0.10883838809141699</v>
      </c>
      <c r="E995">
        <v>0.40075301852574102</v>
      </c>
    </row>
    <row r="996" spans="1:5" x14ac:dyDescent="0.25">
      <c r="A996" t="s">
        <v>31</v>
      </c>
      <c r="B996" t="s">
        <v>245</v>
      </c>
      <c r="C996">
        <v>-0.20216328476794301</v>
      </c>
      <c r="D996">
        <v>0.109151106386354</v>
      </c>
      <c r="E996">
        <v>0.40150055213473101</v>
      </c>
    </row>
    <row r="997" spans="1:5" x14ac:dyDescent="0.25">
      <c r="A997" t="s">
        <v>113</v>
      </c>
      <c r="B997" t="s">
        <v>336</v>
      </c>
      <c r="C997">
        <v>0.202047796188387</v>
      </c>
      <c r="D997">
        <v>0.109357913418876</v>
      </c>
      <c r="E997">
        <v>0.40185739268382198</v>
      </c>
    </row>
    <row r="998" spans="1:5" x14ac:dyDescent="0.25">
      <c r="A998" t="s">
        <v>26</v>
      </c>
      <c r="B998" t="s">
        <v>23</v>
      </c>
      <c r="C998">
        <v>0.20191163162138701</v>
      </c>
      <c r="D998">
        <v>0.10960213330283</v>
      </c>
      <c r="E998">
        <v>0.401947703294946</v>
      </c>
    </row>
    <row r="999" spans="1:5" x14ac:dyDescent="0.25">
      <c r="A999" t="s">
        <v>40</v>
      </c>
      <c r="B999" t="s">
        <v>337</v>
      </c>
      <c r="C999">
        <v>0.201947998779372</v>
      </c>
      <c r="D999">
        <v>0.10953686534840699</v>
      </c>
      <c r="E999">
        <v>0.401947703294946</v>
      </c>
    </row>
    <row r="1000" spans="1:5" x14ac:dyDescent="0.25">
      <c r="A1000" t="s">
        <v>26</v>
      </c>
      <c r="B1000" t="s">
        <v>236</v>
      </c>
      <c r="C1000">
        <v>-0.20176874524813401</v>
      </c>
      <c r="D1000">
        <v>0.109858861169449</v>
      </c>
      <c r="E1000">
        <v>0.40248591779797999</v>
      </c>
    </row>
    <row r="1001" spans="1:5" x14ac:dyDescent="0.25">
      <c r="A1001" t="s">
        <v>113</v>
      </c>
      <c r="B1001" t="s">
        <v>134</v>
      </c>
      <c r="C1001">
        <v>-0.201388718188906</v>
      </c>
      <c r="D1001">
        <v>0.110543922487202</v>
      </c>
      <c r="E1001">
        <v>0.40459075630315799</v>
      </c>
    </row>
    <row r="1002" spans="1:5" x14ac:dyDescent="0.25">
      <c r="A1002" t="s">
        <v>3</v>
      </c>
      <c r="B1002" t="s">
        <v>93</v>
      </c>
      <c r="C1002">
        <v>-0.20057243517592699</v>
      </c>
      <c r="D1002">
        <v>0.112026530184985</v>
      </c>
      <c r="E1002">
        <v>0.40960749298406002</v>
      </c>
    </row>
    <row r="1003" spans="1:5" x14ac:dyDescent="0.25">
      <c r="A1003" t="s">
        <v>40</v>
      </c>
      <c r="B1003" t="s">
        <v>12</v>
      </c>
      <c r="C1003">
        <v>0.20048663748124701</v>
      </c>
      <c r="D1003">
        <v>0.112183248087021</v>
      </c>
      <c r="E1003">
        <v>0.40977114570708301</v>
      </c>
    </row>
    <row r="1004" spans="1:5" x14ac:dyDescent="0.25">
      <c r="A1004" t="s">
        <v>170</v>
      </c>
      <c r="B1004" t="s">
        <v>151</v>
      </c>
      <c r="C1004">
        <v>0.200037133962607</v>
      </c>
      <c r="D1004">
        <v>0.113007068415446</v>
      </c>
      <c r="E1004">
        <v>0.412368764108206</v>
      </c>
    </row>
    <row r="1005" spans="1:5" x14ac:dyDescent="0.25">
      <c r="A1005" t="s">
        <v>33</v>
      </c>
      <c r="B1005" t="s">
        <v>270</v>
      </c>
      <c r="C1005">
        <v>0.199584282338686</v>
      </c>
      <c r="D1005">
        <v>0.113841719805662</v>
      </c>
      <c r="E1005">
        <v>0.41500069172183701</v>
      </c>
    </row>
    <row r="1006" spans="1:5" x14ac:dyDescent="0.25">
      <c r="A1006" t="s">
        <v>3</v>
      </c>
      <c r="B1006" t="s">
        <v>119</v>
      </c>
      <c r="C1006">
        <v>-0.19929943001381101</v>
      </c>
      <c r="D1006">
        <v>0.114369152550204</v>
      </c>
      <c r="E1006">
        <v>0.416508555555967</v>
      </c>
    </row>
    <row r="1007" spans="1:5" x14ac:dyDescent="0.25">
      <c r="A1007" t="s">
        <v>31</v>
      </c>
      <c r="B1007" t="s">
        <v>208</v>
      </c>
      <c r="C1007">
        <v>-0.19914056565721999</v>
      </c>
      <c r="D1007">
        <v>0.114664119756267</v>
      </c>
      <c r="E1007">
        <v>0.41675340447659898</v>
      </c>
    </row>
    <row r="1008" spans="1:5" x14ac:dyDescent="0.25">
      <c r="A1008" t="s">
        <v>31</v>
      </c>
      <c r="B1008" t="s">
        <v>229</v>
      </c>
      <c r="C1008">
        <v>-0.199189671219618</v>
      </c>
      <c r="D1008">
        <v>0.11457288201186799</v>
      </c>
      <c r="E1008">
        <v>0.41675340447659898</v>
      </c>
    </row>
    <row r="1009" spans="1:5" x14ac:dyDescent="0.25">
      <c r="A1009" t="s">
        <v>25</v>
      </c>
      <c r="B1009" t="s">
        <v>73</v>
      </c>
      <c r="C1009">
        <v>0.19882166999270101</v>
      </c>
      <c r="D1009">
        <v>0.11525798306032201</v>
      </c>
      <c r="E1009">
        <v>0.41849624801664398</v>
      </c>
    </row>
    <row r="1010" spans="1:5" x14ac:dyDescent="0.25">
      <c r="A1010" t="s">
        <v>33</v>
      </c>
      <c r="B1010" t="s">
        <v>152</v>
      </c>
      <c r="C1010">
        <v>-0.19869144403425301</v>
      </c>
      <c r="D1010">
        <v>0.11550117373028999</v>
      </c>
      <c r="E1010">
        <v>0.41896362324366898</v>
      </c>
    </row>
    <row r="1011" spans="1:5" x14ac:dyDescent="0.25">
      <c r="A1011" t="s">
        <v>40</v>
      </c>
      <c r="B1011" t="s">
        <v>329</v>
      </c>
      <c r="C1011">
        <v>0.19860387506223001</v>
      </c>
      <c r="D1011">
        <v>0.11566492572557099</v>
      </c>
      <c r="E1011">
        <v>0.41914220609464498</v>
      </c>
    </row>
    <row r="1012" spans="1:5" x14ac:dyDescent="0.25">
      <c r="A1012" t="s">
        <v>33</v>
      </c>
      <c r="B1012" t="s">
        <v>12</v>
      </c>
      <c r="C1012">
        <v>0.19850429332422601</v>
      </c>
      <c r="D1012">
        <v>0.115851357613848</v>
      </c>
      <c r="E1012">
        <v>0.41940254091660201</v>
      </c>
    </row>
    <row r="1013" spans="1:5" x14ac:dyDescent="0.25">
      <c r="A1013" t="s">
        <v>88</v>
      </c>
      <c r="B1013" t="s">
        <v>217</v>
      </c>
      <c r="C1013">
        <v>0.197974494250274</v>
      </c>
      <c r="D1013">
        <v>0.116847096903548</v>
      </c>
      <c r="E1013">
        <v>0.42134027060786799</v>
      </c>
    </row>
    <row r="1014" spans="1:5" x14ac:dyDescent="0.25">
      <c r="A1014" t="s">
        <v>25</v>
      </c>
      <c r="B1014" t="s">
        <v>313</v>
      </c>
      <c r="C1014">
        <v>-0.19799472743754801</v>
      </c>
      <c r="D1014">
        <v>0.11680894929459</v>
      </c>
      <c r="E1014">
        <v>0.42134027060786799</v>
      </c>
    </row>
    <row r="1015" spans="1:5" x14ac:dyDescent="0.25">
      <c r="A1015" t="s">
        <v>33</v>
      </c>
      <c r="B1015" t="s">
        <v>168</v>
      </c>
      <c r="C1015">
        <v>-0.19805678499533999</v>
      </c>
      <c r="D1015">
        <v>0.11669200561569</v>
      </c>
      <c r="E1015">
        <v>0.42134027060786799</v>
      </c>
    </row>
    <row r="1016" spans="1:5" x14ac:dyDescent="0.25">
      <c r="A1016" t="s">
        <v>25</v>
      </c>
      <c r="B1016" t="s">
        <v>338</v>
      </c>
      <c r="C1016">
        <v>-0.19813339811172501</v>
      </c>
      <c r="D1016">
        <v>0.116547756634775</v>
      </c>
      <c r="E1016">
        <v>0.42134027060786799</v>
      </c>
    </row>
    <row r="1017" spans="1:5" x14ac:dyDescent="0.25">
      <c r="A1017" t="s">
        <v>33</v>
      </c>
      <c r="B1017" t="s">
        <v>292</v>
      </c>
      <c r="C1017">
        <v>0.19765518169121599</v>
      </c>
      <c r="D1017">
        <v>0.117450392768416</v>
      </c>
      <c r="E1017">
        <v>0.42185322623395699</v>
      </c>
    </row>
    <row r="1018" spans="1:5" x14ac:dyDescent="0.25">
      <c r="A1018" t="s">
        <v>40</v>
      </c>
      <c r="B1018" t="s">
        <v>257</v>
      </c>
      <c r="C1018">
        <v>-0.197715071483413</v>
      </c>
      <c r="D1018">
        <v>0.11733705814800401</v>
      </c>
      <c r="E1018">
        <v>0.42185322623395699</v>
      </c>
    </row>
    <row r="1019" spans="1:5" x14ac:dyDescent="0.25">
      <c r="A1019" t="s">
        <v>25</v>
      </c>
      <c r="B1019" t="s">
        <v>186</v>
      </c>
      <c r="C1019">
        <v>-0.19774563511274401</v>
      </c>
      <c r="D1019">
        <v>0.117279252239518</v>
      </c>
      <c r="E1019">
        <v>0.42185322623395699</v>
      </c>
    </row>
    <row r="1020" spans="1:5" x14ac:dyDescent="0.25">
      <c r="A1020" t="s">
        <v>88</v>
      </c>
      <c r="B1020" t="s">
        <v>171</v>
      </c>
      <c r="C1020">
        <v>0.197800885341432</v>
      </c>
      <c r="D1020">
        <v>0.11717481117376501</v>
      </c>
      <c r="E1020">
        <v>0.42185322623395699</v>
      </c>
    </row>
    <row r="1021" spans="1:5" x14ac:dyDescent="0.25">
      <c r="A1021" t="s">
        <v>25</v>
      </c>
      <c r="B1021" t="s">
        <v>8</v>
      </c>
      <c r="C1021">
        <v>-0.19753698939071401</v>
      </c>
      <c r="D1021">
        <v>0.117674304163934</v>
      </c>
      <c r="E1021">
        <v>0.42224309141176403</v>
      </c>
    </row>
    <row r="1022" spans="1:5" x14ac:dyDescent="0.25">
      <c r="A1022" t="s">
        <v>3</v>
      </c>
      <c r="B1022" t="s">
        <v>227</v>
      </c>
      <c r="C1022">
        <v>-0.197410996686332</v>
      </c>
      <c r="D1022">
        <v>0.11791335285856699</v>
      </c>
      <c r="E1022">
        <v>0.42268645588869402</v>
      </c>
    </row>
    <row r="1023" spans="1:5" x14ac:dyDescent="0.25">
      <c r="A1023" t="s">
        <v>31</v>
      </c>
      <c r="B1023" t="s">
        <v>294</v>
      </c>
      <c r="C1023">
        <v>0.19718149692318801</v>
      </c>
      <c r="D1023">
        <v>0.11834974262565499</v>
      </c>
      <c r="E1023">
        <v>0.42383567319950799</v>
      </c>
    </row>
    <row r="1024" spans="1:5" x14ac:dyDescent="0.25">
      <c r="A1024" t="s">
        <v>25</v>
      </c>
      <c r="B1024" t="s">
        <v>137</v>
      </c>
      <c r="C1024">
        <v>-0.197059970934365</v>
      </c>
      <c r="D1024">
        <v>0.118581321982256</v>
      </c>
      <c r="E1024">
        <v>0.42424989096290899</v>
      </c>
    </row>
    <row r="1025" spans="1:5" x14ac:dyDescent="0.25">
      <c r="A1025" t="s">
        <v>40</v>
      </c>
      <c r="B1025" t="s">
        <v>16</v>
      </c>
      <c r="C1025">
        <v>0.19698025841936201</v>
      </c>
      <c r="D1025">
        <v>0.118733409914641</v>
      </c>
      <c r="E1025">
        <v>0.42437917996834501</v>
      </c>
    </row>
    <row r="1026" spans="1:5" x14ac:dyDescent="0.25">
      <c r="A1026" t="s">
        <v>164</v>
      </c>
      <c r="B1026" t="s">
        <v>83</v>
      </c>
      <c r="C1026">
        <v>0.19658987314534401</v>
      </c>
      <c r="D1026">
        <v>0.119480402908768</v>
      </c>
      <c r="E1026">
        <v>0.42580163061936799</v>
      </c>
    </row>
    <row r="1027" spans="1:5" x14ac:dyDescent="0.25">
      <c r="A1027" t="s">
        <v>88</v>
      </c>
      <c r="B1027" t="s">
        <v>306</v>
      </c>
      <c r="C1027">
        <v>-0.19659039252048899</v>
      </c>
      <c r="D1027">
        <v>0.119479406716161</v>
      </c>
      <c r="E1027">
        <v>0.42580163061936799</v>
      </c>
    </row>
    <row r="1028" spans="1:5" x14ac:dyDescent="0.25">
      <c r="A1028" t="s">
        <v>113</v>
      </c>
      <c r="B1028" t="s">
        <v>60</v>
      </c>
      <c r="C1028">
        <v>-0.196710947701839</v>
      </c>
      <c r="D1028">
        <v>0.11924834636961699</v>
      </c>
      <c r="E1028">
        <v>0.42580163061936799</v>
      </c>
    </row>
    <row r="1029" spans="1:5" x14ac:dyDescent="0.25">
      <c r="A1029" t="s">
        <v>33</v>
      </c>
      <c r="B1029" t="s">
        <v>210</v>
      </c>
      <c r="C1029">
        <v>0.196455968480719</v>
      </c>
      <c r="D1029">
        <v>0.119737451936622</v>
      </c>
      <c r="E1029">
        <v>0.42604241237456197</v>
      </c>
    </row>
    <row r="1030" spans="1:5" x14ac:dyDescent="0.25">
      <c r="A1030" t="s">
        <v>170</v>
      </c>
      <c r="B1030" t="s">
        <v>158</v>
      </c>
      <c r="C1030">
        <v>0.19643342098525199</v>
      </c>
      <c r="D1030">
        <v>0.119780776593832</v>
      </c>
      <c r="E1030">
        <v>0.42604241237456197</v>
      </c>
    </row>
    <row r="1031" spans="1:5" x14ac:dyDescent="0.25">
      <c r="A1031" t="s">
        <v>31</v>
      </c>
      <c r="B1031" t="s">
        <v>277</v>
      </c>
      <c r="C1031">
        <v>-0.19633068376100399</v>
      </c>
      <c r="D1031">
        <v>0.119978336195943</v>
      </c>
      <c r="E1031">
        <v>0.426330786871019</v>
      </c>
    </row>
    <row r="1032" spans="1:5" x14ac:dyDescent="0.25">
      <c r="A1032" t="s">
        <v>25</v>
      </c>
      <c r="B1032" t="s">
        <v>27</v>
      </c>
      <c r="C1032">
        <v>0.195953404599057</v>
      </c>
      <c r="D1032">
        <v>0.12070596509083301</v>
      </c>
      <c r="E1032">
        <v>0.42843485182658803</v>
      </c>
    </row>
    <row r="1033" spans="1:5" x14ac:dyDescent="0.25">
      <c r="A1033" t="s">
        <v>25</v>
      </c>
      <c r="B1033" t="s">
        <v>182</v>
      </c>
      <c r="C1033">
        <v>-0.19590240541366399</v>
      </c>
      <c r="D1033">
        <v>0.120804581170776</v>
      </c>
      <c r="E1033">
        <v>0.42843485182658803</v>
      </c>
    </row>
    <row r="1034" spans="1:5" x14ac:dyDescent="0.25">
      <c r="A1034" t="s">
        <v>25</v>
      </c>
      <c r="B1034" t="s">
        <v>74</v>
      </c>
      <c r="C1034">
        <v>0.195777455364821</v>
      </c>
      <c r="D1034">
        <v>0.12104645445963801</v>
      </c>
      <c r="E1034">
        <v>0.428877079692426</v>
      </c>
    </row>
    <row r="1035" spans="1:5" x14ac:dyDescent="0.25">
      <c r="A1035" t="s">
        <v>3</v>
      </c>
      <c r="B1035" t="s">
        <v>339</v>
      </c>
      <c r="C1035">
        <v>0.19567579867599599</v>
      </c>
      <c r="D1035">
        <v>0.12124350993480799</v>
      </c>
      <c r="E1035">
        <v>0.42915981272862402</v>
      </c>
    </row>
    <row r="1036" spans="1:5" x14ac:dyDescent="0.25">
      <c r="A1036" t="s">
        <v>3</v>
      </c>
      <c r="B1036" t="s">
        <v>328</v>
      </c>
      <c r="C1036">
        <v>-0.19535319810257501</v>
      </c>
      <c r="D1036">
        <v>0.12187047328257</v>
      </c>
      <c r="E1036">
        <v>0.42971669770154602</v>
      </c>
    </row>
    <row r="1037" spans="1:5" x14ac:dyDescent="0.25">
      <c r="A1037" t="s">
        <v>25</v>
      </c>
      <c r="B1037" t="s">
        <v>177</v>
      </c>
      <c r="C1037">
        <v>0.195401414130041</v>
      </c>
      <c r="D1037">
        <v>0.121776610214633</v>
      </c>
      <c r="E1037">
        <v>0.42971669770154602</v>
      </c>
    </row>
    <row r="1038" spans="1:5" x14ac:dyDescent="0.25">
      <c r="A1038" t="s">
        <v>3</v>
      </c>
      <c r="B1038" t="s">
        <v>325</v>
      </c>
      <c r="C1038">
        <v>-0.19539296918806701</v>
      </c>
      <c r="D1038">
        <v>0.121793046161298</v>
      </c>
      <c r="E1038">
        <v>0.42971669770154602</v>
      </c>
    </row>
    <row r="1039" spans="1:5" x14ac:dyDescent="0.25">
      <c r="A1039" t="s">
        <v>31</v>
      </c>
      <c r="B1039" t="s">
        <v>150</v>
      </c>
      <c r="C1039">
        <v>0.195402379077037</v>
      </c>
      <c r="D1039">
        <v>0.12177473229671899</v>
      </c>
      <c r="E1039">
        <v>0.42971669770154602</v>
      </c>
    </row>
    <row r="1040" spans="1:5" x14ac:dyDescent="0.25">
      <c r="A1040" t="s">
        <v>25</v>
      </c>
      <c r="B1040" t="s">
        <v>68</v>
      </c>
      <c r="C1040">
        <v>0.195109355588167</v>
      </c>
      <c r="D1040">
        <v>0.122346011549617</v>
      </c>
      <c r="E1040">
        <v>0.43097825050201999</v>
      </c>
    </row>
    <row r="1041" spans="1:5" x14ac:dyDescent="0.25">
      <c r="A1041" t="s">
        <v>33</v>
      </c>
      <c r="B1041" t="s">
        <v>37</v>
      </c>
      <c r="C1041">
        <v>-0.19500625283187201</v>
      </c>
      <c r="D1041">
        <v>0.122547506088138</v>
      </c>
      <c r="E1041">
        <v>0.43127295411787198</v>
      </c>
    </row>
    <row r="1042" spans="1:5" x14ac:dyDescent="0.25">
      <c r="A1042" t="s">
        <v>3</v>
      </c>
      <c r="B1042" t="s">
        <v>213</v>
      </c>
      <c r="C1042">
        <v>-0.194762351620522</v>
      </c>
      <c r="D1042">
        <v>0.123025170999112</v>
      </c>
      <c r="E1042">
        <v>0.43170865374568501</v>
      </c>
    </row>
    <row r="1043" spans="1:5" x14ac:dyDescent="0.25">
      <c r="A1043" t="s">
        <v>31</v>
      </c>
      <c r="B1043" t="s">
        <v>244</v>
      </c>
      <c r="C1043">
        <v>0.194781648824146</v>
      </c>
      <c r="D1043">
        <v>0.12298732706290701</v>
      </c>
      <c r="E1043">
        <v>0.43170865374568501</v>
      </c>
    </row>
    <row r="1044" spans="1:5" x14ac:dyDescent="0.25">
      <c r="A1044" t="s">
        <v>40</v>
      </c>
      <c r="B1044" t="s">
        <v>6</v>
      </c>
      <c r="C1044">
        <v>0.19484467269431599</v>
      </c>
      <c r="D1044">
        <v>0.122863792116333</v>
      </c>
      <c r="E1044">
        <v>0.43170865374568501</v>
      </c>
    </row>
    <row r="1045" spans="1:5" x14ac:dyDescent="0.25">
      <c r="A1045" t="s">
        <v>31</v>
      </c>
      <c r="B1045" t="s">
        <v>340</v>
      </c>
      <c r="C1045">
        <v>-0.19464603286349799</v>
      </c>
      <c r="D1045">
        <v>0.12325347280313199</v>
      </c>
      <c r="E1045">
        <v>0.43209550810293301</v>
      </c>
    </row>
    <row r="1046" spans="1:5" x14ac:dyDescent="0.25">
      <c r="A1046" t="s">
        <v>33</v>
      </c>
      <c r="B1046" t="s">
        <v>15</v>
      </c>
      <c r="C1046">
        <v>-0.194457054832158</v>
      </c>
      <c r="D1046">
        <v>0.123625072701635</v>
      </c>
      <c r="E1046">
        <v>0.43223543987499302</v>
      </c>
    </row>
    <row r="1047" spans="1:5" x14ac:dyDescent="0.25">
      <c r="A1047" t="s">
        <v>25</v>
      </c>
      <c r="B1047" t="s">
        <v>263</v>
      </c>
      <c r="C1047">
        <v>-0.19456465896452399</v>
      </c>
      <c r="D1047">
        <v>0.12341337919524301</v>
      </c>
      <c r="E1047">
        <v>0.43223543987499302</v>
      </c>
    </row>
    <row r="1048" spans="1:5" x14ac:dyDescent="0.25">
      <c r="A1048" t="s">
        <v>31</v>
      </c>
      <c r="B1048" t="s">
        <v>29</v>
      </c>
      <c r="C1048">
        <v>0.194445572253691</v>
      </c>
      <c r="D1048">
        <v>0.123647679111781</v>
      </c>
      <c r="E1048">
        <v>0.43223543987499302</v>
      </c>
    </row>
    <row r="1049" spans="1:5" x14ac:dyDescent="0.25">
      <c r="A1049" t="s">
        <v>33</v>
      </c>
      <c r="B1049" t="s">
        <v>319</v>
      </c>
      <c r="C1049">
        <v>0.19416810079983299</v>
      </c>
      <c r="D1049">
        <v>0.12419491065353799</v>
      </c>
      <c r="E1049">
        <v>0.4324960732559</v>
      </c>
    </row>
    <row r="1050" spans="1:5" x14ac:dyDescent="0.25">
      <c r="A1050" t="s">
        <v>26</v>
      </c>
      <c r="B1050" t="s">
        <v>46</v>
      </c>
      <c r="C1050">
        <v>0.19422468959762099</v>
      </c>
      <c r="D1050">
        <v>0.124083156385006</v>
      </c>
      <c r="E1050">
        <v>0.4324960732559</v>
      </c>
    </row>
    <row r="1051" spans="1:5" x14ac:dyDescent="0.25">
      <c r="A1051" t="s">
        <v>40</v>
      </c>
      <c r="B1051" t="s">
        <v>167</v>
      </c>
      <c r="C1051">
        <v>0.19419952110548999</v>
      </c>
      <c r="D1051">
        <v>0.124132850873988</v>
      </c>
      <c r="E1051">
        <v>0.4324960732559</v>
      </c>
    </row>
    <row r="1052" spans="1:5" x14ac:dyDescent="0.25">
      <c r="A1052" t="s">
        <v>40</v>
      </c>
      <c r="B1052" t="s">
        <v>96</v>
      </c>
      <c r="C1052">
        <v>0.194215364024512</v>
      </c>
      <c r="D1052">
        <v>0.124101567703955</v>
      </c>
      <c r="E1052">
        <v>0.4324960732559</v>
      </c>
    </row>
    <row r="1053" spans="1:5" x14ac:dyDescent="0.25">
      <c r="A1053" t="s">
        <v>26</v>
      </c>
      <c r="B1053" t="s">
        <v>317</v>
      </c>
      <c r="C1053">
        <v>0.19375210798199799</v>
      </c>
      <c r="D1053">
        <v>0.125018785941515</v>
      </c>
      <c r="E1053">
        <v>0.43461695138451001</v>
      </c>
    </row>
    <row r="1054" spans="1:5" x14ac:dyDescent="0.25">
      <c r="A1054" t="s">
        <v>31</v>
      </c>
      <c r="B1054" t="s">
        <v>311</v>
      </c>
      <c r="C1054">
        <v>-0.19365853106504399</v>
      </c>
      <c r="D1054">
        <v>0.12520468673907101</v>
      </c>
      <c r="E1054">
        <v>0.43461695138451001</v>
      </c>
    </row>
    <row r="1055" spans="1:5" x14ac:dyDescent="0.25">
      <c r="A1055" t="s">
        <v>88</v>
      </c>
      <c r="B1055" t="s">
        <v>32</v>
      </c>
      <c r="C1055">
        <v>0.19368702947620101</v>
      </c>
      <c r="D1055">
        <v>0.12514804927669501</v>
      </c>
      <c r="E1055">
        <v>0.43461695138451001</v>
      </c>
    </row>
    <row r="1056" spans="1:5" x14ac:dyDescent="0.25">
      <c r="A1056" t="s">
        <v>113</v>
      </c>
      <c r="B1056" t="s">
        <v>127</v>
      </c>
      <c r="C1056">
        <v>0.193621188756778</v>
      </c>
      <c r="D1056">
        <v>0.12527892997559001</v>
      </c>
      <c r="E1056">
        <v>0.43461695138451001</v>
      </c>
    </row>
    <row r="1057" spans="1:5" x14ac:dyDescent="0.25">
      <c r="A1057" t="s">
        <v>3</v>
      </c>
      <c r="B1057" t="s">
        <v>163</v>
      </c>
      <c r="C1057">
        <v>-0.19345862471088299</v>
      </c>
      <c r="D1057">
        <v>0.125602526700346</v>
      </c>
      <c r="E1057">
        <v>0.43532693913187898</v>
      </c>
    </row>
    <row r="1058" spans="1:5" x14ac:dyDescent="0.25">
      <c r="A1058" t="s">
        <v>33</v>
      </c>
      <c r="B1058" t="s">
        <v>233</v>
      </c>
      <c r="C1058">
        <v>-0.19324870316908899</v>
      </c>
      <c r="D1058">
        <v>0.12602133179403599</v>
      </c>
      <c r="E1058">
        <v>0.436365254840275</v>
      </c>
    </row>
    <row r="1059" spans="1:5" x14ac:dyDescent="0.25">
      <c r="A1059" t="s">
        <v>25</v>
      </c>
      <c r="B1059" t="s">
        <v>221</v>
      </c>
      <c r="C1059">
        <v>0.19290037403659099</v>
      </c>
      <c r="D1059">
        <v>0.12671860771222301</v>
      </c>
      <c r="E1059">
        <v>0.437557905072882</v>
      </c>
    </row>
    <row r="1060" spans="1:5" x14ac:dyDescent="0.25">
      <c r="A1060" t="s">
        <v>170</v>
      </c>
      <c r="B1060" t="s">
        <v>309</v>
      </c>
      <c r="C1060">
        <v>-0.19293517658939699</v>
      </c>
      <c r="D1060">
        <v>0.12664880944061499</v>
      </c>
      <c r="E1060">
        <v>0.437557905072882</v>
      </c>
    </row>
    <row r="1061" spans="1:5" x14ac:dyDescent="0.25">
      <c r="A1061" t="s">
        <v>31</v>
      </c>
      <c r="B1061" t="s">
        <v>161</v>
      </c>
      <c r="C1061">
        <v>-0.19289747629554199</v>
      </c>
      <c r="D1061">
        <v>0.12672442059487801</v>
      </c>
      <c r="E1061">
        <v>0.437557905072882</v>
      </c>
    </row>
    <row r="1062" spans="1:5" x14ac:dyDescent="0.25">
      <c r="A1062" t="s">
        <v>26</v>
      </c>
      <c r="B1062" t="s">
        <v>308</v>
      </c>
      <c r="C1062">
        <v>-0.19283568111326099</v>
      </c>
      <c r="D1062">
        <v>0.12684843023975401</v>
      </c>
      <c r="E1062">
        <v>0.43757328433317699</v>
      </c>
    </row>
    <row r="1063" spans="1:5" x14ac:dyDescent="0.25">
      <c r="A1063" t="s">
        <v>113</v>
      </c>
      <c r="B1063" t="s">
        <v>309</v>
      </c>
      <c r="C1063">
        <v>-0.19238767694741701</v>
      </c>
      <c r="D1063">
        <v>0.12775023548165301</v>
      </c>
      <c r="E1063">
        <v>0.43939577819751302</v>
      </c>
    </row>
    <row r="1064" spans="1:5" x14ac:dyDescent="0.25">
      <c r="A1064" t="s">
        <v>33</v>
      </c>
      <c r="B1064" t="s">
        <v>16</v>
      </c>
      <c r="C1064">
        <v>0.19230612152047699</v>
      </c>
      <c r="D1064">
        <v>0.12791492365461801</v>
      </c>
      <c r="E1064">
        <v>0.43939577819751302</v>
      </c>
    </row>
    <row r="1065" spans="1:5" x14ac:dyDescent="0.25">
      <c r="A1065" t="s">
        <v>88</v>
      </c>
      <c r="B1065" t="s">
        <v>236</v>
      </c>
      <c r="C1065">
        <v>-0.192317422429337</v>
      </c>
      <c r="D1065">
        <v>0.12789209366483201</v>
      </c>
      <c r="E1065">
        <v>0.43939577819751302</v>
      </c>
    </row>
    <row r="1066" spans="1:5" x14ac:dyDescent="0.25">
      <c r="A1066" t="s">
        <v>88</v>
      </c>
      <c r="B1066" t="s">
        <v>116</v>
      </c>
      <c r="C1066">
        <v>-0.192156673138759</v>
      </c>
      <c r="D1066">
        <v>0.12821712871992999</v>
      </c>
      <c r="E1066">
        <v>0.43939577819751302</v>
      </c>
    </row>
    <row r="1067" spans="1:5" x14ac:dyDescent="0.25">
      <c r="A1067" t="s">
        <v>40</v>
      </c>
      <c r="B1067" t="s">
        <v>281</v>
      </c>
      <c r="C1067">
        <v>-0.192253123605686</v>
      </c>
      <c r="D1067">
        <v>0.12802203079150301</v>
      </c>
      <c r="E1067">
        <v>0.43939577819751302</v>
      </c>
    </row>
    <row r="1068" spans="1:5" x14ac:dyDescent="0.25">
      <c r="A1068" t="s">
        <v>164</v>
      </c>
      <c r="B1068" t="s">
        <v>245</v>
      </c>
      <c r="C1068">
        <v>-0.19238426630681499</v>
      </c>
      <c r="D1068">
        <v>0.12775711950149601</v>
      </c>
      <c r="E1068">
        <v>0.43939577819751302</v>
      </c>
    </row>
    <row r="1069" spans="1:5" x14ac:dyDescent="0.25">
      <c r="A1069" t="s">
        <v>3</v>
      </c>
      <c r="B1069" t="s">
        <v>341</v>
      </c>
      <c r="C1069">
        <v>-0.19216361830045101</v>
      </c>
      <c r="D1069">
        <v>0.12820307266711201</v>
      </c>
      <c r="E1069">
        <v>0.43939577819751302</v>
      </c>
    </row>
    <row r="1070" spans="1:5" x14ac:dyDescent="0.25">
      <c r="A1070" t="s">
        <v>164</v>
      </c>
      <c r="B1070" t="s">
        <v>81</v>
      </c>
      <c r="C1070">
        <v>0.19202334274254301</v>
      </c>
      <c r="D1070">
        <v>0.12848719776212</v>
      </c>
      <c r="E1070">
        <v>0.439909395518576</v>
      </c>
    </row>
    <row r="1071" spans="1:5" x14ac:dyDescent="0.25">
      <c r="A1071" t="s">
        <v>33</v>
      </c>
      <c r="B1071" t="s">
        <v>265</v>
      </c>
      <c r="C1071">
        <v>0.191595095980647</v>
      </c>
      <c r="D1071">
        <v>0.12935755613484301</v>
      </c>
      <c r="E1071">
        <v>0.43997605849417698</v>
      </c>
    </row>
    <row r="1072" spans="1:5" x14ac:dyDescent="0.25">
      <c r="A1072" t="s">
        <v>31</v>
      </c>
      <c r="B1072" t="s">
        <v>293</v>
      </c>
      <c r="C1072">
        <v>0.191400405413714</v>
      </c>
      <c r="D1072">
        <v>0.12975471433616301</v>
      </c>
      <c r="E1072">
        <v>0.43997605849417698</v>
      </c>
    </row>
    <row r="1073" spans="1:5" x14ac:dyDescent="0.25">
      <c r="A1073" t="s">
        <v>40</v>
      </c>
      <c r="B1073" t="s">
        <v>87</v>
      </c>
      <c r="C1073">
        <v>0.19150514166184701</v>
      </c>
      <c r="D1073">
        <v>0.12954094345332701</v>
      </c>
      <c r="E1073">
        <v>0.43997605849417698</v>
      </c>
    </row>
    <row r="1074" spans="1:5" x14ac:dyDescent="0.25">
      <c r="A1074" t="s">
        <v>26</v>
      </c>
      <c r="B1074" t="s">
        <v>311</v>
      </c>
      <c r="C1074">
        <v>-0.191364039603519</v>
      </c>
      <c r="D1074">
        <v>0.129829000867134</v>
      </c>
      <c r="E1074">
        <v>0.43997605849417698</v>
      </c>
    </row>
    <row r="1075" spans="1:5" x14ac:dyDescent="0.25">
      <c r="A1075" t="s">
        <v>3</v>
      </c>
      <c r="B1075" t="s">
        <v>219</v>
      </c>
      <c r="C1075">
        <v>0.19189447640858401</v>
      </c>
      <c r="D1075">
        <v>0.12874863424896699</v>
      </c>
      <c r="E1075">
        <v>0.43997605849417698</v>
      </c>
    </row>
    <row r="1076" spans="1:5" x14ac:dyDescent="0.25">
      <c r="A1076" t="s">
        <v>25</v>
      </c>
      <c r="B1076" t="s">
        <v>55</v>
      </c>
      <c r="C1076">
        <v>0.19180327946301801</v>
      </c>
      <c r="D1076">
        <v>0.12893389280092599</v>
      </c>
      <c r="E1076">
        <v>0.43997605849417698</v>
      </c>
    </row>
    <row r="1077" spans="1:5" x14ac:dyDescent="0.25">
      <c r="A1077" t="s">
        <v>31</v>
      </c>
      <c r="B1077" t="s">
        <v>328</v>
      </c>
      <c r="C1077">
        <v>0.19145996191881001</v>
      </c>
      <c r="D1077">
        <v>0.129633124377765</v>
      </c>
      <c r="E1077">
        <v>0.43997605849417698</v>
      </c>
    </row>
    <row r="1078" spans="1:5" x14ac:dyDescent="0.25">
      <c r="A1078" t="s">
        <v>33</v>
      </c>
      <c r="B1078" t="s">
        <v>130</v>
      </c>
      <c r="C1078">
        <v>-0.191445842995418</v>
      </c>
      <c r="D1078">
        <v>0.12966194162137001</v>
      </c>
      <c r="E1078">
        <v>0.43997605849417698</v>
      </c>
    </row>
    <row r="1079" spans="1:5" x14ac:dyDescent="0.25">
      <c r="A1079" t="s">
        <v>25</v>
      </c>
      <c r="B1079" t="s">
        <v>277</v>
      </c>
      <c r="C1079">
        <v>0.19146882668291901</v>
      </c>
      <c r="D1079">
        <v>0.129615033546399</v>
      </c>
      <c r="E1079">
        <v>0.43997605849417698</v>
      </c>
    </row>
    <row r="1080" spans="1:5" x14ac:dyDescent="0.25">
      <c r="A1080" t="s">
        <v>33</v>
      </c>
      <c r="B1080" t="s">
        <v>262</v>
      </c>
      <c r="C1080">
        <v>0.19137276164740499</v>
      </c>
      <c r="D1080">
        <v>0.12981118091128799</v>
      </c>
      <c r="E1080">
        <v>0.43997605849417698</v>
      </c>
    </row>
    <row r="1081" spans="1:5" x14ac:dyDescent="0.25">
      <c r="A1081" t="s">
        <v>40</v>
      </c>
      <c r="B1081" t="s">
        <v>97</v>
      </c>
      <c r="C1081">
        <v>0.191773100298882</v>
      </c>
      <c r="D1081">
        <v>0.12899524358204001</v>
      </c>
      <c r="E1081">
        <v>0.43997605849417698</v>
      </c>
    </row>
    <row r="1082" spans="1:5" x14ac:dyDescent="0.25">
      <c r="A1082" t="s">
        <v>25</v>
      </c>
      <c r="B1082" t="s">
        <v>67</v>
      </c>
      <c r="C1082">
        <v>0.191153591354984</v>
      </c>
      <c r="D1082">
        <v>0.130259528259632</v>
      </c>
      <c r="E1082">
        <v>0.441026709926228</v>
      </c>
    </row>
    <row r="1083" spans="1:5" x14ac:dyDescent="0.25">
      <c r="A1083" t="s">
        <v>31</v>
      </c>
      <c r="B1083" t="s">
        <v>203</v>
      </c>
      <c r="C1083">
        <v>-0.19104551921732699</v>
      </c>
      <c r="D1083">
        <v>0.130481037910505</v>
      </c>
      <c r="E1083">
        <v>0.44136839071390599</v>
      </c>
    </row>
    <row r="1084" spans="1:5" x14ac:dyDescent="0.25">
      <c r="A1084" t="s">
        <v>33</v>
      </c>
      <c r="B1084" t="s">
        <v>136</v>
      </c>
      <c r="C1084">
        <v>-0.190917611496601</v>
      </c>
      <c r="D1084">
        <v>0.130743571748761</v>
      </c>
      <c r="E1084">
        <v>0.44144047287865701</v>
      </c>
    </row>
    <row r="1085" spans="1:5" x14ac:dyDescent="0.25">
      <c r="A1085" t="s">
        <v>3</v>
      </c>
      <c r="B1085" t="s">
        <v>245</v>
      </c>
      <c r="C1085">
        <v>0.19093260287962599</v>
      </c>
      <c r="D1085">
        <v>0.13071278089279401</v>
      </c>
      <c r="E1085">
        <v>0.44144047287865701</v>
      </c>
    </row>
    <row r="1086" spans="1:5" x14ac:dyDescent="0.25">
      <c r="A1086" t="s">
        <v>88</v>
      </c>
      <c r="B1086" t="s">
        <v>342</v>
      </c>
      <c r="C1086">
        <v>-0.190778106591598</v>
      </c>
      <c r="D1086">
        <v>0.13103036460690301</v>
      </c>
      <c r="E1086">
        <v>0.44177410341290302</v>
      </c>
    </row>
    <row r="1087" spans="1:5" x14ac:dyDescent="0.25">
      <c r="A1087" t="s">
        <v>26</v>
      </c>
      <c r="B1087" t="s">
        <v>293</v>
      </c>
      <c r="C1087">
        <v>0.190752143709462</v>
      </c>
      <c r="D1087">
        <v>0.13108379134055001</v>
      </c>
      <c r="E1087">
        <v>0.44177410341290302</v>
      </c>
    </row>
    <row r="1088" spans="1:5" x14ac:dyDescent="0.25">
      <c r="A1088" t="s">
        <v>3</v>
      </c>
      <c r="B1088" t="s">
        <v>132</v>
      </c>
      <c r="C1088">
        <v>-0.19068691780158101</v>
      </c>
      <c r="D1088">
        <v>0.13121808670848001</v>
      </c>
      <c r="E1088">
        <v>0.44181986877004398</v>
      </c>
    </row>
    <row r="1089" spans="1:5" x14ac:dyDescent="0.25">
      <c r="A1089" t="s">
        <v>113</v>
      </c>
      <c r="B1089" t="s">
        <v>44</v>
      </c>
      <c r="C1089">
        <v>-0.190572405040597</v>
      </c>
      <c r="D1089">
        <v>0.13145411179411101</v>
      </c>
      <c r="E1089">
        <v>0.44220776577798399</v>
      </c>
    </row>
    <row r="1090" spans="1:5" x14ac:dyDescent="0.25">
      <c r="A1090" t="s">
        <v>33</v>
      </c>
      <c r="B1090" t="s">
        <v>172</v>
      </c>
      <c r="C1090">
        <v>-0.19043672718285801</v>
      </c>
      <c r="D1090">
        <v>0.13173417616470001</v>
      </c>
      <c r="E1090">
        <v>0.44274296121469597</v>
      </c>
    </row>
    <row r="1091" spans="1:5" x14ac:dyDescent="0.25">
      <c r="A1091" t="s">
        <v>25</v>
      </c>
      <c r="B1091" t="s">
        <v>122</v>
      </c>
      <c r="C1091">
        <v>0.19029538500630799</v>
      </c>
      <c r="D1091">
        <v>0.132026412258165</v>
      </c>
      <c r="E1091">
        <v>0.44331804483016801</v>
      </c>
    </row>
    <row r="1092" spans="1:5" x14ac:dyDescent="0.25">
      <c r="A1092" t="s">
        <v>113</v>
      </c>
      <c r="B1092" t="s">
        <v>54</v>
      </c>
      <c r="C1092">
        <v>0.18990724028601799</v>
      </c>
      <c r="D1092">
        <v>0.13283145243640401</v>
      </c>
      <c r="E1092">
        <v>0.445612388558422</v>
      </c>
    </row>
    <row r="1093" spans="1:5" x14ac:dyDescent="0.25">
      <c r="A1093" t="s">
        <v>33</v>
      </c>
      <c r="B1093" t="s">
        <v>343</v>
      </c>
      <c r="C1093">
        <v>0.189676424644248</v>
      </c>
      <c r="D1093">
        <v>0.13331193552600401</v>
      </c>
      <c r="E1093">
        <v>0.446814728960783</v>
      </c>
    </row>
    <row r="1094" spans="1:5" x14ac:dyDescent="0.25">
      <c r="A1094" t="s">
        <v>170</v>
      </c>
      <c r="B1094" t="s">
        <v>30</v>
      </c>
      <c r="C1094">
        <v>0.189491898646999</v>
      </c>
      <c r="D1094">
        <v>0.133697001549832</v>
      </c>
      <c r="E1094">
        <v>0.44769535743127797</v>
      </c>
    </row>
    <row r="1095" spans="1:5" x14ac:dyDescent="0.25">
      <c r="A1095" t="s">
        <v>31</v>
      </c>
      <c r="B1095" t="s">
        <v>227</v>
      </c>
      <c r="C1095">
        <v>0.18932001612393001</v>
      </c>
      <c r="D1095">
        <v>0.134056437956831</v>
      </c>
      <c r="E1095">
        <v>0.44848863155576102</v>
      </c>
    </row>
    <row r="1096" spans="1:5" x14ac:dyDescent="0.25">
      <c r="A1096" t="s">
        <v>3</v>
      </c>
      <c r="B1096" t="s">
        <v>344</v>
      </c>
      <c r="C1096">
        <v>-0.18910581949970301</v>
      </c>
      <c r="D1096">
        <v>0.134505380373309</v>
      </c>
      <c r="E1096">
        <v>0.44916942715904201</v>
      </c>
    </row>
    <row r="1097" spans="1:5" x14ac:dyDescent="0.25">
      <c r="A1097" t="s">
        <v>170</v>
      </c>
      <c r="B1097" t="s">
        <v>132</v>
      </c>
      <c r="C1097">
        <v>0.189123066664934</v>
      </c>
      <c r="D1097">
        <v>0.13446918949739101</v>
      </c>
      <c r="E1097">
        <v>0.44916942715904201</v>
      </c>
    </row>
    <row r="1098" spans="1:5" x14ac:dyDescent="0.25">
      <c r="A1098" t="s">
        <v>25</v>
      </c>
      <c r="B1098" t="s">
        <v>108</v>
      </c>
      <c r="C1098">
        <v>0.18900412462067401</v>
      </c>
      <c r="D1098">
        <v>0.13471892288777701</v>
      </c>
      <c r="E1098">
        <v>0.449472431877178</v>
      </c>
    </row>
    <row r="1099" spans="1:5" x14ac:dyDescent="0.25">
      <c r="A1099" t="s">
        <v>3</v>
      </c>
      <c r="B1099" t="s">
        <v>223</v>
      </c>
      <c r="C1099">
        <v>-0.18846987525410799</v>
      </c>
      <c r="D1099">
        <v>0.135844959909102</v>
      </c>
      <c r="E1099">
        <v>0.45281653303033997</v>
      </c>
    </row>
    <row r="1100" spans="1:5" x14ac:dyDescent="0.25">
      <c r="A1100" t="s">
        <v>3</v>
      </c>
      <c r="B1100" t="s">
        <v>317</v>
      </c>
      <c r="C1100">
        <v>-0.18825163740209899</v>
      </c>
      <c r="D1100">
        <v>0.136306973875222</v>
      </c>
      <c r="E1100">
        <v>0.45394315230510701</v>
      </c>
    </row>
    <row r="1101" spans="1:5" x14ac:dyDescent="0.25">
      <c r="A1101" t="s">
        <v>33</v>
      </c>
      <c r="B1101" t="s">
        <v>17</v>
      </c>
      <c r="C1101">
        <v>-0.18807738629366499</v>
      </c>
      <c r="D1101">
        <v>0.13667671575208201</v>
      </c>
      <c r="E1101">
        <v>0.45476070877510899</v>
      </c>
    </row>
    <row r="1102" spans="1:5" x14ac:dyDescent="0.25">
      <c r="A1102" t="s">
        <v>3</v>
      </c>
      <c r="B1102" t="s">
        <v>345</v>
      </c>
      <c r="C1102">
        <v>0.187916270284708</v>
      </c>
      <c r="D1102">
        <v>0.13701925767102799</v>
      </c>
      <c r="E1102">
        <v>0.45548636065028297</v>
      </c>
    </row>
    <row r="1103" spans="1:5" x14ac:dyDescent="0.25">
      <c r="A1103" t="s">
        <v>26</v>
      </c>
      <c r="B1103" t="s">
        <v>146</v>
      </c>
      <c r="C1103">
        <v>-0.18784024737854901</v>
      </c>
      <c r="D1103">
        <v>0.13718111090937901</v>
      </c>
      <c r="E1103">
        <v>0.45561058614185601</v>
      </c>
    </row>
    <row r="1104" spans="1:5" x14ac:dyDescent="0.25">
      <c r="A1104" t="s">
        <v>25</v>
      </c>
      <c r="B1104" t="s">
        <v>346</v>
      </c>
      <c r="C1104">
        <v>-0.187660326624219</v>
      </c>
      <c r="D1104">
        <v>0.137564736364404</v>
      </c>
      <c r="E1104">
        <v>0.45605700642546898</v>
      </c>
    </row>
    <row r="1105" spans="1:5" x14ac:dyDescent="0.25">
      <c r="A1105" t="s">
        <v>33</v>
      </c>
      <c r="B1105" t="s">
        <v>85</v>
      </c>
      <c r="C1105">
        <v>-0.187679262561255</v>
      </c>
      <c r="D1105">
        <v>0.13752432337245399</v>
      </c>
      <c r="E1105">
        <v>0.45605700642546898</v>
      </c>
    </row>
    <row r="1106" spans="1:5" x14ac:dyDescent="0.25">
      <c r="A1106" t="s">
        <v>25</v>
      </c>
      <c r="B1106" t="s">
        <v>79</v>
      </c>
      <c r="C1106">
        <v>0.18748028973442399</v>
      </c>
      <c r="D1106">
        <v>0.137949416601157</v>
      </c>
      <c r="E1106">
        <v>0.45609292209596503</v>
      </c>
    </row>
    <row r="1107" spans="1:5" x14ac:dyDescent="0.25">
      <c r="A1107" t="s">
        <v>26</v>
      </c>
      <c r="B1107" t="s">
        <v>176</v>
      </c>
      <c r="C1107">
        <v>0.18754974300915001</v>
      </c>
      <c r="D1107">
        <v>0.137800921843132</v>
      </c>
      <c r="E1107">
        <v>0.45609292209596503</v>
      </c>
    </row>
    <row r="1108" spans="1:5" x14ac:dyDescent="0.25">
      <c r="A1108" t="s">
        <v>26</v>
      </c>
      <c r="B1108" t="s">
        <v>331</v>
      </c>
      <c r="C1108">
        <v>0.187507630581882</v>
      </c>
      <c r="D1108">
        <v>0.13789094607658101</v>
      </c>
      <c r="E1108">
        <v>0.45609292209596503</v>
      </c>
    </row>
    <row r="1109" spans="1:5" x14ac:dyDescent="0.25">
      <c r="A1109" t="s">
        <v>31</v>
      </c>
      <c r="B1109" t="s">
        <v>102</v>
      </c>
      <c r="C1109">
        <v>0.18727247676723499</v>
      </c>
      <c r="D1109">
        <v>0.138394450286108</v>
      </c>
      <c r="E1109">
        <v>0.45701367345818</v>
      </c>
    </row>
    <row r="1110" spans="1:5" x14ac:dyDescent="0.25">
      <c r="A1110" t="s">
        <v>3</v>
      </c>
      <c r="B1110" t="s">
        <v>302</v>
      </c>
      <c r="C1110">
        <v>-0.18723368604972501</v>
      </c>
      <c r="D1110">
        <v>0.13847764040030699</v>
      </c>
      <c r="E1110">
        <v>0.45701367345818</v>
      </c>
    </row>
    <row r="1111" spans="1:5" x14ac:dyDescent="0.25">
      <c r="A1111" t="s">
        <v>113</v>
      </c>
      <c r="B1111" t="s">
        <v>315</v>
      </c>
      <c r="C1111">
        <v>0.186987135312143</v>
      </c>
      <c r="D1111">
        <v>0.139007269005853</v>
      </c>
      <c r="E1111">
        <v>0.45798242078179402</v>
      </c>
    </row>
    <row r="1112" spans="1:5" x14ac:dyDescent="0.25">
      <c r="A1112" t="s">
        <v>25</v>
      </c>
      <c r="B1112" t="s">
        <v>192</v>
      </c>
      <c r="C1112">
        <v>0.186922404956848</v>
      </c>
      <c r="D1112">
        <v>0.13914657155993301</v>
      </c>
      <c r="E1112">
        <v>0.45798242078179402</v>
      </c>
    </row>
    <row r="1113" spans="1:5" x14ac:dyDescent="0.25">
      <c r="A1113" t="s">
        <v>164</v>
      </c>
      <c r="B1113" t="s">
        <v>316</v>
      </c>
      <c r="C1113">
        <v>-0.186942741218111</v>
      </c>
      <c r="D1113">
        <v>0.139102795744871</v>
      </c>
      <c r="E1113">
        <v>0.45798242078179402</v>
      </c>
    </row>
    <row r="1114" spans="1:5" x14ac:dyDescent="0.25">
      <c r="A1114" t="s">
        <v>164</v>
      </c>
      <c r="B1114" t="s">
        <v>172</v>
      </c>
      <c r="C1114">
        <v>0.18677081764790501</v>
      </c>
      <c r="D1114">
        <v>0.13947320434659999</v>
      </c>
      <c r="E1114">
        <v>0.45861829113639302</v>
      </c>
    </row>
    <row r="1115" spans="1:5" x14ac:dyDescent="0.25">
      <c r="A1115" t="s">
        <v>25</v>
      </c>
      <c r="B1115" t="s">
        <v>69</v>
      </c>
      <c r="C1115">
        <v>0.18658493669192</v>
      </c>
      <c r="D1115">
        <v>0.13987451684114799</v>
      </c>
      <c r="E1115">
        <v>0.45861829113639302</v>
      </c>
    </row>
    <row r="1116" spans="1:5" x14ac:dyDescent="0.25">
      <c r="A1116" t="s">
        <v>26</v>
      </c>
      <c r="B1116" t="s">
        <v>335</v>
      </c>
      <c r="C1116">
        <v>0.18650597992800999</v>
      </c>
      <c r="D1116">
        <v>0.14004524463575899</v>
      </c>
      <c r="E1116">
        <v>0.45861829113639302</v>
      </c>
    </row>
    <row r="1117" spans="1:5" x14ac:dyDescent="0.25">
      <c r="A1117" t="s">
        <v>40</v>
      </c>
      <c r="B1117" t="s">
        <v>45</v>
      </c>
      <c r="C1117">
        <v>-0.186487834934114</v>
      </c>
      <c r="D1117">
        <v>0.14008450155250099</v>
      </c>
      <c r="E1117">
        <v>0.45861829113639302</v>
      </c>
    </row>
    <row r="1118" spans="1:5" x14ac:dyDescent="0.25">
      <c r="A1118" t="s">
        <v>3</v>
      </c>
      <c r="B1118" t="s">
        <v>149</v>
      </c>
      <c r="C1118">
        <v>0.186671490763193</v>
      </c>
      <c r="D1118">
        <v>0.13968754098915001</v>
      </c>
      <c r="E1118">
        <v>0.45861829113639302</v>
      </c>
    </row>
    <row r="1119" spans="1:5" x14ac:dyDescent="0.25">
      <c r="A1119" t="s">
        <v>113</v>
      </c>
      <c r="B1119" t="s">
        <v>199</v>
      </c>
      <c r="C1119">
        <v>0.18648455518024501</v>
      </c>
      <c r="D1119">
        <v>0.14009159822144501</v>
      </c>
      <c r="E1119">
        <v>0.45861829113639302</v>
      </c>
    </row>
    <row r="1120" spans="1:5" x14ac:dyDescent="0.25">
      <c r="A1120" t="s">
        <v>25</v>
      </c>
      <c r="B1120" t="s">
        <v>107</v>
      </c>
      <c r="C1120">
        <v>0.18617437994914701</v>
      </c>
      <c r="D1120">
        <v>0.140763969588906</v>
      </c>
      <c r="E1120">
        <v>0.45948023411210898</v>
      </c>
    </row>
    <row r="1121" spans="1:5" x14ac:dyDescent="0.25">
      <c r="A1121" t="s">
        <v>31</v>
      </c>
      <c r="B1121" t="s">
        <v>146</v>
      </c>
      <c r="C1121">
        <v>-0.18624922118117401</v>
      </c>
      <c r="D1121">
        <v>0.14060151403167001</v>
      </c>
      <c r="E1121">
        <v>0.45948023411210898</v>
      </c>
    </row>
    <row r="1122" spans="1:5" x14ac:dyDescent="0.25">
      <c r="A1122" t="s">
        <v>113</v>
      </c>
      <c r="B1122" t="s">
        <v>121</v>
      </c>
      <c r="C1122">
        <v>0.186230561697806</v>
      </c>
      <c r="D1122">
        <v>0.140642004429267</v>
      </c>
      <c r="E1122">
        <v>0.45948023411210898</v>
      </c>
    </row>
    <row r="1123" spans="1:5" x14ac:dyDescent="0.25">
      <c r="A1123" t="s">
        <v>113</v>
      </c>
      <c r="B1123" t="s">
        <v>171</v>
      </c>
      <c r="C1123">
        <v>0.186131525690896</v>
      </c>
      <c r="D1123">
        <v>0.14085705537535101</v>
      </c>
      <c r="E1123">
        <v>0.45948023411210898</v>
      </c>
    </row>
    <row r="1124" spans="1:5" x14ac:dyDescent="0.25">
      <c r="A1124" t="s">
        <v>113</v>
      </c>
      <c r="B1124" t="s">
        <v>311</v>
      </c>
      <c r="C1124">
        <v>0.18598533019375901</v>
      </c>
      <c r="D1124">
        <v>0.14117496103000601</v>
      </c>
      <c r="E1124">
        <v>0.46010717486181701</v>
      </c>
    </row>
    <row r="1125" spans="1:5" x14ac:dyDescent="0.25">
      <c r="A1125" t="s">
        <v>113</v>
      </c>
      <c r="B1125" t="s">
        <v>37</v>
      </c>
      <c r="C1125">
        <v>-0.18572090743688399</v>
      </c>
      <c r="D1125">
        <v>0.14175132074481001</v>
      </c>
      <c r="E1125">
        <v>0.46062654331126901</v>
      </c>
    </row>
    <row r="1126" spans="1:5" x14ac:dyDescent="0.25">
      <c r="A1126" t="s">
        <v>164</v>
      </c>
      <c r="B1126" t="s">
        <v>53</v>
      </c>
      <c r="C1126">
        <v>-0.18571482514589099</v>
      </c>
      <c r="D1126">
        <v>0.14176459897162499</v>
      </c>
      <c r="E1126">
        <v>0.46062654331126901</v>
      </c>
    </row>
    <row r="1127" spans="1:5" x14ac:dyDescent="0.25">
      <c r="A1127" t="s">
        <v>31</v>
      </c>
      <c r="B1127" t="s">
        <v>230</v>
      </c>
      <c r="C1127">
        <v>-0.185764786341718</v>
      </c>
      <c r="D1127">
        <v>0.14165555648581599</v>
      </c>
      <c r="E1127">
        <v>0.46062654331126901</v>
      </c>
    </row>
    <row r="1128" spans="1:5" x14ac:dyDescent="0.25">
      <c r="A1128" t="s">
        <v>31</v>
      </c>
      <c r="B1128" t="s">
        <v>251</v>
      </c>
      <c r="C1128">
        <v>0.185681331213574</v>
      </c>
      <c r="D1128">
        <v>0.141837736150765</v>
      </c>
      <c r="E1128">
        <v>0.46062654331126901</v>
      </c>
    </row>
    <row r="1129" spans="1:5" x14ac:dyDescent="0.25">
      <c r="A1129" t="s">
        <v>3</v>
      </c>
      <c r="B1129" t="s">
        <v>258</v>
      </c>
      <c r="C1129">
        <v>0.18561245438688101</v>
      </c>
      <c r="D1129">
        <v>0.14198822408780201</v>
      </c>
      <c r="E1129">
        <v>0.460706471774252</v>
      </c>
    </row>
    <row r="1130" spans="1:5" x14ac:dyDescent="0.25">
      <c r="A1130" t="s">
        <v>164</v>
      </c>
      <c r="B1130" t="s">
        <v>347</v>
      </c>
      <c r="C1130">
        <v>0.18530816000432801</v>
      </c>
      <c r="D1130">
        <v>0.142654504318032</v>
      </c>
      <c r="E1130">
        <v>0.46164057100264999</v>
      </c>
    </row>
    <row r="1131" spans="1:5" x14ac:dyDescent="0.25">
      <c r="A1131" t="s">
        <v>40</v>
      </c>
      <c r="B1131" t="s">
        <v>255</v>
      </c>
      <c r="C1131">
        <v>0.18537920262382199</v>
      </c>
      <c r="D1131">
        <v>0.142498740943687</v>
      </c>
      <c r="E1131">
        <v>0.46164057100264999</v>
      </c>
    </row>
    <row r="1132" spans="1:5" x14ac:dyDescent="0.25">
      <c r="A1132" t="s">
        <v>31</v>
      </c>
      <c r="B1132" t="s">
        <v>207</v>
      </c>
      <c r="C1132">
        <v>0.18531440503112601</v>
      </c>
      <c r="D1132">
        <v>0.14264080677397301</v>
      </c>
      <c r="E1132">
        <v>0.46164057100264999</v>
      </c>
    </row>
    <row r="1133" spans="1:5" x14ac:dyDescent="0.25">
      <c r="A1133" t="s">
        <v>31</v>
      </c>
      <c r="B1133" t="s">
        <v>110</v>
      </c>
      <c r="C1133">
        <v>0.185045764025905</v>
      </c>
      <c r="D1133">
        <v>0.143230921695334</v>
      </c>
      <c r="E1133">
        <v>0.462873640430843</v>
      </c>
    </row>
    <row r="1134" spans="1:5" x14ac:dyDescent="0.25">
      <c r="A1134" t="s">
        <v>31</v>
      </c>
      <c r="B1134" t="s">
        <v>158</v>
      </c>
      <c r="C1134">
        <v>0.18490474870760401</v>
      </c>
      <c r="D1134">
        <v>0.14354141581666899</v>
      </c>
      <c r="E1134">
        <v>0.462873640430843</v>
      </c>
    </row>
    <row r="1135" spans="1:5" x14ac:dyDescent="0.25">
      <c r="A1135" t="s">
        <v>88</v>
      </c>
      <c r="B1135" t="s">
        <v>320</v>
      </c>
      <c r="C1135">
        <v>-0.18490523724267899</v>
      </c>
      <c r="D1135">
        <v>0.143540339268628</v>
      </c>
      <c r="E1135">
        <v>0.462873640430843</v>
      </c>
    </row>
    <row r="1136" spans="1:5" x14ac:dyDescent="0.25">
      <c r="A1136" t="s">
        <v>26</v>
      </c>
      <c r="B1136" t="s">
        <v>230</v>
      </c>
      <c r="C1136">
        <v>-0.185009281461428</v>
      </c>
      <c r="D1136">
        <v>0.143311202466714</v>
      </c>
      <c r="E1136">
        <v>0.462873640430843</v>
      </c>
    </row>
    <row r="1137" spans="1:5" x14ac:dyDescent="0.25">
      <c r="A1137" t="s">
        <v>113</v>
      </c>
      <c r="B1137" t="s">
        <v>208</v>
      </c>
      <c r="C1137">
        <v>-0.18450558267148501</v>
      </c>
      <c r="D1137">
        <v>0.14442304863274399</v>
      </c>
      <c r="E1137">
        <v>0.46301239328821497</v>
      </c>
    </row>
    <row r="1138" spans="1:5" x14ac:dyDescent="0.25">
      <c r="A1138" t="s">
        <v>33</v>
      </c>
      <c r="B1138" t="s">
        <v>348</v>
      </c>
      <c r="C1138">
        <v>0.18437077567618701</v>
      </c>
      <c r="D1138">
        <v>0.144721707757964</v>
      </c>
      <c r="E1138">
        <v>0.46301239328821497</v>
      </c>
    </row>
    <row r="1139" spans="1:5" x14ac:dyDescent="0.25">
      <c r="A1139" t="s">
        <v>40</v>
      </c>
      <c r="B1139" t="s">
        <v>52</v>
      </c>
      <c r="C1139">
        <v>-0.18473561682072501</v>
      </c>
      <c r="D1139">
        <v>0.14391448225956199</v>
      </c>
      <c r="E1139">
        <v>0.46301239328821497</v>
      </c>
    </row>
    <row r="1140" spans="1:5" x14ac:dyDescent="0.25">
      <c r="A1140" t="s">
        <v>3</v>
      </c>
      <c r="B1140" t="s">
        <v>282</v>
      </c>
      <c r="C1140">
        <v>-0.18451903068890699</v>
      </c>
      <c r="D1140">
        <v>0.14439328042294799</v>
      </c>
      <c r="E1140">
        <v>0.46301239328821497</v>
      </c>
    </row>
    <row r="1141" spans="1:5" x14ac:dyDescent="0.25">
      <c r="A1141" t="s">
        <v>26</v>
      </c>
      <c r="B1141" t="s">
        <v>102</v>
      </c>
      <c r="C1141">
        <v>0.184142262128351</v>
      </c>
      <c r="D1141">
        <v>0.145229023905702</v>
      </c>
      <c r="E1141">
        <v>0.46301239328821497</v>
      </c>
    </row>
    <row r="1142" spans="1:5" x14ac:dyDescent="0.25">
      <c r="A1142" t="s">
        <v>113</v>
      </c>
      <c r="B1142" t="s">
        <v>70</v>
      </c>
      <c r="C1142">
        <v>-0.184233473295464</v>
      </c>
      <c r="D1142">
        <v>0.14502636960486301</v>
      </c>
      <c r="E1142">
        <v>0.46301239328821497</v>
      </c>
    </row>
    <row r="1143" spans="1:5" x14ac:dyDescent="0.25">
      <c r="A1143" t="s">
        <v>113</v>
      </c>
      <c r="B1143" t="s">
        <v>71</v>
      </c>
      <c r="C1143">
        <v>-0.184233473295464</v>
      </c>
      <c r="D1143">
        <v>0.14502636960486301</v>
      </c>
      <c r="E1143">
        <v>0.46301239328821497</v>
      </c>
    </row>
    <row r="1144" spans="1:5" x14ac:dyDescent="0.25">
      <c r="A1144" t="s">
        <v>25</v>
      </c>
      <c r="B1144" t="s">
        <v>111</v>
      </c>
      <c r="C1144">
        <v>0.18462480622181099</v>
      </c>
      <c r="D1144">
        <v>0.144159298166014</v>
      </c>
      <c r="E1144">
        <v>0.46301239328821497</v>
      </c>
    </row>
    <row r="1145" spans="1:5" x14ac:dyDescent="0.25">
      <c r="A1145" t="s">
        <v>25</v>
      </c>
      <c r="B1145" t="s">
        <v>117</v>
      </c>
      <c r="C1145">
        <v>0.18461241925791699</v>
      </c>
      <c r="D1145">
        <v>0.144186684256183</v>
      </c>
      <c r="E1145">
        <v>0.46301239328821497</v>
      </c>
    </row>
    <row r="1146" spans="1:5" x14ac:dyDescent="0.25">
      <c r="A1146" t="s">
        <v>3</v>
      </c>
      <c r="B1146" t="s">
        <v>349</v>
      </c>
      <c r="C1146">
        <v>-0.184716788359538</v>
      </c>
      <c r="D1146">
        <v>0.143956058381049</v>
      </c>
      <c r="E1146">
        <v>0.46301239328821497</v>
      </c>
    </row>
    <row r="1147" spans="1:5" x14ac:dyDescent="0.25">
      <c r="A1147" t="s">
        <v>33</v>
      </c>
      <c r="B1147" t="s">
        <v>350</v>
      </c>
      <c r="C1147">
        <v>0.184198268037399</v>
      </c>
      <c r="D1147">
        <v>0.14510456410445399</v>
      </c>
      <c r="E1147">
        <v>0.46301239328821497</v>
      </c>
    </row>
    <row r="1148" spans="1:5" x14ac:dyDescent="0.25">
      <c r="A1148" t="s">
        <v>31</v>
      </c>
      <c r="B1148" t="s">
        <v>168</v>
      </c>
      <c r="C1148">
        <v>-0.18427415595816499</v>
      </c>
      <c r="D1148">
        <v>0.144936048449544</v>
      </c>
      <c r="E1148">
        <v>0.46301239328821497</v>
      </c>
    </row>
    <row r="1149" spans="1:5" x14ac:dyDescent="0.25">
      <c r="A1149" t="s">
        <v>26</v>
      </c>
      <c r="B1149" t="s">
        <v>97</v>
      </c>
      <c r="C1149">
        <v>0.18428748253707</v>
      </c>
      <c r="D1149">
        <v>0.14490647073826701</v>
      </c>
      <c r="E1149">
        <v>0.46301239328821497</v>
      </c>
    </row>
    <row r="1150" spans="1:5" x14ac:dyDescent="0.25">
      <c r="A1150" t="s">
        <v>31</v>
      </c>
      <c r="B1150" t="s">
        <v>255</v>
      </c>
      <c r="C1150">
        <v>0.183919702045441</v>
      </c>
      <c r="D1150">
        <v>0.14572439903024101</v>
      </c>
      <c r="E1150">
        <v>0.463880131126229</v>
      </c>
    </row>
    <row r="1151" spans="1:5" x14ac:dyDescent="0.25">
      <c r="A1151" t="s">
        <v>33</v>
      </c>
      <c r="B1151" t="s">
        <v>321</v>
      </c>
      <c r="C1151">
        <v>0.183865440741805</v>
      </c>
      <c r="D1151">
        <v>0.14584536516875901</v>
      </c>
      <c r="E1151">
        <v>0.463880131126229</v>
      </c>
    </row>
    <row r="1152" spans="1:5" x14ac:dyDescent="0.25">
      <c r="A1152" t="s">
        <v>25</v>
      </c>
      <c r="B1152" t="s">
        <v>202</v>
      </c>
      <c r="C1152">
        <v>0.18384927013854399</v>
      </c>
      <c r="D1152">
        <v>0.14588142921483299</v>
      </c>
      <c r="E1152">
        <v>0.463880131126229</v>
      </c>
    </row>
    <row r="1153" spans="1:5" x14ac:dyDescent="0.25">
      <c r="A1153" t="s">
        <v>25</v>
      </c>
      <c r="B1153" t="s">
        <v>270</v>
      </c>
      <c r="C1153">
        <v>-0.18356010768863501</v>
      </c>
      <c r="D1153">
        <v>0.146527450579718</v>
      </c>
      <c r="E1153">
        <v>0.46473013298050703</v>
      </c>
    </row>
    <row r="1154" spans="1:5" x14ac:dyDescent="0.25">
      <c r="A1154" t="s">
        <v>40</v>
      </c>
      <c r="B1154" t="s">
        <v>351</v>
      </c>
      <c r="C1154">
        <v>-0.18342123788596901</v>
      </c>
      <c r="D1154">
        <v>0.14683845912865601</v>
      </c>
      <c r="E1154">
        <v>0.46473013298050703</v>
      </c>
    </row>
    <row r="1155" spans="1:5" x14ac:dyDescent="0.25">
      <c r="A1155" t="s">
        <v>31</v>
      </c>
      <c r="B1155" t="s">
        <v>239</v>
      </c>
      <c r="C1155">
        <v>0.183554288304353</v>
      </c>
      <c r="D1155">
        <v>0.14654047361740299</v>
      </c>
      <c r="E1155">
        <v>0.46473013298050703</v>
      </c>
    </row>
    <row r="1156" spans="1:5" x14ac:dyDescent="0.25">
      <c r="A1156" t="s">
        <v>25</v>
      </c>
      <c r="B1156" t="s">
        <v>148</v>
      </c>
      <c r="C1156">
        <v>-0.18347334302755</v>
      </c>
      <c r="D1156">
        <v>0.14672170837425</v>
      </c>
      <c r="E1156">
        <v>0.46473013298050703</v>
      </c>
    </row>
    <row r="1157" spans="1:5" x14ac:dyDescent="0.25">
      <c r="A1157" t="s">
        <v>88</v>
      </c>
      <c r="B1157" t="s">
        <v>352</v>
      </c>
      <c r="C1157">
        <v>0.18340782142456</v>
      </c>
      <c r="D1157">
        <v>0.14686853229384</v>
      </c>
      <c r="E1157">
        <v>0.46473013298050703</v>
      </c>
    </row>
    <row r="1158" spans="1:5" x14ac:dyDescent="0.25">
      <c r="A1158" t="s">
        <v>26</v>
      </c>
      <c r="B1158" t="s">
        <v>96</v>
      </c>
      <c r="C1158">
        <v>0.18338906122550899</v>
      </c>
      <c r="D1158">
        <v>0.146910591218155</v>
      </c>
      <c r="E1158">
        <v>0.46473013298050703</v>
      </c>
    </row>
    <row r="1159" spans="1:5" x14ac:dyDescent="0.25">
      <c r="A1159" t="s">
        <v>164</v>
      </c>
      <c r="B1159" t="s">
        <v>95</v>
      </c>
      <c r="C1159">
        <v>-0.183286630729424</v>
      </c>
      <c r="D1159">
        <v>0.147140391001086</v>
      </c>
      <c r="E1159">
        <v>0.46505512181690301</v>
      </c>
    </row>
    <row r="1160" spans="1:5" x14ac:dyDescent="0.25">
      <c r="A1160" t="s">
        <v>164</v>
      </c>
      <c r="B1160" t="s">
        <v>342</v>
      </c>
      <c r="C1160">
        <v>0.18309714352700099</v>
      </c>
      <c r="D1160">
        <v>0.14756620652904201</v>
      </c>
      <c r="E1160">
        <v>0.46599854693381698</v>
      </c>
    </row>
    <row r="1161" spans="1:5" x14ac:dyDescent="0.25">
      <c r="A1161" t="s">
        <v>170</v>
      </c>
      <c r="B1161" t="s">
        <v>286</v>
      </c>
      <c r="C1161">
        <v>-0.18290596687027499</v>
      </c>
      <c r="D1161">
        <v>0.14799674906087201</v>
      </c>
      <c r="E1161">
        <v>0.46695525996792198</v>
      </c>
    </row>
    <row r="1162" spans="1:5" x14ac:dyDescent="0.25">
      <c r="A1162" t="s">
        <v>26</v>
      </c>
      <c r="B1162" t="s">
        <v>232</v>
      </c>
      <c r="C1162">
        <v>0.18269667848215099</v>
      </c>
      <c r="D1162">
        <v>0.14846915317761999</v>
      </c>
      <c r="E1162">
        <v>0.46804229167105099</v>
      </c>
    </row>
    <row r="1163" spans="1:5" x14ac:dyDescent="0.25">
      <c r="A1163" t="s">
        <v>25</v>
      </c>
      <c r="B1163" t="s">
        <v>140</v>
      </c>
      <c r="C1163">
        <v>0.18254553687746999</v>
      </c>
      <c r="D1163">
        <v>0.148811006800388</v>
      </c>
      <c r="E1163">
        <v>0.46863057050669799</v>
      </c>
    </row>
    <row r="1164" spans="1:5" x14ac:dyDescent="0.25">
      <c r="A1164" t="s">
        <v>31</v>
      </c>
      <c r="B1164" t="s">
        <v>260</v>
      </c>
      <c r="C1164">
        <v>0.18238800946172701</v>
      </c>
      <c r="D1164">
        <v>0.149167927497351</v>
      </c>
      <c r="E1164">
        <v>0.46863057050669799</v>
      </c>
    </row>
    <row r="1165" spans="1:5" x14ac:dyDescent="0.25">
      <c r="A1165" t="s">
        <v>3</v>
      </c>
      <c r="B1165" t="s">
        <v>248</v>
      </c>
      <c r="C1165">
        <v>-0.182422193690154</v>
      </c>
      <c r="D1165">
        <v>0.149090419839951</v>
      </c>
      <c r="E1165">
        <v>0.46863057050669799</v>
      </c>
    </row>
    <row r="1166" spans="1:5" x14ac:dyDescent="0.25">
      <c r="A1166" t="s">
        <v>25</v>
      </c>
      <c r="B1166" t="s">
        <v>59</v>
      </c>
      <c r="C1166">
        <v>0.182455129417784</v>
      </c>
      <c r="D1166">
        <v>0.149015771342071</v>
      </c>
      <c r="E1166">
        <v>0.46863057050669799</v>
      </c>
    </row>
    <row r="1167" spans="1:5" x14ac:dyDescent="0.25">
      <c r="A1167" t="s">
        <v>26</v>
      </c>
      <c r="B1167" t="s">
        <v>87</v>
      </c>
      <c r="C1167">
        <v>0.18232169824230399</v>
      </c>
      <c r="D1167">
        <v>0.14931836387255301</v>
      </c>
      <c r="E1167">
        <v>0.468700867730313</v>
      </c>
    </row>
    <row r="1168" spans="1:5" x14ac:dyDescent="0.25">
      <c r="A1168" t="s">
        <v>31</v>
      </c>
      <c r="B1168" t="s">
        <v>206</v>
      </c>
      <c r="C1168">
        <v>-0.182203898745599</v>
      </c>
      <c r="D1168">
        <v>0.14958588718855301</v>
      </c>
      <c r="E1168">
        <v>0.46913825802065601</v>
      </c>
    </row>
    <row r="1169" spans="1:5" x14ac:dyDescent="0.25">
      <c r="A1169" t="s">
        <v>33</v>
      </c>
      <c r="B1169" t="s">
        <v>281</v>
      </c>
      <c r="C1169">
        <v>-0.182089414940347</v>
      </c>
      <c r="D1169">
        <v>0.14984622222192501</v>
      </c>
      <c r="E1169">
        <v>0.46915070430474198</v>
      </c>
    </row>
    <row r="1170" spans="1:5" x14ac:dyDescent="0.25">
      <c r="A1170" t="s">
        <v>33</v>
      </c>
      <c r="B1170" t="s">
        <v>141</v>
      </c>
      <c r="C1170">
        <v>-0.18213688719815599</v>
      </c>
      <c r="D1170">
        <v>0.14973822989364799</v>
      </c>
      <c r="E1170">
        <v>0.46915070430474198</v>
      </c>
    </row>
    <row r="1171" spans="1:5" x14ac:dyDescent="0.25">
      <c r="A1171" t="s">
        <v>25</v>
      </c>
      <c r="B1171" t="s">
        <v>123</v>
      </c>
      <c r="C1171">
        <v>0.18181429161853299</v>
      </c>
      <c r="D1171">
        <v>0.150473228394435</v>
      </c>
      <c r="E1171">
        <v>0.47071112472105198</v>
      </c>
    </row>
    <row r="1172" spans="1:5" x14ac:dyDescent="0.25">
      <c r="A1172" t="s">
        <v>88</v>
      </c>
      <c r="B1172" t="s">
        <v>324</v>
      </c>
      <c r="C1172">
        <v>-0.18167067536800199</v>
      </c>
      <c r="D1172">
        <v>0.15080130401845701</v>
      </c>
      <c r="E1172">
        <v>0.47133456251712602</v>
      </c>
    </row>
    <row r="1173" spans="1:5" x14ac:dyDescent="0.25">
      <c r="A1173" t="s">
        <v>25</v>
      </c>
      <c r="B1173" t="s">
        <v>213</v>
      </c>
      <c r="C1173">
        <v>-0.18115000930630501</v>
      </c>
      <c r="D1173">
        <v>0.15199516845244199</v>
      </c>
      <c r="E1173">
        <v>0.47425602432731301</v>
      </c>
    </row>
    <row r="1174" spans="1:5" x14ac:dyDescent="0.25">
      <c r="A1174" t="s">
        <v>88</v>
      </c>
      <c r="B1174" t="s">
        <v>230</v>
      </c>
      <c r="C1174">
        <v>-0.18117261953762501</v>
      </c>
      <c r="D1174">
        <v>0.15194317881264799</v>
      </c>
      <c r="E1174">
        <v>0.47425602432731301</v>
      </c>
    </row>
    <row r="1175" spans="1:5" x14ac:dyDescent="0.25">
      <c r="A1175" t="s">
        <v>25</v>
      </c>
      <c r="B1175" t="s">
        <v>133</v>
      </c>
      <c r="C1175">
        <v>0.18104759514194399</v>
      </c>
      <c r="D1175">
        <v>0.152230823580362</v>
      </c>
      <c r="E1175">
        <v>0.474586724279492</v>
      </c>
    </row>
    <row r="1176" spans="1:5" x14ac:dyDescent="0.25">
      <c r="A1176" t="s">
        <v>33</v>
      </c>
      <c r="B1176" t="s">
        <v>255</v>
      </c>
      <c r="C1176">
        <v>0.18081940248940001</v>
      </c>
      <c r="D1176">
        <v>0.15275687076119901</v>
      </c>
      <c r="E1176">
        <v>0.47582140169020398</v>
      </c>
    </row>
    <row r="1177" spans="1:5" x14ac:dyDescent="0.25">
      <c r="A1177" t="s">
        <v>26</v>
      </c>
      <c r="B1177" t="s">
        <v>353</v>
      </c>
      <c r="C1177">
        <v>0.18018216771304099</v>
      </c>
      <c r="D1177">
        <v>0.15423301691976099</v>
      </c>
      <c r="E1177">
        <v>0.47797869765141798</v>
      </c>
    </row>
    <row r="1178" spans="1:5" x14ac:dyDescent="0.25">
      <c r="A1178" t="s">
        <v>170</v>
      </c>
      <c r="B1178" t="s">
        <v>304</v>
      </c>
      <c r="C1178">
        <v>0.18045276749344899</v>
      </c>
      <c r="D1178">
        <v>0.15360488950199899</v>
      </c>
      <c r="E1178">
        <v>0.47797869765141798</v>
      </c>
    </row>
    <row r="1179" spans="1:5" x14ac:dyDescent="0.25">
      <c r="A1179" t="s">
        <v>170</v>
      </c>
      <c r="B1179" t="s">
        <v>296</v>
      </c>
      <c r="C1179">
        <v>0.180327072964582</v>
      </c>
      <c r="D1179">
        <v>0.15389642045896801</v>
      </c>
      <c r="E1179">
        <v>0.47797869765141798</v>
      </c>
    </row>
    <row r="1180" spans="1:5" x14ac:dyDescent="0.25">
      <c r="A1180" t="s">
        <v>170</v>
      </c>
      <c r="B1180" t="s">
        <v>271</v>
      </c>
      <c r="C1180">
        <v>-0.18035556492475399</v>
      </c>
      <c r="D1180">
        <v>0.15383030139165299</v>
      </c>
      <c r="E1180">
        <v>0.47797869765141798</v>
      </c>
    </row>
    <row r="1181" spans="1:5" x14ac:dyDescent="0.25">
      <c r="A1181" t="s">
        <v>31</v>
      </c>
      <c r="B1181" t="s">
        <v>272</v>
      </c>
      <c r="C1181">
        <v>0.18020948819397301</v>
      </c>
      <c r="D1181">
        <v>0.15416951320781799</v>
      </c>
      <c r="E1181">
        <v>0.47797869765141798</v>
      </c>
    </row>
    <row r="1182" spans="1:5" x14ac:dyDescent="0.25">
      <c r="A1182" t="s">
        <v>26</v>
      </c>
      <c r="B1182" t="s">
        <v>354</v>
      </c>
      <c r="C1182">
        <v>0.18024823194530601</v>
      </c>
      <c r="D1182">
        <v>0.15407949049042899</v>
      </c>
      <c r="E1182">
        <v>0.47797869765141798</v>
      </c>
    </row>
    <row r="1183" spans="1:5" x14ac:dyDescent="0.25">
      <c r="A1183" t="s">
        <v>164</v>
      </c>
      <c r="B1183" t="s">
        <v>355</v>
      </c>
      <c r="C1183">
        <v>0.179855284218297</v>
      </c>
      <c r="D1183">
        <v>0.154994329336131</v>
      </c>
      <c r="E1183">
        <v>0.47952598932395601</v>
      </c>
    </row>
    <row r="1184" spans="1:5" x14ac:dyDescent="0.25">
      <c r="A1184" t="s">
        <v>25</v>
      </c>
      <c r="B1184" t="s">
        <v>92</v>
      </c>
      <c r="C1184">
        <v>-0.179856521084273</v>
      </c>
      <c r="D1184">
        <v>0.15499144343510199</v>
      </c>
      <c r="E1184">
        <v>0.47952598932395601</v>
      </c>
    </row>
    <row r="1185" spans="1:5" x14ac:dyDescent="0.25">
      <c r="A1185" t="s">
        <v>25</v>
      </c>
      <c r="B1185" t="s">
        <v>356</v>
      </c>
      <c r="C1185">
        <v>-0.17968720435209601</v>
      </c>
      <c r="D1185">
        <v>0.15538686980424701</v>
      </c>
      <c r="E1185">
        <v>0.47972372659502999</v>
      </c>
    </row>
    <row r="1186" spans="1:5" x14ac:dyDescent="0.25">
      <c r="A1186" t="s">
        <v>33</v>
      </c>
      <c r="B1186" t="s">
        <v>313</v>
      </c>
      <c r="C1186">
        <v>0.17963633815269001</v>
      </c>
      <c r="D1186">
        <v>0.15550580976117601</v>
      </c>
      <c r="E1186">
        <v>0.47972372659502999</v>
      </c>
    </row>
    <row r="1187" spans="1:5" x14ac:dyDescent="0.25">
      <c r="A1187" t="s">
        <v>25</v>
      </c>
      <c r="B1187" t="s">
        <v>126</v>
      </c>
      <c r="C1187">
        <v>0.179603542612191</v>
      </c>
      <c r="D1187">
        <v>0.15558253100226799</v>
      </c>
      <c r="E1187">
        <v>0.47972372659502999</v>
      </c>
    </row>
    <row r="1188" spans="1:5" x14ac:dyDescent="0.25">
      <c r="A1188" t="s">
        <v>3</v>
      </c>
      <c r="B1188" t="s">
        <v>357</v>
      </c>
      <c r="C1188">
        <v>0.17961188167108899</v>
      </c>
      <c r="D1188">
        <v>0.155563020115569</v>
      </c>
      <c r="E1188">
        <v>0.47972372659502999</v>
      </c>
    </row>
    <row r="1189" spans="1:5" x14ac:dyDescent="0.25">
      <c r="A1189" t="s">
        <v>26</v>
      </c>
      <c r="B1189" t="s">
        <v>289</v>
      </c>
      <c r="C1189">
        <v>-0.17951940902319199</v>
      </c>
      <c r="D1189">
        <v>0.15577947963245201</v>
      </c>
      <c r="E1189">
        <v>0.47992667967573599</v>
      </c>
    </row>
    <row r="1190" spans="1:5" x14ac:dyDescent="0.25">
      <c r="A1190" t="s">
        <v>25</v>
      </c>
      <c r="B1190" t="s">
        <v>131</v>
      </c>
      <c r="C1190">
        <v>0.17935351347231401</v>
      </c>
      <c r="D1190">
        <v>0.15616836581287599</v>
      </c>
      <c r="E1190">
        <v>0.48072011679993698</v>
      </c>
    </row>
    <row r="1191" spans="1:5" x14ac:dyDescent="0.25">
      <c r="A1191" t="s">
        <v>33</v>
      </c>
      <c r="B1191" t="s">
        <v>303</v>
      </c>
      <c r="C1191">
        <v>0.17908895215885301</v>
      </c>
      <c r="D1191">
        <v>0.15679002636599201</v>
      </c>
      <c r="E1191">
        <v>0.48222814831893401</v>
      </c>
    </row>
    <row r="1192" spans="1:5" x14ac:dyDescent="0.25">
      <c r="A1192" t="s">
        <v>26</v>
      </c>
      <c r="B1192" t="s">
        <v>247</v>
      </c>
      <c r="C1192">
        <v>-0.17887164547946099</v>
      </c>
      <c r="D1192">
        <v>0.15730201664381999</v>
      </c>
      <c r="E1192">
        <v>0.48289190128369402</v>
      </c>
    </row>
    <row r="1193" spans="1:5" x14ac:dyDescent="0.25">
      <c r="A1193" t="s">
        <v>40</v>
      </c>
      <c r="B1193" t="s">
        <v>319</v>
      </c>
      <c r="C1193">
        <v>0.178777472247513</v>
      </c>
      <c r="D1193">
        <v>0.157524279098014</v>
      </c>
      <c r="E1193">
        <v>0.48289190128369402</v>
      </c>
    </row>
    <row r="1194" spans="1:5" x14ac:dyDescent="0.25">
      <c r="A1194" t="s">
        <v>170</v>
      </c>
      <c r="B1194" t="s">
        <v>163</v>
      </c>
      <c r="C1194">
        <v>0.17877353040833899</v>
      </c>
      <c r="D1194">
        <v>0.15753358746795901</v>
      </c>
      <c r="E1194">
        <v>0.48289190128369402</v>
      </c>
    </row>
    <row r="1195" spans="1:5" x14ac:dyDescent="0.25">
      <c r="A1195" t="s">
        <v>170</v>
      </c>
      <c r="B1195" t="s">
        <v>257</v>
      </c>
      <c r="C1195">
        <v>-0.17879562945557001</v>
      </c>
      <c r="D1195">
        <v>0.15748140740549199</v>
      </c>
      <c r="E1195">
        <v>0.48289190128369402</v>
      </c>
    </row>
    <row r="1196" spans="1:5" x14ac:dyDescent="0.25">
      <c r="A1196" t="s">
        <v>33</v>
      </c>
      <c r="B1196" t="s">
        <v>105</v>
      </c>
      <c r="C1196">
        <v>-0.17848557636178999</v>
      </c>
      <c r="D1196">
        <v>0.158214670468978</v>
      </c>
      <c r="E1196">
        <v>0.48337016285544798</v>
      </c>
    </row>
    <row r="1197" spans="1:5" x14ac:dyDescent="0.25">
      <c r="A1197" t="s">
        <v>113</v>
      </c>
      <c r="B1197" t="s">
        <v>225</v>
      </c>
      <c r="C1197">
        <v>0.17848421992991401</v>
      </c>
      <c r="D1197">
        <v>0.15821788390732999</v>
      </c>
      <c r="E1197">
        <v>0.48337016285544798</v>
      </c>
    </row>
    <row r="1198" spans="1:5" x14ac:dyDescent="0.25">
      <c r="A1198" t="s">
        <v>33</v>
      </c>
      <c r="B1198" t="s">
        <v>358</v>
      </c>
      <c r="C1198">
        <v>0.178549670528617</v>
      </c>
      <c r="D1198">
        <v>0.158062883925847</v>
      </c>
      <c r="E1198">
        <v>0.48337016285544798</v>
      </c>
    </row>
    <row r="1199" spans="1:5" x14ac:dyDescent="0.25">
      <c r="A1199" t="s">
        <v>33</v>
      </c>
      <c r="B1199" t="s">
        <v>312</v>
      </c>
      <c r="C1199">
        <v>-0.178496719429485</v>
      </c>
      <c r="D1199">
        <v>0.15818827394562701</v>
      </c>
      <c r="E1199">
        <v>0.48337016285544798</v>
      </c>
    </row>
    <row r="1200" spans="1:5" x14ac:dyDescent="0.25">
      <c r="A1200" t="s">
        <v>3</v>
      </c>
      <c r="B1200" t="s">
        <v>275</v>
      </c>
      <c r="C1200">
        <v>-0.17834052985846299</v>
      </c>
      <c r="D1200">
        <v>0.15855856426056</v>
      </c>
      <c r="E1200">
        <v>0.48400696012814698</v>
      </c>
    </row>
    <row r="1201" spans="1:5" x14ac:dyDescent="0.25">
      <c r="A1201" t="s">
        <v>40</v>
      </c>
      <c r="B1201" t="s">
        <v>37</v>
      </c>
      <c r="C1201">
        <v>-0.178063026908441</v>
      </c>
      <c r="D1201">
        <v>0.159218039672651</v>
      </c>
      <c r="E1201">
        <v>0.48533802283424798</v>
      </c>
    </row>
    <row r="1202" spans="1:5" x14ac:dyDescent="0.25">
      <c r="A1202" t="s">
        <v>25</v>
      </c>
      <c r="B1202" t="s">
        <v>125</v>
      </c>
      <c r="C1202">
        <v>0.17804547184130601</v>
      </c>
      <c r="D1202">
        <v>0.159259826618561</v>
      </c>
      <c r="E1202">
        <v>0.48533802283424798</v>
      </c>
    </row>
    <row r="1203" spans="1:5" x14ac:dyDescent="0.25">
      <c r="A1203" t="s">
        <v>25</v>
      </c>
      <c r="B1203" t="s">
        <v>359</v>
      </c>
      <c r="C1203">
        <v>0.177920460279784</v>
      </c>
      <c r="D1203">
        <v>0.15955763013333199</v>
      </c>
      <c r="E1203">
        <v>0.48584103684525298</v>
      </c>
    </row>
    <row r="1204" spans="1:5" x14ac:dyDescent="0.25">
      <c r="A1204" t="s">
        <v>40</v>
      </c>
      <c r="B1204" t="s">
        <v>7</v>
      </c>
      <c r="C1204">
        <v>0.177862033712606</v>
      </c>
      <c r="D1204">
        <v>0.15969695517097299</v>
      </c>
      <c r="E1204">
        <v>0.48586106061991902</v>
      </c>
    </row>
    <row r="1205" spans="1:5" x14ac:dyDescent="0.25">
      <c r="A1205" t="s">
        <v>113</v>
      </c>
      <c r="B1205" t="s">
        <v>299</v>
      </c>
      <c r="C1205">
        <v>-0.177629393390869</v>
      </c>
      <c r="D1205">
        <v>0.16025260372925601</v>
      </c>
      <c r="E1205">
        <v>0.48714661930986403</v>
      </c>
    </row>
    <row r="1206" spans="1:5" x14ac:dyDescent="0.25">
      <c r="A1206" t="s">
        <v>25</v>
      </c>
      <c r="B1206" t="s">
        <v>95</v>
      </c>
      <c r="C1206">
        <v>-0.177570176515497</v>
      </c>
      <c r="D1206">
        <v>0.16039426732889001</v>
      </c>
      <c r="E1206">
        <v>0.487172629397293</v>
      </c>
    </row>
    <row r="1207" spans="1:5" x14ac:dyDescent="0.25">
      <c r="A1207" t="s">
        <v>40</v>
      </c>
      <c r="B1207" t="s">
        <v>284</v>
      </c>
      <c r="C1207">
        <v>0.17735733678170701</v>
      </c>
      <c r="D1207">
        <v>0.160904202876893</v>
      </c>
      <c r="E1207">
        <v>0.48831623758659098</v>
      </c>
    </row>
    <row r="1208" spans="1:5" x14ac:dyDescent="0.25">
      <c r="A1208" t="s">
        <v>3</v>
      </c>
      <c r="B1208" t="s">
        <v>152</v>
      </c>
      <c r="C1208">
        <v>0.17716811217853001</v>
      </c>
      <c r="D1208">
        <v>0.16135856221289599</v>
      </c>
      <c r="E1208">
        <v>0.48928942642850098</v>
      </c>
    </row>
    <row r="1209" spans="1:5" x14ac:dyDescent="0.25">
      <c r="A1209" t="s">
        <v>25</v>
      </c>
      <c r="B1209" t="s">
        <v>296</v>
      </c>
      <c r="C1209">
        <v>-0.177016235320022</v>
      </c>
      <c r="D1209">
        <v>0.16172392673080299</v>
      </c>
      <c r="E1209">
        <v>0.48999136741286498</v>
      </c>
    </row>
    <row r="1210" spans="1:5" x14ac:dyDescent="0.25">
      <c r="A1210" t="s">
        <v>25</v>
      </c>
      <c r="B1210" t="s">
        <v>103</v>
      </c>
      <c r="C1210">
        <v>0.17692454841770999</v>
      </c>
      <c r="D1210">
        <v>0.16194478924296299</v>
      </c>
      <c r="E1210">
        <v>0.49003579026283001</v>
      </c>
    </row>
    <row r="1211" spans="1:5" x14ac:dyDescent="0.25">
      <c r="A1211" t="s">
        <v>170</v>
      </c>
      <c r="B1211" t="s">
        <v>280</v>
      </c>
      <c r="C1211">
        <v>-0.176899001650828</v>
      </c>
      <c r="D1211">
        <v>0.162006367819132</v>
      </c>
      <c r="E1211">
        <v>0.49003579026283001</v>
      </c>
    </row>
    <row r="1212" spans="1:5" x14ac:dyDescent="0.25">
      <c r="A1212" t="s">
        <v>113</v>
      </c>
      <c r="B1212" t="s">
        <v>116</v>
      </c>
      <c r="C1212">
        <v>-0.176806786493344</v>
      </c>
      <c r="D1212">
        <v>0.16222878901621601</v>
      </c>
      <c r="E1212">
        <v>0.49030335904157801</v>
      </c>
    </row>
    <row r="1213" spans="1:5" x14ac:dyDescent="0.25">
      <c r="A1213" t="s">
        <v>33</v>
      </c>
      <c r="B1213" t="s">
        <v>360</v>
      </c>
      <c r="C1213">
        <v>0.17653698595456499</v>
      </c>
      <c r="D1213">
        <v>0.162880833689764</v>
      </c>
      <c r="E1213">
        <v>0.49065337555929101</v>
      </c>
    </row>
    <row r="1214" spans="1:5" x14ac:dyDescent="0.25">
      <c r="A1214" t="s">
        <v>40</v>
      </c>
      <c r="B1214" t="s">
        <v>352</v>
      </c>
      <c r="C1214">
        <v>0.17662483421590899</v>
      </c>
      <c r="D1214">
        <v>0.16266831367151199</v>
      </c>
      <c r="E1214">
        <v>0.49065337555929101</v>
      </c>
    </row>
    <row r="1215" spans="1:5" x14ac:dyDescent="0.25">
      <c r="A1215" t="s">
        <v>88</v>
      </c>
      <c r="B1215" t="s">
        <v>280</v>
      </c>
      <c r="C1215">
        <v>-0.176589818742972</v>
      </c>
      <c r="D1215">
        <v>0.162752997638237</v>
      </c>
      <c r="E1215">
        <v>0.49065337555929101</v>
      </c>
    </row>
    <row r="1216" spans="1:5" x14ac:dyDescent="0.25">
      <c r="A1216" t="s">
        <v>113</v>
      </c>
      <c r="B1216" t="s">
        <v>245</v>
      </c>
      <c r="C1216">
        <v>0.17658925902461101</v>
      </c>
      <c r="D1216">
        <v>0.16275435156520199</v>
      </c>
      <c r="E1216">
        <v>0.49065337555929101</v>
      </c>
    </row>
    <row r="1217" spans="1:5" x14ac:dyDescent="0.25">
      <c r="A1217" t="s">
        <v>26</v>
      </c>
      <c r="B1217" t="s">
        <v>305</v>
      </c>
      <c r="C1217">
        <v>-0.17636458753106399</v>
      </c>
      <c r="D1217">
        <v>0.16329848875012901</v>
      </c>
      <c r="E1217">
        <v>0.49069989230334199</v>
      </c>
    </row>
    <row r="1218" spans="1:5" x14ac:dyDescent="0.25">
      <c r="A1218" t="s">
        <v>113</v>
      </c>
      <c r="B1218" t="s">
        <v>136</v>
      </c>
      <c r="C1218">
        <v>-0.17640431020205499</v>
      </c>
      <c r="D1218">
        <v>0.16320218623559499</v>
      </c>
      <c r="E1218">
        <v>0.49069989230334199</v>
      </c>
    </row>
    <row r="1219" spans="1:5" x14ac:dyDescent="0.25">
      <c r="A1219" t="s">
        <v>113</v>
      </c>
      <c r="B1219" t="s">
        <v>178</v>
      </c>
      <c r="C1219">
        <v>0.176394708557155</v>
      </c>
      <c r="D1219">
        <v>0.16322546036132601</v>
      </c>
      <c r="E1219">
        <v>0.49069989230334199</v>
      </c>
    </row>
    <row r="1220" spans="1:5" x14ac:dyDescent="0.25">
      <c r="A1220" t="s">
        <v>3</v>
      </c>
      <c r="B1220" t="s">
        <v>316</v>
      </c>
      <c r="C1220">
        <v>-0.17621209951013</v>
      </c>
      <c r="D1220">
        <v>0.16366856456197801</v>
      </c>
      <c r="E1220">
        <v>0.49140848752817001</v>
      </c>
    </row>
    <row r="1221" spans="1:5" x14ac:dyDescent="0.25">
      <c r="A1221" t="s">
        <v>164</v>
      </c>
      <c r="B1221" t="s">
        <v>156</v>
      </c>
      <c r="C1221">
        <v>0.17567354931044801</v>
      </c>
      <c r="D1221">
        <v>0.164980516173407</v>
      </c>
      <c r="E1221">
        <v>0.49254323675270301</v>
      </c>
    </row>
    <row r="1222" spans="1:5" x14ac:dyDescent="0.25">
      <c r="A1222" t="s">
        <v>31</v>
      </c>
      <c r="B1222" t="s">
        <v>301</v>
      </c>
      <c r="C1222">
        <v>0.17570300921802201</v>
      </c>
      <c r="D1222">
        <v>0.164908550385342</v>
      </c>
      <c r="E1222">
        <v>0.49254323675270301</v>
      </c>
    </row>
    <row r="1223" spans="1:5" x14ac:dyDescent="0.25">
      <c r="A1223" t="s">
        <v>33</v>
      </c>
      <c r="B1223" t="s">
        <v>211</v>
      </c>
      <c r="C1223">
        <v>0.17571787363696501</v>
      </c>
      <c r="D1223">
        <v>0.164872247767434</v>
      </c>
      <c r="E1223">
        <v>0.49254323675270301</v>
      </c>
    </row>
    <row r="1224" spans="1:5" x14ac:dyDescent="0.25">
      <c r="A1224" t="s">
        <v>170</v>
      </c>
      <c r="B1224" t="s">
        <v>328</v>
      </c>
      <c r="C1224">
        <v>0.17579155684016801</v>
      </c>
      <c r="D1224">
        <v>0.16469238167004099</v>
      </c>
      <c r="E1224">
        <v>0.49254323675270301</v>
      </c>
    </row>
    <row r="1225" spans="1:5" x14ac:dyDescent="0.25">
      <c r="A1225" t="s">
        <v>25</v>
      </c>
      <c r="B1225" t="s">
        <v>51</v>
      </c>
      <c r="C1225">
        <v>0.17596871257507399</v>
      </c>
      <c r="D1225">
        <v>0.164260521520496</v>
      </c>
      <c r="E1225">
        <v>0.49254323675270301</v>
      </c>
    </row>
    <row r="1226" spans="1:5" x14ac:dyDescent="0.25">
      <c r="A1226" t="s">
        <v>33</v>
      </c>
      <c r="B1226" t="s">
        <v>304</v>
      </c>
      <c r="C1226">
        <v>0.17592414964733499</v>
      </c>
      <c r="D1226">
        <v>0.16436907606333501</v>
      </c>
      <c r="E1226">
        <v>0.49254323675270301</v>
      </c>
    </row>
    <row r="1227" spans="1:5" x14ac:dyDescent="0.25">
      <c r="A1227" t="s">
        <v>25</v>
      </c>
      <c r="B1227" t="s">
        <v>205</v>
      </c>
      <c r="C1227">
        <v>0.175670270645849</v>
      </c>
      <c r="D1227">
        <v>0.16498852684667001</v>
      </c>
      <c r="E1227">
        <v>0.49254323675270301</v>
      </c>
    </row>
    <row r="1228" spans="1:5" x14ac:dyDescent="0.25">
      <c r="A1228" t="s">
        <v>31</v>
      </c>
      <c r="B1228" t="s">
        <v>213</v>
      </c>
      <c r="C1228">
        <v>0.175606270132385</v>
      </c>
      <c r="D1228">
        <v>0.16514495480059599</v>
      </c>
      <c r="E1228">
        <v>0.49260842263258398</v>
      </c>
    </row>
    <row r="1229" spans="1:5" x14ac:dyDescent="0.25">
      <c r="A1229" t="s">
        <v>88</v>
      </c>
      <c r="B1229" t="s">
        <v>219</v>
      </c>
      <c r="C1229">
        <v>-0.17514763743422801</v>
      </c>
      <c r="D1229">
        <v>0.166269117527201</v>
      </c>
      <c r="E1229">
        <v>0.49359793864588702</v>
      </c>
    </row>
    <row r="1230" spans="1:5" x14ac:dyDescent="0.25">
      <c r="A1230" t="s">
        <v>113</v>
      </c>
      <c r="B1230" t="s">
        <v>126</v>
      </c>
      <c r="C1230">
        <v>-0.17514082291351099</v>
      </c>
      <c r="D1230">
        <v>0.166285862937262</v>
      </c>
      <c r="E1230">
        <v>0.49359793864588702</v>
      </c>
    </row>
    <row r="1231" spans="1:5" x14ac:dyDescent="0.25">
      <c r="A1231" t="s">
        <v>164</v>
      </c>
      <c r="B1231" t="s">
        <v>215</v>
      </c>
      <c r="C1231">
        <v>-0.175246083633711</v>
      </c>
      <c r="D1231">
        <v>0.16602734241320799</v>
      </c>
      <c r="E1231">
        <v>0.49359793864588702</v>
      </c>
    </row>
    <row r="1232" spans="1:5" x14ac:dyDescent="0.25">
      <c r="A1232" t="s">
        <v>113</v>
      </c>
      <c r="B1232" t="s">
        <v>195</v>
      </c>
      <c r="C1232">
        <v>0.175411667679024</v>
      </c>
      <c r="D1232">
        <v>0.16562126471820801</v>
      </c>
      <c r="E1232">
        <v>0.49359793864588702</v>
      </c>
    </row>
    <row r="1233" spans="1:5" x14ac:dyDescent="0.25">
      <c r="A1233" t="s">
        <v>26</v>
      </c>
      <c r="B1233" t="s">
        <v>234</v>
      </c>
      <c r="C1233">
        <v>-0.17514613433600201</v>
      </c>
      <c r="D1233">
        <v>0.166272811003605</v>
      </c>
      <c r="E1233">
        <v>0.49359793864588702</v>
      </c>
    </row>
    <row r="1234" spans="1:5" x14ac:dyDescent="0.25">
      <c r="A1234" t="s">
        <v>40</v>
      </c>
      <c r="B1234" t="s">
        <v>39</v>
      </c>
      <c r="C1234">
        <v>-0.175323400517959</v>
      </c>
      <c r="D1234">
        <v>0.16583763995034301</v>
      </c>
      <c r="E1234">
        <v>0.49359793864588702</v>
      </c>
    </row>
    <row r="1235" spans="1:5" x14ac:dyDescent="0.25">
      <c r="A1235" t="s">
        <v>113</v>
      </c>
      <c r="B1235" t="s">
        <v>243</v>
      </c>
      <c r="C1235">
        <v>0.17498462362407499</v>
      </c>
      <c r="D1235">
        <v>0.166670032726913</v>
      </c>
      <c r="E1235">
        <v>0.49433737421434598</v>
      </c>
    </row>
    <row r="1236" spans="1:5" x14ac:dyDescent="0.25">
      <c r="A1236" t="s">
        <v>26</v>
      </c>
      <c r="B1236" t="s">
        <v>212</v>
      </c>
      <c r="C1236">
        <v>0.17490893927700901</v>
      </c>
      <c r="D1236">
        <v>0.166856411149301</v>
      </c>
      <c r="E1236">
        <v>0.49438116102492502</v>
      </c>
    </row>
    <row r="1237" spans="1:5" x14ac:dyDescent="0.25">
      <c r="A1237" t="s">
        <v>26</v>
      </c>
      <c r="B1237" t="s">
        <v>316</v>
      </c>
      <c r="C1237">
        <v>0.17467011460901499</v>
      </c>
      <c r="D1237">
        <v>0.16744553682421201</v>
      </c>
      <c r="E1237">
        <v>0.49438116102492502</v>
      </c>
    </row>
    <row r="1238" spans="1:5" x14ac:dyDescent="0.25">
      <c r="A1238" t="s">
        <v>3</v>
      </c>
      <c r="B1238" t="s">
        <v>330</v>
      </c>
      <c r="C1238">
        <v>-0.17464998693373901</v>
      </c>
      <c r="D1238">
        <v>0.16749525674068499</v>
      </c>
      <c r="E1238">
        <v>0.49438116102492502</v>
      </c>
    </row>
    <row r="1239" spans="1:5" x14ac:dyDescent="0.25">
      <c r="A1239" t="s">
        <v>3</v>
      </c>
      <c r="B1239" t="s">
        <v>63</v>
      </c>
      <c r="C1239">
        <v>0.17478565671953</v>
      </c>
      <c r="D1239">
        <v>0.167160330882796</v>
      </c>
      <c r="E1239">
        <v>0.49438116102492502</v>
      </c>
    </row>
    <row r="1240" spans="1:5" x14ac:dyDescent="0.25">
      <c r="A1240" t="s">
        <v>3</v>
      </c>
      <c r="B1240" t="s">
        <v>207</v>
      </c>
      <c r="C1240">
        <v>-0.174692018466716</v>
      </c>
      <c r="D1240">
        <v>0.167391441625689</v>
      </c>
      <c r="E1240">
        <v>0.49438116102492502</v>
      </c>
    </row>
    <row r="1241" spans="1:5" x14ac:dyDescent="0.25">
      <c r="A1241" t="s">
        <v>26</v>
      </c>
      <c r="B1241" t="s">
        <v>300</v>
      </c>
      <c r="C1241">
        <v>-0.17476006673626701</v>
      </c>
      <c r="D1241">
        <v>0.16722346687483</v>
      </c>
      <c r="E1241">
        <v>0.49438116102492502</v>
      </c>
    </row>
    <row r="1242" spans="1:5" x14ac:dyDescent="0.25">
      <c r="A1242" t="s">
        <v>33</v>
      </c>
      <c r="B1242" t="s">
        <v>242</v>
      </c>
      <c r="C1242">
        <v>-0.174419493891529</v>
      </c>
      <c r="D1242">
        <v>0.168065398274552</v>
      </c>
      <c r="E1242">
        <v>0.49559711104163501</v>
      </c>
    </row>
    <row r="1243" spans="1:5" x14ac:dyDescent="0.25">
      <c r="A1243" t="s">
        <v>25</v>
      </c>
      <c r="B1243" t="s">
        <v>136</v>
      </c>
      <c r="C1243">
        <v>0.17437402522227399</v>
      </c>
      <c r="D1243">
        <v>0.16817803604199699</v>
      </c>
      <c r="E1243">
        <v>0.49559711104163501</v>
      </c>
    </row>
    <row r="1244" spans="1:5" x14ac:dyDescent="0.25">
      <c r="A1244" t="s">
        <v>33</v>
      </c>
      <c r="B1244" t="s">
        <v>322</v>
      </c>
      <c r="C1244">
        <v>0.17429361856081199</v>
      </c>
      <c r="D1244">
        <v>0.168377359655493</v>
      </c>
      <c r="E1244">
        <v>0.49578530678930499</v>
      </c>
    </row>
    <row r="1245" spans="1:5" x14ac:dyDescent="0.25">
      <c r="A1245" t="s">
        <v>40</v>
      </c>
      <c r="B1245" t="s">
        <v>78</v>
      </c>
      <c r="C1245">
        <v>-0.17377374450541599</v>
      </c>
      <c r="D1245">
        <v>0.169670274775058</v>
      </c>
      <c r="E1245">
        <v>0.49919067980443099</v>
      </c>
    </row>
    <row r="1246" spans="1:5" x14ac:dyDescent="0.25">
      <c r="A1246" t="s">
        <v>113</v>
      </c>
      <c r="B1246" t="s">
        <v>144</v>
      </c>
      <c r="C1246">
        <v>0.173505455473912</v>
      </c>
      <c r="D1246">
        <v>0.170340337306709</v>
      </c>
      <c r="E1246">
        <v>0.50035765212083105</v>
      </c>
    </row>
    <row r="1247" spans="1:5" x14ac:dyDescent="0.25">
      <c r="A1247" t="s">
        <v>40</v>
      </c>
      <c r="B1247" t="s">
        <v>171</v>
      </c>
      <c r="C1247">
        <v>0.17354256710549501</v>
      </c>
      <c r="D1247">
        <v>0.17024753442399701</v>
      </c>
      <c r="E1247">
        <v>0.50035765212083105</v>
      </c>
    </row>
    <row r="1248" spans="1:5" x14ac:dyDescent="0.25">
      <c r="A1248" t="s">
        <v>26</v>
      </c>
      <c r="B1248" t="s">
        <v>361</v>
      </c>
      <c r="C1248">
        <v>-0.17336577186852301</v>
      </c>
      <c r="D1248">
        <v>0.17068996745130299</v>
      </c>
      <c r="E1248">
        <v>0.50098258289636599</v>
      </c>
    </row>
    <row r="1249" spans="1:5" x14ac:dyDescent="0.25">
      <c r="A1249" t="s">
        <v>31</v>
      </c>
      <c r="B1249" t="s">
        <v>253</v>
      </c>
      <c r="C1249">
        <v>-0.173200706102351</v>
      </c>
      <c r="D1249">
        <v>0.171103805205753</v>
      </c>
      <c r="E1249">
        <v>0.50179481334379605</v>
      </c>
    </row>
    <row r="1250" spans="1:5" x14ac:dyDescent="0.25">
      <c r="A1250" t="s">
        <v>164</v>
      </c>
      <c r="B1250" t="s">
        <v>200</v>
      </c>
      <c r="C1250">
        <v>-0.17300583500861599</v>
      </c>
      <c r="D1250">
        <v>0.17159331100879799</v>
      </c>
      <c r="E1250">
        <v>0.50224193336530798</v>
      </c>
    </row>
    <row r="1251" spans="1:5" x14ac:dyDescent="0.25">
      <c r="A1251" t="s">
        <v>31</v>
      </c>
      <c r="B1251" t="s">
        <v>198</v>
      </c>
      <c r="C1251">
        <v>0.17292889617365001</v>
      </c>
      <c r="D1251">
        <v>0.17178685856608999</v>
      </c>
      <c r="E1251">
        <v>0.50224193336530798</v>
      </c>
    </row>
    <row r="1252" spans="1:5" x14ac:dyDescent="0.25">
      <c r="A1252" t="s">
        <v>26</v>
      </c>
      <c r="B1252" t="s">
        <v>188</v>
      </c>
      <c r="C1252">
        <v>0.17286711585116901</v>
      </c>
      <c r="D1252">
        <v>0.17194238866304101</v>
      </c>
      <c r="E1252">
        <v>0.50224193336530798</v>
      </c>
    </row>
    <row r="1253" spans="1:5" x14ac:dyDescent="0.25">
      <c r="A1253" t="s">
        <v>25</v>
      </c>
      <c r="B1253" t="s">
        <v>138</v>
      </c>
      <c r="C1253">
        <v>0.17291032919931101</v>
      </c>
      <c r="D1253">
        <v>0.17183358956394201</v>
      </c>
      <c r="E1253">
        <v>0.50224193336530798</v>
      </c>
    </row>
    <row r="1254" spans="1:5" x14ac:dyDescent="0.25">
      <c r="A1254" t="s">
        <v>113</v>
      </c>
      <c r="B1254" t="s">
        <v>251</v>
      </c>
      <c r="C1254">
        <v>0.17296586854358301</v>
      </c>
      <c r="D1254">
        <v>0.171693830881117</v>
      </c>
      <c r="E1254">
        <v>0.50224193336530798</v>
      </c>
    </row>
    <row r="1255" spans="1:5" x14ac:dyDescent="0.25">
      <c r="A1255" t="s">
        <v>33</v>
      </c>
      <c r="B1255" t="s">
        <v>193</v>
      </c>
      <c r="C1255">
        <v>-0.172694699605795</v>
      </c>
      <c r="D1255">
        <v>0.17237698504300999</v>
      </c>
      <c r="E1255">
        <v>0.50310986065184804</v>
      </c>
    </row>
    <row r="1256" spans="1:5" x14ac:dyDescent="0.25">
      <c r="A1256" t="s">
        <v>33</v>
      </c>
      <c r="B1256" t="s">
        <v>229</v>
      </c>
      <c r="C1256">
        <v>-0.172462237419859</v>
      </c>
      <c r="D1256">
        <v>0.172964202769671</v>
      </c>
      <c r="E1256">
        <v>0.50442149971075401</v>
      </c>
    </row>
    <row r="1257" spans="1:5" x14ac:dyDescent="0.25">
      <c r="A1257" t="s">
        <v>25</v>
      </c>
      <c r="B1257" t="s">
        <v>86</v>
      </c>
      <c r="C1257">
        <v>0.17235662402948601</v>
      </c>
      <c r="D1257">
        <v>0.173231471946826</v>
      </c>
      <c r="E1257">
        <v>0.50479871602339299</v>
      </c>
    </row>
    <row r="1258" spans="1:5" x14ac:dyDescent="0.25">
      <c r="A1258" t="s">
        <v>113</v>
      </c>
      <c r="B1258" t="s">
        <v>305</v>
      </c>
      <c r="C1258">
        <v>-0.17209541642033699</v>
      </c>
      <c r="D1258">
        <v>0.17389378683453899</v>
      </c>
      <c r="E1258">
        <v>0.50592310001145702</v>
      </c>
    </row>
    <row r="1259" spans="1:5" x14ac:dyDescent="0.25">
      <c r="A1259" t="s">
        <v>3</v>
      </c>
      <c r="B1259" t="s">
        <v>262</v>
      </c>
      <c r="C1259">
        <v>-0.172143022775953</v>
      </c>
      <c r="D1259">
        <v>0.17377293942025501</v>
      </c>
      <c r="E1259">
        <v>0.50592310001145702</v>
      </c>
    </row>
    <row r="1260" spans="1:5" x14ac:dyDescent="0.25">
      <c r="A1260" t="s">
        <v>164</v>
      </c>
      <c r="B1260" t="s">
        <v>302</v>
      </c>
      <c r="C1260">
        <v>0.171736717206143</v>
      </c>
      <c r="D1260">
        <v>0.17480630461181099</v>
      </c>
      <c r="E1260">
        <v>0.50744944243890699</v>
      </c>
    </row>
    <row r="1261" spans="1:5" x14ac:dyDescent="0.25">
      <c r="A1261" t="s">
        <v>113</v>
      </c>
      <c r="B1261" t="s">
        <v>158</v>
      </c>
      <c r="C1261">
        <v>0.17172571176464599</v>
      </c>
      <c r="D1261">
        <v>0.174834357080727</v>
      </c>
      <c r="E1261">
        <v>0.50744944243890699</v>
      </c>
    </row>
    <row r="1262" spans="1:5" x14ac:dyDescent="0.25">
      <c r="A1262" t="s">
        <v>33</v>
      </c>
      <c r="B1262" t="s">
        <v>231</v>
      </c>
      <c r="C1262">
        <v>0.17173614112725799</v>
      </c>
      <c r="D1262">
        <v>0.174807772934578</v>
      </c>
      <c r="E1262">
        <v>0.50744944243890699</v>
      </c>
    </row>
    <row r="1263" spans="1:5" x14ac:dyDescent="0.25">
      <c r="A1263" t="s">
        <v>31</v>
      </c>
      <c r="B1263" t="s">
        <v>155</v>
      </c>
      <c r="C1263">
        <v>0.171437208934788</v>
      </c>
      <c r="D1263">
        <v>0.17557090999128699</v>
      </c>
      <c r="E1263">
        <v>0.50754445146893501</v>
      </c>
    </row>
    <row r="1264" spans="1:5" x14ac:dyDescent="0.25">
      <c r="A1264" t="s">
        <v>164</v>
      </c>
      <c r="B1264" t="s">
        <v>37</v>
      </c>
      <c r="C1264">
        <v>0.17155168898884299</v>
      </c>
      <c r="D1264">
        <v>0.17527837059516299</v>
      </c>
      <c r="E1264">
        <v>0.50754445146893501</v>
      </c>
    </row>
    <row r="1265" spans="1:5" x14ac:dyDescent="0.25">
      <c r="A1265" t="s">
        <v>25</v>
      </c>
      <c r="B1265" t="s">
        <v>53</v>
      </c>
      <c r="C1265">
        <v>-0.171428089925312</v>
      </c>
      <c r="D1265">
        <v>0.17559422774285799</v>
      </c>
      <c r="E1265">
        <v>0.50754445146893501</v>
      </c>
    </row>
    <row r="1266" spans="1:5" x14ac:dyDescent="0.25">
      <c r="A1266" t="s">
        <v>40</v>
      </c>
      <c r="B1266" t="s">
        <v>362</v>
      </c>
      <c r="C1266">
        <v>-0.171488755145079</v>
      </c>
      <c r="D1266">
        <v>0.17543914618509299</v>
      </c>
      <c r="E1266">
        <v>0.50754445146893501</v>
      </c>
    </row>
    <row r="1267" spans="1:5" x14ac:dyDescent="0.25">
      <c r="A1267" t="s">
        <v>164</v>
      </c>
      <c r="B1267" t="s">
        <v>352</v>
      </c>
      <c r="C1267">
        <v>0.171493502726527</v>
      </c>
      <c r="D1267">
        <v>0.175427013910437</v>
      </c>
      <c r="E1267">
        <v>0.50754445146893501</v>
      </c>
    </row>
    <row r="1268" spans="1:5" x14ac:dyDescent="0.25">
      <c r="A1268" t="s">
        <v>40</v>
      </c>
      <c r="B1268" t="s">
        <v>137</v>
      </c>
      <c r="C1268">
        <v>0.171387075631976</v>
      </c>
      <c r="D1268">
        <v>0.175699131150585</v>
      </c>
      <c r="E1268">
        <v>0.50754445146893501</v>
      </c>
    </row>
    <row r="1269" spans="1:5" x14ac:dyDescent="0.25">
      <c r="A1269" t="s">
        <v>33</v>
      </c>
      <c r="B1269" t="s">
        <v>91</v>
      </c>
      <c r="C1269">
        <v>-0.17103607637302801</v>
      </c>
      <c r="D1269">
        <v>0.17659875731685501</v>
      </c>
      <c r="E1269">
        <v>0.50845180227110198</v>
      </c>
    </row>
    <row r="1270" spans="1:5" x14ac:dyDescent="0.25">
      <c r="A1270" t="s">
        <v>33</v>
      </c>
      <c r="B1270" t="s">
        <v>274</v>
      </c>
      <c r="C1270">
        <v>0.17105033679421</v>
      </c>
      <c r="D1270">
        <v>0.176562142103597</v>
      </c>
      <c r="E1270">
        <v>0.50845180227110198</v>
      </c>
    </row>
    <row r="1271" spans="1:5" x14ac:dyDescent="0.25">
      <c r="A1271" t="s">
        <v>40</v>
      </c>
      <c r="B1271" t="s">
        <v>363</v>
      </c>
      <c r="C1271">
        <v>-0.17113750268841199</v>
      </c>
      <c r="D1271">
        <v>0.17633845397565701</v>
      </c>
      <c r="E1271">
        <v>0.50845180227110198</v>
      </c>
    </row>
    <row r="1272" spans="1:5" x14ac:dyDescent="0.25">
      <c r="A1272" t="s">
        <v>3</v>
      </c>
      <c r="B1272" t="s">
        <v>290</v>
      </c>
      <c r="C1272">
        <v>-0.17106238978302099</v>
      </c>
      <c r="D1272">
        <v>0.17653119902220499</v>
      </c>
      <c r="E1272">
        <v>0.50845180227110198</v>
      </c>
    </row>
    <row r="1273" spans="1:5" x14ac:dyDescent="0.25">
      <c r="A1273" t="s">
        <v>3</v>
      </c>
      <c r="B1273" t="s">
        <v>288</v>
      </c>
      <c r="C1273">
        <v>-0.17099360519653201</v>
      </c>
      <c r="D1273">
        <v>0.17670783947782601</v>
      </c>
      <c r="E1273">
        <v>0.50845180227110198</v>
      </c>
    </row>
    <row r="1274" spans="1:5" x14ac:dyDescent="0.25">
      <c r="A1274" t="s">
        <v>31</v>
      </c>
      <c r="B1274" t="s">
        <v>78</v>
      </c>
      <c r="C1274">
        <v>-0.17082708810644301</v>
      </c>
      <c r="D1274">
        <v>0.17713599130433999</v>
      </c>
      <c r="E1274">
        <v>0.50879514993924602</v>
      </c>
    </row>
    <row r="1275" spans="1:5" x14ac:dyDescent="0.25">
      <c r="A1275" t="s">
        <v>3</v>
      </c>
      <c r="B1275" t="s">
        <v>356</v>
      </c>
      <c r="C1275">
        <v>-0.17078504513538501</v>
      </c>
      <c r="D1275">
        <v>0.17724421206900001</v>
      </c>
      <c r="E1275">
        <v>0.50879514993924602</v>
      </c>
    </row>
    <row r="1276" spans="1:5" x14ac:dyDescent="0.25">
      <c r="A1276" t="s">
        <v>33</v>
      </c>
      <c r="B1276" t="s">
        <v>364</v>
      </c>
      <c r="C1276">
        <v>0.17080337612278501</v>
      </c>
      <c r="D1276">
        <v>0.17719702126140599</v>
      </c>
      <c r="E1276">
        <v>0.50879514993924602</v>
      </c>
    </row>
    <row r="1277" spans="1:5" x14ac:dyDescent="0.25">
      <c r="A1277" t="s">
        <v>88</v>
      </c>
      <c r="B1277" t="s">
        <v>317</v>
      </c>
      <c r="C1277">
        <v>-0.17049858909789201</v>
      </c>
      <c r="D1277">
        <v>0.17798284365266401</v>
      </c>
      <c r="E1277">
        <v>0.51051505311030698</v>
      </c>
    </row>
    <row r="1278" spans="1:5" x14ac:dyDescent="0.25">
      <c r="A1278" t="s">
        <v>40</v>
      </c>
      <c r="B1278" t="s">
        <v>302</v>
      </c>
      <c r="C1278">
        <v>0.1701973507682</v>
      </c>
      <c r="D1278">
        <v>0.17876200013895799</v>
      </c>
      <c r="E1278">
        <v>0.51234841073499304</v>
      </c>
    </row>
    <row r="1279" spans="1:5" x14ac:dyDescent="0.25">
      <c r="A1279" t="s">
        <v>170</v>
      </c>
      <c r="B1279" t="s">
        <v>212</v>
      </c>
      <c r="C1279">
        <v>0.17008803112358201</v>
      </c>
      <c r="D1279">
        <v>0.179045367904661</v>
      </c>
      <c r="E1279">
        <v>0.51275903484433505</v>
      </c>
    </row>
    <row r="1280" spans="1:5" x14ac:dyDescent="0.25">
      <c r="A1280" t="s">
        <v>170</v>
      </c>
      <c r="B1280" t="s">
        <v>173</v>
      </c>
      <c r="C1280">
        <v>-0.16990001562917301</v>
      </c>
      <c r="D1280">
        <v>0.17953348537378999</v>
      </c>
      <c r="E1280">
        <v>0.51335355974068198</v>
      </c>
    </row>
    <row r="1281" spans="1:5" x14ac:dyDescent="0.25">
      <c r="A1281" t="s">
        <v>33</v>
      </c>
      <c r="B1281" t="s">
        <v>243</v>
      </c>
      <c r="C1281">
        <v>0.169901883553982</v>
      </c>
      <c r="D1281">
        <v>0.17952863120916299</v>
      </c>
      <c r="E1281">
        <v>0.51335355974068198</v>
      </c>
    </row>
    <row r="1282" spans="1:5" x14ac:dyDescent="0.25">
      <c r="A1282" t="s">
        <v>25</v>
      </c>
      <c r="B1282" t="s">
        <v>120</v>
      </c>
      <c r="C1282">
        <v>0.16983995160229201</v>
      </c>
      <c r="D1282">
        <v>0.17968962412932199</v>
      </c>
      <c r="E1282">
        <v>0.51339892608377702</v>
      </c>
    </row>
    <row r="1283" spans="1:5" x14ac:dyDescent="0.25">
      <c r="A1283" t="s">
        <v>33</v>
      </c>
      <c r="B1283" t="s">
        <v>296</v>
      </c>
      <c r="C1283">
        <v>0.16946448176736001</v>
      </c>
      <c r="D1283">
        <v>0.180667904466945</v>
      </c>
      <c r="E1283">
        <v>0.51579136532684799</v>
      </c>
    </row>
    <row r="1284" spans="1:5" x14ac:dyDescent="0.25">
      <c r="A1284" t="s">
        <v>33</v>
      </c>
      <c r="B1284" t="s">
        <v>328</v>
      </c>
      <c r="C1284">
        <v>0.1693308633426</v>
      </c>
      <c r="D1284">
        <v>0.181016974222523</v>
      </c>
      <c r="E1284">
        <v>0.51638513301202904</v>
      </c>
    </row>
    <row r="1285" spans="1:5" x14ac:dyDescent="0.25">
      <c r="A1285" t="s">
        <v>170</v>
      </c>
      <c r="B1285" t="s">
        <v>291</v>
      </c>
      <c r="C1285">
        <v>0.16927238362516001</v>
      </c>
      <c r="D1285">
        <v>0.181169902393326</v>
      </c>
      <c r="E1285">
        <v>0.51641888065387298</v>
      </c>
    </row>
    <row r="1286" spans="1:5" x14ac:dyDescent="0.25">
      <c r="A1286" t="s">
        <v>164</v>
      </c>
      <c r="B1286" t="s">
        <v>359</v>
      </c>
      <c r="C1286">
        <v>-0.16906557476533299</v>
      </c>
      <c r="D1286">
        <v>0.181711471137808</v>
      </c>
      <c r="E1286">
        <v>0.51755952090613</v>
      </c>
    </row>
    <row r="1287" spans="1:5" x14ac:dyDescent="0.25">
      <c r="A1287" t="s">
        <v>26</v>
      </c>
      <c r="B1287" t="s">
        <v>253</v>
      </c>
      <c r="C1287">
        <v>-0.16896295289398999</v>
      </c>
      <c r="D1287">
        <v>0.181980640804869</v>
      </c>
      <c r="E1287">
        <v>0.51792313012894298</v>
      </c>
    </row>
    <row r="1288" spans="1:5" x14ac:dyDescent="0.25">
      <c r="A1288" t="s">
        <v>26</v>
      </c>
      <c r="B1288" t="s">
        <v>283</v>
      </c>
      <c r="C1288">
        <v>-0.16873878991666999</v>
      </c>
      <c r="D1288">
        <v>0.18256960715906101</v>
      </c>
      <c r="E1288">
        <v>0.51839004049818604</v>
      </c>
    </row>
    <row r="1289" spans="1:5" x14ac:dyDescent="0.25">
      <c r="A1289" t="s">
        <v>113</v>
      </c>
      <c r="B1289" t="s">
        <v>108</v>
      </c>
      <c r="C1289">
        <v>-0.1688117076424</v>
      </c>
      <c r="D1289">
        <v>0.18237787185287899</v>
      </c>
      <c r="E1289">
        <v>0.51839004049818604</v>
      </c>
    </row>
    <row r="1290" spans="1:5" x14ac:dyDescent="0.25">
      <c r="A1290" t="s">
        <v>113</v>
      </c>
      <c r="B1290" t="s">
        <v>59</v>
      </c>
      <c r="C1290">
        <v>-0.16874276086759299</v>
      </c>
      <c r="D1290">
        <v>0.18255916189242699</v>
      </c>
      <c r="E1290">
        <v>0.51839004049818604</v>
      </c>
    </row>
    <row r="1291" spans="1:5" x14ac:dyDescent="0.25">
      <c r="A1291" t="s">
        <v>25</v>
      </c>
      <c r="B1291" t="s">
        <v>322</v>
      </c>
      <c r="C1291">
        <v>-0.16865504760283301</v>
      </c>
      <c r="D1291">
        <v>0.18278998525906701</v>
      </c>
      <c r="E1291">
        <v>0.518613446548982</v>
      </c>
    </row>
    <row r="1292" spans="1:5" x14ac:dyDescent="0.25">
      <c r="A1292" t="s">
        <v>164</v>
      </c>
      <c r="B1292" t="s">
        <v>231</v>
      </c>
      <c r="C1292">
        <v>-0.16856150898504699</v>
      </c>
      <c r="D1292">
        <v>0.183036370891839</v>
      </c>
      <c r="E1292">
        <v>0.51891023815966897</v>
      </c>
    </row>
    <row r="1293" spans="1:5" x14ac:dyDescent="0.25">
      <c r="A1293" t="s">
        <v>164</v>
      </c>
      <c r="B1293" t="s">
        <v>336</v>
      </c>
      <c r="C1293">
        <v>-0.16827196373787101</v>
      </c>
      <c r="D1293">
        <v>0.18380057009496401</v>
      </c>
      <c r="E1293">
        <v>0.519538543106282</v>
      </c>
    </row>
    <row r="1294" spans="1:5" x14ac:dyDescent="0.25">
      <c r="A1294" t="s">
        <v>33</v>
      </c>
      <c r="B1294" t="s">
        <v>352</v>
      </c>
      <c r="C1294">
        <v>0.168272021878865</v>
      </c>
      <c r="D1294">
        <v>0.183800416411909</v>
      </c>
      <c r="E1294">
        <v>0.519538543106282</v>
      </c>
    </row>
    <row r="1295" spans="1:5" x14ac:dyDescent="0.25">
      <c r="A1295" t="s">
        <v>25</v>
      </c>
      <c r="B1295" t="s">
        <v>304</v>
      </c>
      <c r="C1295">
        <v>-0.168262420815669</v>
      </c>
      <c r="D1295">
        <v>0.18382579598979101</v>
      </c>
      <c r="E1295">
        <v>0.519538543106282</v>
      </c>
    </row>
    <row r="1296" spans="1:5" x14ac:dyDescent="0.25">
      <c r="A1296" t="s">
        <v>3</v>
      </c>
      <c r="B1296" t="s">
        <v>323</v>
      </c>
      <c r="C1296">
        <v>-0.16838107207182201</v>
      </c>
      <c r="D1296">
        <v>0.18351232934502801</v>
      </c>
      <c r="E1296">
        <v>0.519538543106282</v>
      </c>
    </row>
    <row r="1297" spans="1:5" x14ac:dyDescent="0.25">
      <c r="A1297" t="s">
        <v>33</v>
      </c>
      <c r="B1297" t="s">
        <v>215</v>
      </c>
      <c r="C1297">
        <v>0.168064204802748</v>
      </c>
      <c r="D1297">
        <v>0.18435032867767601</v>
      </c>
      <c r="E1297">
        <v>0.52021758131094298</v>
      </c>
    </row>
    <row r="1298" spans="1:5" x14ac:dyDescent="0.25">
      <c r="A1298" t="s">
        <v>170</v>
      </c>
      <c r="B1298" t="s">
        <v>300</v>
      </c>
      <c r="C1298">
        <v>-0.16811413923817001</v>
      </c>
      <c r="D1298">
        <v>0.18421808704735501</v>
      </c>
      <c r="E1298">
        <v>0.52021758131094298</v>
      </c>
    </row>
    <row r="1299" spans="1:5" x14ac:dyDescent="0.25">
      <c r="A1299" t="s">
        <v>26</v>
      </c>
      <c r="B1299" t="s">
        <v>306</v>
      </c>
      <c r="C1299">
        <v>0.167829123472165</v>
      </c>
      <c r="D1299">
        <v>0.18497381693420401</v>
      </c>
      <c r="E1299">
        <v>0.52077243844552901</v>
      </c>
    </row>
    <row r="1300" spans="1:5" x14ac:dyDescent="0.25">
      <c r="A1300" t="s">
        <v>26</v>
      </c>
      <c r="B1300" t="s">
        <v>81</v>
      </c>
      <c r="C1300">
        <v>-0.1678620926986</v>
      </c>
      <c r="D1300">
        <v>0.18488628353446901</v>
      </c>
      <c r="E1300">
        <v>0.52077243844552901</v>
      </c>
    </row>
    <row r="1301" spans="1:5" x14ac:dyDescent="0.25">
      <c r="A1301" t="s">
        <v>40</v>
      </c>
      <c r="B1301" t="s">
        <v>349</v>
      </c>
      <c r="C1301">
        <v>-0.16787506916501199</v>
      </c>
      <c r="D1301">
        <v>0.184851839176842</v>
      </c>
      <c r="E1301">
        <v>0.52077243844552901</v>
      </c>
    </row>
    <row r="1302" spans="1:5" x14ac:dyDescent="0.25">
      <c r="A1302" t="s">
        <v>3</v>
      </c>
      <c r="B1302" t="s">
        <v>215</v>
      </c>
      <c r="C1302">
        <v>-0.16771910818340699</v>
      </c>
      <c r="D1302">
        <v>0.18526612430428599</v>
      </c>
      <c r="E1302">
        <v>0.52119447728953605</v>
      </c>
    </row>
    <row r="1303" spans="1:5" x14ac:dyDescent="0.25">
      <c r="A1303" t="s">
        <v>25</v>
      </c>
      <c r="B1303" t="s">
        <v>312</v>
      </c>
      <c r="C1303">
        <v>0.16754430487736</v>
      </c>
      <c r="D1303">
        <v>0.18573125682859701</v>
      </c>
      <c r="E1303">
        <v>0.52210168970250803</v>
      </c>
    </row>
    <row r="1304" spans="1:5" x14ac:dyDescent="0.25">
      <c r="A1304" t="s">
        <v>31</v>
      </c>
      <c r="B1304" t="s">
        <v>281</v>
      </c>
      <c r="C1304">
        <v>-0.16747952838142299</v>
      </c>
      <c r="D1304">
        <v>0.18590383373365901</v>
      </c>
      <c r="E1304">
        <v>0.52218574939769202</v>
      </c>
    </row>
    <row r="1305" spans="1:5" x14ac:dyDescent="0.25">
      <c r="A1305" t="s">
        <v>40</v>
      </c>
      <c r="B1305" t="s">
        <v>347</v>
      </c>
      <c r="C1305">
        <v>0.16730666367354</v>
      </c>
      <c r="D1305">
        <v>0.18636494422397601</v>
      </c>
      <c r="E1305">
        <v>0.52227848075019301</v>
      </c>
    </row>
    <row r="1306" spans="1:5" x14ac:dyDescent="0.25">
      <c r="A1306" t="s">
        <v>33</v>
      </c>
      <c r="B1306" t="s">
        <v>315</v>
      </c>
      <c r="C1306">
        <v>-0.167348547825904</v>
      </c>
      <c r="D1306">
        <v>0.18625314411928301</v>
      </c>
      <c r="E1306">
        <v>0.52227848075019301</v>
      </c>
    </row>
    <row r="1307" spans="1:5" x14ac:dyDescent="0.25">
      <c r="A1307" t="s">
        <v>31</v>
      </c>
      <c r="B1307" t="s">
        <v>321</v>
      </c>
      <c r="C1307">
        <v>0.16737323208871899</v>
      </c>
      <c r="D1307">
        <v>0.18618727781144401</v>
      </c>
      <c r="E1307">
        <v>0.52227848075019301</v>
      </c>
    </row>
    <row r="1308" spans="1:5" x14ac:dyDescent="0.25">
      <c r="A1308" t="s">
        <v>25</v>
      </c>
      <c r="B1308" t="s">
        <v>114</v>
      </c>
      <c r="C1308">
        <v>0.167040957506673</v>
      </c>
      <c r="D1308">
        <v>0.187075312761598</v>
      </c>
      <c r="E1308">
        <v>0.52386812907991598</v>
      </c>
    </row>
    <row r="1309" spans="1:5" x14ac:dyDescent="0.25">
      <c r="A1309" t="s">
        <v>26</v>
      </c>
      <c r="B1309" t="s">
        <v>172</v>
      </c>
      <c r="C1309">
        <v>-0.166953143778753</v>
      </c>
      <c r="D1309">
        <v>0.18731051212453101</v>
      </c>
      <c r="E1309">
        <v>0.52412574493561304</v>
      </c>
    </row>
    <row r="1310" spans="1:5" x14ac:dyDescent="0.25">
      <c r="A1310" t="s">
        <v>26</v>
      </c>
      <c r="B1310" t="s">
        <v>258</v>
      </c>
      <c r="C1310">
        <v>-0.16689566880690801</v>
      </c>
      <c r="D1310">
        <v>0.18746456776373299</v>
      </c>
      <c r="E1310">
        <v>0.52415608710104</v>
      </c>
    </row>
    <row r="1311" spans="1:5" x14ac:dyDescent="0.25">
      <c r="A1311" t="s">
        <v>31</v>
      </c>
      <c r="B1311" t="s">
        <v>280</v>
      </c>
      <c r="C1311">
        <v>-0.166809263392145</v>
      </c>
      <c r="D1311">
        <v>0.187696340104235</v>
      </c>
      <c r="E1311">
        <v>0.52440351510038097</v>
      </c>
    </row>
    <row r="1312" spans="1:5" x14ac:dyDescent="0.25">
      <c r="A1312" t="s">
        <v>31</v>
      </c>
      <c r="B1312" t="s">
        <v>154</v>
      </c>
      <c r="C1312">
        <v>0.16665393857653499</v>
      </c>
      <c r="D1312">
        <v>0.188113499321068</v>
      </c>
      <c r="E1312">
        <v>0.52516812167437799</v>
      </c>
    </row>
    <row r="1313" spans="1:5" x14ac:dyDescent="0.25">
      <c r="A1313" t="s">
        <v>33</v>
      </c>
      <c r="B1313" t="s">
        <v>318</v>
      </c>
      <c r="C1313">
        <v>0.16636034410949399</v>
      </c>
      <c r="D1313">
        <v>0.18890383443127901</v>
      </c>
      <c r="E1313">
        <v>0.52682863390840495</v>
      </c>
    </row>
    <row r="1314" spans="1:5" x14ac:dyDescent="0.25">
      <c r="A1314" t="s">
        <v>25</v>
      </c>
      <c r="B1314" t="s">
        <v>183</v>
      </c>
      <c r="C1314">
        <v>-0.16632609946065999</v>
      </c>
      <c r="D1314">
        <v>0.18899617385839801</v>
      </c>
      <c r="E1314">
        <v>0.52682863390840495</v>
      </c>
    </row>
    <row r="1315" spans="1:5" x14ac:dyDescent="0.25">
      <c r="A1315" t="s">
        <v>25</v>
      </c>
      <c r="B1315" t="s">
        <v>332</v>
      </c>
      <c r="C1315">
        <v>0.166135541595365</v>
      </c>
      <c r="D1315">
        <v>0.18951059908086201</v>
      </c>
      <c r="E1315">
        <v>0.527273898525496</v>
      </c>
    </row>
    <row r="1316" spans="1:5" x14ac:dyDescent="0.25">
      <c r="A1316" t="s">
        <v>26</v>
      </c>
      <c r="B1316" t="s">
        <v>76</v>
      </c>
      <c r="C1316">
        <v>0.16610686482811601</v>
      </c>
      <c r="D1316">
        <v>0.18958810121845701</v>
      </c>
      <c r="E1316">
        <v>0.527273898525496</v>
      </c>
    </row>
    <row r="1317" spans="1:5" x14ac:dyDescent="0.25">
      <c r="A1317" t="s">
        <v>3</v>
      </c>
      <c r="B1317" t="s">
        <v>365</v>
      </c>
      <c r="C1317">
        <v>-0.16619736362378501</v>
      </c>
      <c r="D1317">
        <v>0.18934359569280401</v>
      </c>
      <c r="E1317">
        <v>0.527273898525496</v>
      </c>
    </row>
    <row r="1318" spans="1:5" x14ac:dyDescent="0.25">
      <c r="A1318" t="s">
        <v>40</v>
      </c>
      <c r="B1318" t="s">
        <v>10</v>
      </c>
      <c r="C1318">
        <v>0.165999154850627</v>
      </c>
      <c r="D1318">
        <v>0.18987940286183799</v>
      </c>
      <c r="E1318">
        <v>0.52728271204425503</v>
      </c>
    </row>
    <row r="1319" spans="1:5" x14ac:dyDescent="0.25">
      <c r="A1319" t="s">
        <v>113</v>
      </c>
      <c r="B1319" t="s">
        <v>253</v>
      </c>
      <c r="C1319">
        <v>-0.166007287246632</v>
      </c>
      <c r="D1319">
        <v>0.18985739757585299</v>
      </c>
      <c r="E1319">
        <v>0.52728271204425503</v>
      </c>
    </row>
    <row r="1320" spans="1:5" x14ac:dyDescent="0.25">
      <c r="A1320" t="s">
        <v>3</v>
      </c>
      <c r="B1320" t="s">
        <v>208</v>
      </c>
      <c r="C1320">
        <v>0.165912756851094</v>
      </c>
      <c r="D1320">
        <v>0.190113298652555</v>
      </c>
      <c r="E1320">
        <v>0.527531973516567</v>
      </c>
    </row>
    <row r="1321" spans="1:5" x14ac:dyDescent="0.25">
      <c r="A1321" t="s">
        <v>26</v>
      </c>
      <c r="B1321" t="s">
        <v>364</v>
      </c>
      <c r="C1321">
        <v>-0.165840153763857</v>
      </c>
      <c r="D1321">
        <v>0.19031000901893899</v>
      </c>
      <c r="E1321">
        <v>0.52767775227978597</v>
      </c>
    </row>
    <row r="1322" spans="1:5" x14ac:dyDescent="0.25">
      <c r="A1322" t="s">
        <v>33</v>
      </c>
      <c r="B1322" t="s">
        <v>366</v>
      </c>
      <c r="C1322">
        <v>0.16577114451611299</v>
      </c>
      <c r="D1322">
        <v>0.19049711776553299</v>
      </c>
      <c r="E1322">
        <v>0.52779670781366395</v>
      </c>
    </row>
    <row r="1323" spans="1:5" x14ac:dyDescent="0.25">
      <c r="A1323" t="s">
        <v>40</v>
      </c>
      <c r="B1323" t="s">
        <v>367</v>
      </c>
      <c r="C1323">
        <v>0.16533450707571201</v>
      </c>
      <c r="D1323">
        <v>0.19168406168428001</v>
      </c>
      <c r="E1323">
        <v>0.52948201189770905</v>
      </c>
    </row>
    <row r="1324" spans="1:5" x14ac:dyDescent="0.25">
      <c r="A1324" t="s">
        <v>33</v>
      </c>
      <c r="B1324" t="s">
        <v>192</v>
      </c>
      <c r="C1324">
        <v>-0.16547758749614699</v>
      </c>
      <c r="D1324">
        <v>0.19129453246212</v>
      </c>
      <c r="E1324">
        <v>0.52948201189770905</v>
      </c>
    </row>
    <row r="1325" spans="1:5" x14ac:dyDescent="0.25">
      <c r="A1325" t="s">
        <v>40</v>
      </c>
      <c r="B1325" t="s">
        <v>335</v>
      </c>
      <c r="C1325">
        <v>0.16534182683451501</v>
      </c>
      <c r="D1325">
        <v>0.191664120207028</v>
      </c>
      <c r="E1325">
        <v>0.52948201189770905</v>
      </c>
    </row>
    <row r="1326" spans="1:5" x14ac:dyDescent="0.25">
      <c r="A1326" t="s">
        <v>26</v>
      </c>
      <c r="B1326" t="s">
        <v>255</v>
      </c>
      <c r="C1326">
        <v>0.165366821349547</v>
      </c>
      <c r="D1326">
        <v>0.19159603798815</v>
      </c>
      <c r="E1326">
        <v>0.52948201189770905</v>
      </c>
    </row>
    <row r="1327" spans="1:5" x14ac:dyDescent="0.25">
      <c r="A1327" t="s">
        <v>88</v>
      </c>
      <c r="B1327" t="s">
        <v>196</v>
      </c>
      <c r="C1327">
        <v>-0.165273258192185</v>
      </c>
      <c r="D1327">
        <v>0.19185098253089999</v>
      </c>
      <c r="E1327">
        <v>0.52954343594501896</v>
      </c>
    </row>
    <row r="1328" spans="1:5" x14ac:dyDescent="0.25">
      <c r="A1328" t="s">
        <v>3</v>
      </c>
      <c r="B1328" t="s">
        <v>160</v>
      </c>
      <c r="C1328">
        <v>0.164914539882352</v>
      </c>
      <c r="D1328">
        <v>0.192830687499456</v>
      </c>
      <c r="E1328">
        <v>0.52984377030936103</v>
      </c>
    </row>
    <row r="1329" spans="1:5" x14ac:dyDescent="0.25">
      <c r="A1329" t="s">
        <v>31</v>
      </c>
      <c r="B1329" t="s">
        <v>224</v>
      </c>
      <c r="C1329">
        <v>-0.164844077029422</v>
      </c>
      <c r="D1329">
        <v>0.19302355110369701</v>
      </c>
      <c r="E1329">
        <v>0.52984377030936103</v>
      </c>
    </row>
    <row r="1330" spans="1:5" x14ac:dyDescent="0.25">
      <c r="A1330" t="s">
        <v>26</v>
      </c>
      <c r="B1330" t="s">
        <v>166</v>
      </c>
      <c r="C1330">
        <v>-0.16475677870508099</v>
      </c>
      <c r="D1330">
        <v>0.193262686711202</v>
      </c>
      <c r="E1330">
        <v>0.52984377030936103</v>
      </c>
    </row>
    <row r="1331" spans="1:5" x14ac:dyDescent="0.25">
      <c r="A1331" t="s">
        <v>25</v>
      </c>
      <c r="B1331" t="s">
        <v>102</v>
      </c>
      <c r="C1331">
        <v>-0.16478054960656899</v>
      </c>
      <c r="D1331">
        <v>0.19319755024632301</v>
      </c>
      <c r="E1331">
        <v>0.52984377030936103</v>
      </c>
    </row>
    <row r="1332" spans="1:5" x14ac:dyDescent="0.25">
      <c r="A1332" t="s">
        <v>88</v>
      </c>
      <c r="B1332" t="s">
        <v>158</v>
      </c>
      <c r="C1332">
        <v>0.16506098682963899</v>
      </c>
      <c r="D1332">
        <v>0.19243029010737001</v>
      </c>
      <c r="E1332">
        <v>0.52984377030936103</v>
      </c>
    </row>
    <row r="1333" spans="1:5" x14ac:dyDescent="0.25">
      <c r="A1333" t="s">
        <v>164</v>
      </c>
      <c r="B1333" t="s">
        <v>36</v>
      </c>
      <c r="C1333">
        <v>0.16482514878099699</v>
      </c>
      <c r="D1333">
        <v>0.19307538308928299</v>
      </c>
      <c r="E1333">
        <v>0.52984377030936103</v>
      </c>
    </row>
    <row r="1334" spans="1:5" x14ac:dyDescent="0.25">
      <c r="A1334" t="s">
        <v>26</v>
      </c>
      <c r="B1334" t="s">
        <v>93</v>
      </c>
      <c r="C1334">
        <v>-0.16491189991998001</v>
      </c>
      <c r="D1334">
        <v>0.19283791083858301</v>
      </c>
      <c r="E1334">
        <v>0.52984377030936103</v>
      </c>
    </row>
    <row r="1335" spans="1:5" x14ac:dyDescent="0.25">
      <c r="A1335" t="s">
        <v>164</v>
      </c>
      <c r="B1335" t="s">
        <v>150</v>
      </c>
      <c r="C1335">
        <v>-0.165091064122979</v>
      </c>
      <c r="D1335">
        <v>0.19234813028918099</v>
      </c>
      <c r="E1335">
        <v>0.52984377030936103</v>
      </c>
    </row>
    <row r="1336" spans="1:5" x14ac:dyDescent="0.25">
      <c r="A1336" t="s">
        <v>33</v>
      </c>
      <c r="B1336" t="s">
        <v>341</v>
      </c>
      <c r="C1336">
        <v>0.164898098857544</v>
      </c>
      <c r="D1336">
        <v>0.19287567580486301</v>
      </c>
      <c r="E1336">
        <v>0.52984377030936103</v>
      </c>
    </row>
    <row r="1337" spans="1:5" x14ac:dyDescent="0.25">
      <c r="A1337" t="s">
        <v>164</v>
      </c>
      <c r="B1337" t="s">
        <v>334</v>
      </c>
      <c r="C1337">
        <v>-0.16469606026765399</v>
      </c>
      <c r="D1337">
        <v>0.19342913737612499</v>
      </c>
      <c r="E1337">
        <v>0.52990317574597201</v>
      </c>
    </row>
    <row r="1338" spans="1:5" x14ac:dyDescent="0.25">
      <c r="A1338" t="s">
        <v>40</v>
      </c>
      <c r="B1338" t="s">
        <v>198</v>
      </c>
      <c r="C1338">
        <v>0.16454456723939201</v>
      </c>
      <c r="D1338">
        <v>0.193844881001425</v>
      </c>
      <c r="E1338">
        <v>0.53010303565385197</v>
      </c>
    </row>
    <row r="1339" spans="1:5" x14ac:dyDescent="0.25">
      <c r="A1339" t="s">
        <v>88</v>
      </c>
      <c r="B1339" t="s">
        <v>115</v>
      </c>
      <c r="C1339">
        <v>-0.16450608551869</v>
      </c>
      <c r="D1339">
        <v>0.19395058857455799</v>
      </c>
      <c r="E1339">
        <v>0.53010303565385197</v>
      </c>
    </row>
    <row r="1340" spans="1:5" x14ac:dyDescent="0.25">
      <c r="A1340" t="s">
        <v>26</v>
      </c>
      <c r="B1340" t="s">
        <v>277</v>
      </c>
      <c r="C1340">
        <v>-0.164523419739492</v>
      </c>
      <c r="D1340">
        <v>0.193902967133496</v>
      </c>
      <c r="E1340">
        <v>0.53010303565385197</v>
      </c>
    </row>
    <row r="1341" spans="1:5" x14ac:dyDescent="0.25">
      <c r="A1341" t="s">
        <v>26</v>
      </c>
      <c r="B1341" t="s">
        <v>50</v>
      </c>
      <c r="C1341">
        <v>0.16445847150437701</v>
      </c>
      <c r="D1341">
        <v>0.19408143928310401</v>
      </c>
      <c r="E1341">
        <v>0.53010303565385197</v>
      </c>
    </row>
    <row r="1342" spans="1:5" x14ac:dyDescent="0.25">
      <c r="A1342" t="s">
        <v>25</v>
      </c>
      <c r="B1342" t="s">
        <v>179</v>
      </c>
      <c r="C1342">
        <v>-0.16439857067521099</v>
      </c>
      <c r="D1342">
        <v>0.19424614583942901</v>
      </c>
      <c r="E1342">
        <v>0.53015726604944802</v>
      </c>
    </row>
    <row r="1343" spans="1:5" x14ac:dyDescent="0.25">
      <c r="A1343" t="s">
        <v>25</v>
      </c>
      <c r="B1343" t="s">
        <v>115</v>
      </c>
      <c r="C1343">
        <v>0.16432693484977101</v>
      </c>
      <c r="D1343">
        <v>0.194443250950254</v>
      </c>
      <c r="E1343">
        <v>0.53029977531887296</v>
      </c>
    </row>
    <row r="1344" spans="1:5" x14ac:dyDescent="0.25">
      <c r="A1344" t="s">
        <v>40</v>
      </c>
      <c r="B1344" t="s">
        <v>359</v>
      </c>
      <c r="C1344">
        <v>-0.16396793366964399</v>
      </c>
      <c r="D1344">
        <v>0.195433195149469</v>
      </c>
      <c r="E1344">
        <v>0.53153739679291701</v>
      </c>
    </row>
    <row r="1345" spans="1:5" x14ac:dyDescent="0.25">
      <c r="A1345" t="s">
        <v>164</v>
      </c>
      <c r="B1345" t="s">
        <v>118</v>
      </c>
      <c r="C1345">
        <v>0.16397495723049799</v>
      </c>
      <c r="D1345">
        <v>0.19541379320466201</v>
      </c>
      <c r="E1345">
        <v>0.53153739679291701</v>
      </c>
    </row>
    <row r="1346" spans="1:5" x14ac:dyDescent="0.25">
      <c r="A1346" t="s">
        <v>40</v>
      </c>
      <c r="B1346" t="s">
        <v>245</v>
      </c>
      <c r="C1346">
        <v>0.164062401760566</v>
      </c>
      <c r="D1346">
        <v>0.195172351024893</v>
      </c>
      <c r="E1346">
        <v>0.53153739679291701</v>
      </c>
    </row>
    <row r="1347" spans="1:5" x14ac:dyDescent="0.25">
      <c r="A1347" t="s">
        <v>25</v>
      </c>
      <c r="B1347" t="s">
        <v>197</v>
      </c>
      <c r="C1347">
        <v>0.16395173031954399</v>
      </c>
      <c r="D1347">
        <v>0.19547796067848799</v>
      </c>
      <c r="E1347">
        <v>0.53153739679291701</v>
      </c>
    </row>
    <row r="1348" spans="1:5" x14ac:dyDescent="0.25">
      <c r="A1348" t="s">
        <v>31</v>
      </c>
      <c r="B1348" t="s">
        <v>352</v>
      </c>
      <c r="C1348">
        <v>0.16363120746714499</v>
      </c>
      <c r="D1348">
        <v>0.19636498751672099</v>
      </c>
      <c r="E1348">
        <v>0.53344590433446504</v>
      </c>
    </row>
    <row r="1349" spans="1:5" x14ac:dyDescent="0.25">
      <c r="A1349" t="s">
        <v>3</v>
      </c>
      <c r="B1349" t="s">
        <v>327</v>
      </c>
      <c r="C1349">
        <v>-0.163592849539521</v>
      </c>
      <c r="D1349">
        <v>0.19647133307181899</v>
      </c>
      <c r="E1349">
        <v>0.53344590433446504</v>
      </c>
    </row>
    <row r="1350" spans="1:5" x14ac:dyDescent="0.25">
      <c r="A1350" t="s">
        <v>170</v>
      </c>
      <c r="B1350" t="s">
        <v>6</v>
      </c>
      <c r="C1350">
        <v>0.16348121568887999</v>
      </c>
      <c r="D1350">
        <v>0.19678106684862601</v>
      </c>
      <c r="E1350">
        <v>0.53353316376787596</v>
      </c>
    </row>
    <row r="1351" spans="1:5" x14ac:dyDescent="0.25">
      <c r="A1351" t="s">
        <v>88</v>
      </c>
      <c r="B1351" t="s">
        <v>300</v>
      </c>
      <c r="C1351">
        <v>-0.16347618987583101</v>
      </c>
      <c r="D1351">
        <v>0.19679501942257699</v>
      </c>
      <c r="E1351">
        <v>0.53353316376787596</v>
      </c>
    </row>
    <row r="1352" spans="1:5" x14ac:dyDescent="0.25">
      <c r="A1352" t="s">
        <v>25</v>
      </c>
      <c r="B1352" t="s">
        <v>201</v>
      </c>
      <c r="C1352">
        <v>-0.16339638517089899</v>
      </c>
      <c r="D1352">
        <v>0.19701666655831901</v>
      </c>
      <c r="E1352">
        <v>0.53373871177161303</v>
      </c>
    </row>
    <row r="1353" spans="1:5" x14ac:dyDescent="0.25">
      <c r="A1353" t="s">
        <v>26</v>
      </c>
      <c r="B1353" t="s">
        <v>245</v>
      </c>
      <c r="C1353">
        <v>0.163198320328483</v>
      </c>
      <c r="D1353">
        <v>0.19756753602192301</v>
      </c>
      <c r="E1353">
        <v>0.53483519366881505</v>
      </c>
    </row>
    <row r="1354" spans="1:5" x14ac:dyDescent="0.25">
      <c r="A1354" t="s">
        <v>33</v>
      </c>
      <c r="B1354" t="s">
        <v>311</v>
      </c>
      <c r="C1354">
        <v>-0.16305575597980601</v>
      </c>
      <c r="D1354">
        <v>0.197964724266908</v>
      </c>
      <c r="E1354">
        <v>0.53551433171979601</v>
      </c>
    </row>
    <row r="1355" spans="1:5" x14ac:dyDescent="0.25">
      <c r="A1355" t="s">
        <v>33</v>
      </c>
      <c r="B1355" t="s">
        <v>23</v>
      </c>
      <c r="C1355">
        <v>-0.16289523275538001</v>
      </c>
      <c r="D1355">
        <v>0.19841262810670199</v>
      </c>
      <c r="E1355">
        <v>0.53593961441567395</v>
      </c>
    </row>
    <row r="1356" spans="1:5" x14ac:dyDescent="0.25">
      <c r="A1356" t="s">
        <v>25</v>
      </c>
      <c r="B1356" t="s">
        <v>302</v>
      </c>
      <c r="C1356">
        <v>-0.16289445407297601</v>
      </c>
      <c r="D1356">
        <v>0.19841480260471001</v>
      </c>
      <c r="E1356">
        <v>0.53593961441567395</v>
      </c>
    </row>
    <row r="1357" spans="1:5" x14ac:dyDescent="0.25">
      <c r="A1357" t="s">
        <v>164</v>
      </c>
      <c r="B1357" t="s">
        <v>368</v>
      </c>
      <c r="C1357">
        <v>-0.16267960375725901</v>
      </c>
      <c r="D1357">
        <v>0.19901542929218999</v>
      </c>
      <c r="E1357">
        <v>0.53597974334762</v>
      </c>
    </row>
    <row r="1358" spans="1:5" x14ac:dyDescent="0.25">
      <c r="A1358" t="s">
        <v>3</v>
      </c>
      <c r="B1358" t="s">
        <v>89</v>
      </c>
      <c r="C1358">
        <v>0.162718794365488</v>
      </c>
      <c r="D1358">
        <v>0.198905773090752</v>
      </c>
      <c r="E1358">
        <v>0.53597974334762</v>
      </c>
    </row>
    <row r="1359" spans="1:5" x14ac:dyDescent="0.25">
      <c r="A1359" t="s">
        <v>40</v>
      </c>
      <c r="B1359" t="s">
        <v>91</v>
      </c>
      <c r="C1359">
        <v>-0.162685047277533</v>
      </c>
      <c r="D1359">
        <v>0.199000195623179</v>
      </c>
      <c r="E1359">
        <v>0.53597974334762</v>
      </c>
    </row>
    <row r="1360" spans="1:5" x14ac:dyDescent="0.25">
      <c r="A1360" t="s">
        <v>25</v>
      </c>
      <c r="B1360" t="s">
        <v>288</v>
      </c>
      <c r="C1360">
        <v>-0.16278504278380801</v>
      </c>
      <c r="D1360">
        <v>0.19872050651036099</v>
      </c>
      <c r="E1360">
        <v>0.53597974334762</v>
      </c>
    </row>
    <row r="1361" spans="1:5" x14ac:dyDescent="0.25">
      <c r="A1361" t="s">
        <v>26</v>
      </c>
      <c r="B1361" t="s">
        <v>178</v>
      </c>
      <c r="C1361">
        <v>0.16244637603250001</v>
      </c>
      <c r="D1361">
        <v>0.19966889726998499</v>
      </c>
      <c r="E1361">
        <v>0.53734423824128297</v>
      </c>
    </row>
    <row r="1362" spans="1:5" x14ac:dyDescent="0.25">
      <c r="A1362" t="s">
        <v>164</v>
      </c>
      <c r="B1362" t="s">
        <v>266</v>
      </c>
      <c r="C1362">
        <v>-0.16227913509592101</v>
      </c>
      <c r="D1362">
        <v>0.20013842080018401</v>
      </c>
      <c r="E1362">
        <v>0.53751810508709696</v>
      </c>
    </row>
    <row r="1363" spans="1:5" x14ac:dyDescent="0.25">
      <c r="A1363" t="s">
        <v>164</v>
      </c>
      <c r="B1363" t="s">
        <v>267</v>
      </c>
      <c r="C1363">
        <v>-0.16227913509592101</v>
      </c>
      <c r="D1363">
        <v>0.20013842080018401</v>
      </c>
      <c r="E1363">
        <v>0.53751810508709696</v>
      </c>
    </row>
    <row r="1364" spans="1:5" x14ac:dyDescent="0.25">
      <c r="A1364" t="s">
        <v>25</v>
      </c>
      <c r="B1364" t="s">
        <v>290</v>
      </c>
      <c r="C1364">
        <v>-0.16226644064717599</v>
      </c>
      <c r="D1364">
        <v>0.200174092140359</v>
      </c>
      <c r="E1364">
        <v>0.53751810508709696</v>
      </c>
    </row>
    <row r="1365" spans="1:5" x14ac:dyDescent="0.25">
      <c r="A1365" t="s">
        <v>113</v>
      </c>
      <c r="B1365" t="s">
        <v>332</v>
      </c>
      <c r="C1365">
        <v>-0.16217190814015101</v>
      </c>
      <c r="D1365">
        <v>0.20043987046123801</v>
      </c>
      <c r="E1365">
        <v>0.53783718906754396</v>
      </c>
    </row>
    <row r="1366" spans="1:5" x14ac:dyDescent="0.25">
      <c r="A1366" t="s">
        <v>3</v>
      </c>
      <c r="B1366" t="s">
        <v>297</v>
      </c>
      <c r="C1366">
        <v>-0.162071061025793</v>
      </c>
      <c r="D1366">
        <v>0.20072367923676099</v>
      </c>
      <c r="E1366">
        <v>0.53820415092054597</v>
      </c>
    </row>
    <row r="1367" spans="1:5" x14ac:dyDescent="0.25">
      <c r="A1367" t="s">
        <v>88</v>
      </c>
      <c r="B1367" t="s">
        <v>30</v>
      </c>
      <c r="C1367">
        <v>0.16195172741893299</v>
      </c>
      <c r="D1367">
        <v>0.201059883003226</v>
      </c>
      <c r="E1367">
        <v>0.53871096031611099</v>
      </c>
    </row>
    <row r="1368" spans="1:5" x14ac:dyDescent="0.25">
      <c r="A1368" t="s">
        <v>40</v>
      </c>
      <c r="B1368" t="s">
        <v>369</v>
      </c>
      <c r="C1368">
        <v>-0.16183476365600699</v>
      </c>
      <c r="D1368">
        <v>0.20138979884331501</v>
      </c>
      <c r="E1368">
        <v>0.53920019295284005</v>
      </c>
    </row>
    <row r="1369" spans="1:5" x14ac:dyDescent="0.25">
      <c r="A1369" t="s">
        <v>26</v>
      </c>
      <c r="B1369" t="s">
        <v>324</v>
      </c>
      <c r="C1369">
        <v>-0.16175979223253401</v>
      </c>
      <c r="D1369">
        <v>0.201601470738941</v>
      </c>
      <c r="E1369">
        <v>0.53937235592435895</v>
      </c>
    </row>
    <row r="1370" spans="1:5" x14ac:dyDescent="0.25">
      <c r="A1370" t="s">
        <v>25</v>
      </c>
      <c r="B1370" t="s">
        <v>70</v>
      </c>
      <c r="C1370">
        <v>0.16154003094109801</v>
      </c>
      <c r="D1370">
        <v>0.202222849448082</v>
      </c>
      <c r="E1370">
        <v>0.54024498465691995</v>
      </c>
    </row>
    <row r="1371" spans="1:5" x14ac:dyDescent="0.25">
      <c r="A1371" t="s">
        <v>25</v>
      </c>
      <c r="B1371" t="s">
        <v>71</v>
      </c>
      <c r="C1371">
        <v>0.16154003094109801</v>
      </c>
      <c r="D1371">
        <v>0.202222849448082</v>
      </c>
      <c r="E1371">
        <v>0.54024498465691995</v>
      </c>
    </row>
    <row r="1372" spans="1:5" x14ac:dyDescent="0.25">
      <c r="A1372" t="s">
        <v>40</v>
      </c>
      <c r="B1372" t="s">
        <v>85</v>
      </c>
      <c r="C1372">
        <v>-0.16147136777208401</v>
      </c>
      <c r="D1372">
        <v>0.20241727459959599</v>
      </c>
      <c r="E1372">
        <v>0.54036996720242203</v>
      </c>
    </row>
    <row r="1373" spans="1:5" x14ac:dyDescent="0.25">
      <c r="A1373" t="s">
        <v>31</v>
      </c>
      <c r="B1373" t="s">
        <v>282</v>
      </c>
      <c r="C1373">
        <v>0.16125896995910499</v>
      </c>
      <c r="D1373">
        <v>0.20301953685544699</v>
      </c>
      <c r="E1373">
        <v>0.541188277415102</v>
      </c>
    </row>
    <row r="1374" spans="1:5" x14ac:dyDescent="0.25">
      <c r="A1374" t="s">
        <v>88</v>
      </c>
      <c r="B1374" t="s">
        <v>172</v>
      </c>
      <c r="C1374">
        <v>0.16129888937897</v>
      </c>
      <c r="D1374">
        <v>0.202906246742762</v>
      </c>
      <c r="E1374">
        <v>0.541188277415102</v>
      </c>
    </row>
    <row r="1375" spans="1:5" x14ac:dyDescent="0.25">
      <c r="A1375" t="s">
        <v>88</v>
      </c>
      <c r="B1375" t="s">
        <v>136</v>
      </c>
      <c r="C1375">
        <v>-0.16110148104483701</v>
      </c>
      <c r="D1375">
        <v>0.20346692404109101</v>
      </c>
      <c r="E1375">
        <v>0.54198612954177205</v>
      </c>
    </row>
    <row r="1376" spans="1:5" x14ac:dyDescent="0.25">
      <c r="A1376" t="s">
        <v>170</v>
      </c>
      <c r="B1376" t="s">
        <v>337</v>
      </c>
      <c r="C1376">
        <v>-0.160989451050013</v>
      </c>
      <c r="D1376">
        <v>0.20378559954946199</v>
      </c>
      <c r="E1376">
        <v>0.54215456103428605</v>
      </c>
    </row>
    <row r="1377" spans="1:5" x14ac:dyDescent="0.25">
      <c r="A1377" t="s">
        <v>31</v>
      </c>
      <c r="B1377" t="s">
        <v>165</v>
      </c>
      <c r="C1377">
        <v>0.160975111695743</v>
      </c>
      <c r="D1377">
        <v>0.203826414203054</v>
      </c>
      <c r="E1377">
        <v>0.54215456103428605</v>
      </c>
    </row>
    <row r="1378" spans="1:5" x14ac:dyDescent="0.25">
      <c r="A1378" t="s">
        <v>26</v>
      </c>
      <c r="B1378" t="s">
        <v>17</v>
      </c>
      <c r="C1378">
        <v>0.160864089956928</v>
      </c>
      <c r="D1378">
        <v>0.204142616067396</v>
      </c>
      <c r="E1378">
        <v>0.54260128889373105</v>
      </c>
    </row>
    <row r="1379" spans="1:5" x14ac:dyDescent="0.25">
      <c r="A1379" t="s">
        <v>88</v>
      </c>
      <c r="B1379" t="s">
        <v>347</v>
      </c>
      <c r="C1379">
        <v>0.16074467853754701</v>
      </c>
      <c r="D1379">
        <v>0.204483101114626</v>
      </c>
      <c r="E1379">
        <v>0.54271802036224204</v>
      </c>
    </row>
    <row r="1380" spans="1:5" x14ac:dyDescent="0.25">
      <c r="A1380" t="s">
        <v>31</v>
      </c>
      <c r="B1380" t="s">
        <v>166</v>
      </c>
      <c r="C1380">
        <v>-0.16075611412409599</v>
      </c>
      <c r="D1380">
        <v>0.20445047669432501</v>
      </c>
      <c r="E1380">
        <v>0.54271802036224204</v>
      </c>
    </row>
    <row r="1381" spans="1:5" x14ac:dyDescent="0.25">
      <c r="A1381" t="s">
        <v>164</v>
      </c>
      <c r="B1381" t="s">
        <v>84</v>
      </c>
      <c r="C1381">
        <v>0.160575338240943</v>
      </c>
      <c r="D1381">
        <v>0.20496664203739501</v>
      </c>
      <c r="E1381">
        <v>0.54321354804986499</v>
      </c>
    </row>
    <row r="1382" spans="1:5" x14ac:dyDescent="0.25">
      <c r="A1382" t="s">
        <v>40</v>
      </c>
      <c r="B1382" t="s">
        <v>364</v>
      </c>
      <c r="C1382">
        <v>-0.16062653208323499</v>
      </c>
      <c r="D1382">
        <v>0.204820375682502</v>
      </c>
      <c r="E1382">
        <v>0.54321354804986499</v>
      </c>
    </row>
    <row r="1383" spans="1:5" x14ac:dyDescent="0.25">
      <c r="A1383" t="s">
        <v>26</v>
      </c>
      <c r="B1383" t="s">
        <v>9</v>
      </c>
      <c r="C1383">
        <v>0.16028263103496701</v>
      </c>
      <c r="D1383">
        <v>0.20580436111200601</v>
      </c>
      <c r="E1383">
        <v>0.54503904607086895</v>
      </c>
    </row>
    <row r="1384" spans="1:5" x14ac:dyDescent="0.25">
      <c r="A1384" t="s">
        <v>26</v>
      </c>
      <c r="B1384" t="s">
        <v>340</v>
      </c>
      <c r="C1384">
        <v>-0.160216157163208</v>
      </c>
      <c r="D1384">
        <v>0.20599494494498899</v>
      </c>
      <c r="E1384">
        <v>0.54514931200192396</v>
      </c>
    </row>
    <row r="1385" spans="1:5" x14ac:dyDescent="0.25">
      <c r="A1385" t="s">
        <v>113</v>
      </c>
      <c r="B1385" t="s">
        <v>217</v>
      </c>
      <c r="C1385">
        <v>0.16007282138152501</v>
      </c>
      <c r="D1385">
        <v>0.20640632113858301</v>
      </c>
      <c r="E1385">
        <v>0.54584330590116603</v>
      </c>
    </row>
    <row r="1386" spans="1:5" x14ac:dyDescent="0.25">
      <c r="A1386" t="s">
        <v>26</v>
      </c>
      <c r="B1386" t="s">
        <v>297</v>
      </c>
      <c r="C1386">
        <v>-0.15911182827041201</v>
      </c>
      <c r="D1386">
        <v>0.20917942327508901</v>
      </c>
      <c r="E1386">
        <v>0.54731470715904196</v>
      </c>
    </row>
    <row r="1387" spans="1:5" x14ac:dyDescent="0.25">
      <c r="A1387" t="s">
        <v>113</v>
      </c>
      <c r="B1387" t="s">
        <v>86</v>
      </c>
      <c r="C1387">
        <v>-0.159051166279182</v>
      </c>
      <c r="D1387">
        <v>0.20935535246520701</v>
      </c>
      <c r="E1387">
        <v>0.54731470715904196</v>
      </c>
    </row>
    <row r="1388" spans="1:5" x14ac:dyDescent="0.25">
      <c r="A1388" t="s">
        <v>33</v>
      </c>
      <c r="B1388" t="s">
        <v>200</v>
      </c>
      <c r="C1388">
        <v>0.15912395095554799</v>
      </c>
      <c r="D1388">
        <v>0.20914427813550601</v>
      </c>
      <c r="E1388">
        <v>0.54731470715904196</v>
      </c>
    </row>
    <row r="1389" spans="1:5" x14ac:dyDescent="0.25">
      <c r="A1389" t="s">
        <v>164</v>
      </c>
      <c r="B1389" t="s">
        <v>180</v>
      </c>
      <c r="C1389">
        <v>0.15927675137551101</v>
      </c>
      <c r="D1389">
        <v>0.208701648869309</v>
      </c>
      <c r="E1389">
        <v>0.54731470715904196</v>
      </c>
    </row>
    <row r="1390" spans="1:5" x14ac:dyDescent="0.25">
      <c r="A1390" t="s">
        <v>31</v>
      </c>
      <c r="B1390" t="s">
        <v>15</v>
      </c>
      <c r="C1390">
        <v>-0.159098947663218</v>
      </c>
      <c r="D1390">
        <v>0.20921677029579899</v>
      </c>
      <c r="E1390">
        <v>0.54731470715904196</v>
      </c>
    </row>
    <row r="1391" spans="1:5" x14ac:dyDescent="0.25">
      <c r="A1391" t="s">
        <v>25</v>
      </c>
      <c r="B1391" t="s">
        <v>101</v>
      </c>
      <c r="C1391">
        <v>0.159396955718103</v>
      </c>
      <c r="D1391">
        <v>0.20835390900672601</v>
      </c>
      <c r="E1391">
        <v>0.54731470715904196</v>
      </c>
    </row>
    <row r="1392" spans="1:5" x14ac:dyDescent="0.25">
      <c r="A1392" t="s">
        <v>25</v>
      </c>
      <c r="B1392" t="s">
        <v>329</v>
      </c>
      <c r="C1392">
        <v>-0.159602273150552</v>
      </c>
      <c r="D1392">
        <v>0.207760893007814</v>
      </c>
      <c r="E1392">
        <v>0.54731470715904196</v>
      </c>
    </row>
    <row r="1393" spans="1:5" x14ac:dyDescent="0.25">
      <c r="A1393" t="s">
        <v>88</v>
      </c>
      <c r="B1393" t="s">
        <v>212</v>
      </c>
      <c r="C1393">
        <v>0.15927256959239899</v>
      </c>
      <c r="D1393">
        <v>0.20871375375551901</v>
      </c>
      <c r="E1393">
        <v>0.54731470715904196</v>
      </c>
    </row>
    <row r="1394" spans="1:5" x14ac:dyDescent="0.25">
      <c r="A1394" t="s">
        <v>26</v>
      </c>
      <c r="B1394" t="s">
        <v>238</v>
      </c>
      <c r="C1394">
        <v>-0.159509479664391</v>
      </c>
      <c r="D1394">
        <v>0.208028759304523</v>
      </c>
      <c r="E1394">
        <v>0.54731470715904196</v>
      </c>
    </row>
    <row r="1395" spans="1:5" x14ac:dyDescent="0.25">
      <c r="A1395" t="s">
        <v>33</v>
      </c>
      <c r="B1395" t="s">
        <v>349</v>
      </c>
      <c r="C1395">
        <v>0.15965592520823299</v>
      </c>
      <c r="D1395">
        <v>0.207606127385324</v>
      </c>
      <c r="E1395">
        <v>0.54731470715904196</v>
      </c>
    </row>
    <row r="1396" spans="1:5" x14ac:dyDescent="0.25">
      <c r="A1396" t="s">
        <v>164</v>
      </c>
      <c r="B1396" t="s">
        <v>343</v>
      </c>
      <c r="C1396">
        <v>-0.159773578095291</v>
      </c>
      <c r="D1396">
        <v>0.207267029551708</v>
      </c>
      <c r="E1396">
        <v>0.54731470715904196</v>
      </c>
    </row>
    <row r="1397" spans="1:5" x14ac:dyDescent="0.25">
      <c r="A1397" t="s">
        <v>164</v>
      </c>
      <c r="B1397" t="s">
        <v>254</v>
      </c>
      <c r="C1397">
        <v>-0.15964784845933699</v>
      </c>
      <c r="D1397">
        <v>0.207629420492393</v>
      </c>
      <c r="E1397">
        <v>0.54731470715904196</v>
      </c>
    </row>
    <row r="1398" spans="1:5" x14ac:dyDescent="0.25">
      <c r="A1398" t="s">
        <v>170</v>
      </c>
      <c r="B1398" t="s">
        <v>248</v>
      </c>
      <c r="C1398">
        <v>0.15950382707781699</v>
      </c>
      <c r="D1398">
        <v>0.20804508447648701</v>
      </c>
      <c r="E1398">
        <v>0.54731470715904196</v>
      </c>
    </row>
    <row r="1399" spans="1:5" x14ac:dyDescent="0.25">
      <c r="A1399" t="s">
        <v>113</v>
      </c>
      <c r="B1399" t="s">
        <v>94</v>
      </c>
      <c r="C1399">
        <v>0.159296133332745</v>
      </c>
      <c r="D1399">
        <v>0.208645550961464</v>
      </c>
      <c r="E1399">
        <v>0.54731470715904196</v>
      </c>
    </row>
    <row r="1400" spans="1:5" x14ac:dyDescent="0.25">
      <c r="A1400" t="s">
        <v>164</v>
      </c>
      <c r="B1400" t="s">
        <v>59</v>
      </c>
      <c r="C1400">
        <v>0.15911028201452501</v>
      </c>
      <c r="D1400">
        <v>0.20918390635918799</v>
      </c>
      <c r="E1400">
        <v>0.54731470715904196</v>
      </c>
    </row>
    <row r="1401" spans="1:5" x14ac:dyDescent="0.25">
      <c r="A1401" t="s">
        <v>113</v>
      </c>
      <c r="B1401" t="s">
        <v>273</v>
      </c>
      <c r="C1401">
        <v>-0.15917819720447501</v>
      </c>
      <c r="D1401">
        <v>0.20898706277319501</v>
      </c>
      <c r="E1401">
        <v>0.54731470715904196</v>
      </c>
    </row>
    <row r="1402" spans="1:5" x14ac:dyDescent="0.25">
      <c r="A1402" t="s">
        <v>164</v>
      </c>
      <c r="B1402" t="s">
        <v>350</v>
      </c>
      <c r="C1402">
        <v>-0.15898751934098701</v>
      </c>
      <c r="D1402">
        <v>0.20954005082628199</v>
      </c>
      <c r="E1402">
        <v>0.54740655676245098</v>
      </c>
    </row>
    <row r="1403" spans="1:5" x14ac:dyDescent="0.25">
      <c r="A1403" t="s">
        <v>113</v>
      </c>
      <c r="B1403" t="s">
        <v>324</v>
      </c>
      <c r="C1403">
        <v>-0.158843560510988</v>
      </c>
      <c r="D1403">
        <v>0.209958232479969</v>
      </c>
      <c r="E1403">
        <v>0.54783148816270699</v>
      </c>
    </row>
    <row r="1404" spans="1:5" x14ac:dyDescent="0.25">
      <c r="A1404" t="s">
        <v>26</v>
      </c>
      <c r="B1404" t="s">
        <v>229</v>
      </c>
      <c r="C1404">
        <v>-0.15882848103766101</v>
      </c>
      <c r="D1404">
        <v>0.21000207046237099</v>
      </c>
      <c r="E1404">
        <v>0.54783148816270699</v>
      </c>
    </row>
    <row r="1405" spans="1:5" x14ac:dyDescent="0.25">
      <c r="A1405" t="s">
        <v>3</v>
      </c>
      <c r="B1405" t="s">
        <v>102</v>
      </c>
      <c r="C1405">
        <v>0.15864984573447299</v>
      </c>
      <c r="D1405">
        <v>0.210521878295863</v>
      </c>
      <c r="E1405">
        <v>0.548796349403745</v>
      </c>
    </row>
    <row r="1406" spans="1:5" x14ac:dyDescent="0.25">
      <c r="A1406" t="s">
        <v>170</v>
      </c>
      <c r="B1406" t="s">
        <v>52</v>
      </c>
      <c r="C1406">
        <v>-0.15856185110585999</v>
      </c>
      <c r="D1406">
        <v>0.21077826595831101</v>
      </c>
      <c r="E1406">
        <v>0.54893758723671404</v>
      </c>
    </row>
    <row r="1407" spans="1:5" x14ac:dyDescent="0.25">
      <c r="A1407" t="s">
        <v>164</v>
      </c>
      <c r="B1407" t="s">
        <v>60</v>
      </c>
      <c r="C1407">
        <v>0.158528319546094</v>
      </c>
      <c r="D1407">
        <v>0.21087602394940499</v>
      </c>
      <c r="E1407">
        <v>0.54893758723671404</v>
      </c>
    </row>
    <row r="1408" spans="1:5" x14ac:dyDescent="0.25">
      <c r="A1408" t="s">
        <v>26</v>
      </c>
      <c r="B1408" t="s">
        <v>75</v>
      </c>
      <c r="C1408">
        <v>0.158416051895506</v>
      </c>
      <c r="D1408">
        <v>0.21120356219271499</v>
      </c>
      <c r="E1408">
        <v>0.54939945815589097</v>
      </c>
    </row>
    <row r="1409" spans="1:5" x14ac:dyDescent="0.25">
      <c r="A1409" t="s">
        <v>33</v>
      </c>
      <c r="B1409" t="s">
        <v>166</v>
      </c>
      <c r="C1409">
        <v>-0.158258762641519</v>
      </c>
      <c r="D1409">
        <v>0.21166305326582699</v>
      </c>
      <c r="E1409">
        <v>0.54981318307517901</v>
      </c>
    </row>
    <row r="1410" spans="1:5" x14ac:dyDescent="0.25">
      <c r="A1410" t="s">
        <v>26</v>
      </c>
      <c r="B1410" t="s">
        <v>85</v>
      </c>
      <c r="C1410">
        <v>-0.158303671354386</v>
      </c>
      <c r="D1410">
        <v>0.21153178904217901</v>
      </c>
      <c r="E1410">
        <v>0.54981318307517901</v>
      </c>
    </row>
    <row r="1411" spans="1:5" x14ac:dyDescent="0.25">
      <c r="A1411" t="s">
        <v>25</v>
      </c>
      <c r="B1411" t="s">
        <v>244</v>
      </c>
      <c r="C1411">
        <v>-0.15820297104231601</v>
      </c>
      <c r="D1411">
        <v>0.211826207197579</v>
      </c>
      <c r="E1411">
        <v>0.54984675059797194</v>
      </c>
    </row>
    <row r="1412" spans="1:5" x14ac:dyDescent="0.25">
      <c r="A1412" t="s">
        <v>40</v>
      </c>
      <c r="B1412" t="s">
        <v>207</v>
      </c>
      <c r="C1412">
        <v>0.15811308752972</v>
      </c>
      <c r="D1412">
        <v>0.212089244128639</v>
      </c>
      <c r="E1412">
        <v>0.55013935755550702</v>
      </c>
    </row>
    <row r="1413" spans="1:5" x14ac:dyDescent="0.25">
      <c r="A1413" t="s">
        <v>113</v>
      </c>
      <c r="B1413" t="s">
        <v>128</v>
      </c>
      <c r="C1413">
        <v>0.15781957559861301</v>
      </c>
      <c r="D1413">
        <v>0.212949786536725</v>
      </c>
      <c r="E1413">
        <v>0.55123943504983497</v>
      </c>
    </row>
    <row r="1414" spans="1:5" x14ac:dyDescent="0.25">
      <c r="A1414" t="s">
        <v>40</v>
      </c>
      <c r="B1414" t="s">
        <v>140</v>
      </c>
      <c r="C1414">
        <v>-0.15764809244807501</v>
      </c>
      <c r="D1414">
        <v>0.213453691560203</v>
      </c>
      <c r="E1414">
        <v>0.55123943504983497</v>
      </c>
    </row>
    <row r="1415" spans="1:5" x14ac:dyDescent="0.25">
      <c r="A1415" t="s">
        <v>3</v>
      </c>
      <c r="B1415" t="s">
        <v>329</v>
      </c>
      <c r="C1415">
        <v>-0.157539618445422</v>
      </c>
      <c r="D1415">
        <v>0.213772876676109</v>
      </c>
      <c r="E1415">
        <v>0.55123943504983497</v>
      </c>
    </row>
    <row r="1416" spans="1:5" x14ac:dyDescent="0.25">
      <c r="A1416" t="s">
        <v>113</v>
      </c>
      <c r="B1416" t="s">
        <v>241</v>
      </c>
      <c r="C1416">
        <v>-0.157507023895434</v>
      </c>
      <c r="D1416">
        <v>0.21386885184993601</v>
      </c>
      <c r="E1416">
        <v>0.55123943504983497</v>
      </c>
    </row>
    <row r="1417" spans="1:5" x14ac:dyDescent="0.25">
      <c r="A1417" t="s">
        <v>170</v>
      </c>
      <c r="B1417" t="s">
        <v>344</v>
      </c>
      <c r="C1417">
        <v>-0.15756523928965899</v>
      </c>
      <c r="D1417">
        <v>0.21369745697207401</v>
      </c>
      <c r="E1417">
        <v>0.55123943504983497</v>
      </c>
    </row>
    <row r="1418" spans="1:5" x14ac:dyDescent="0.25">
      <c r="A1418" t="s">
        <v>88</v>
      </c>
      <c r="B1418" t="s">
        <v>302</v>
      </c>
      <c r="C1418">
        <v>0.15760846685112401</v>
      </c>
      <c r="D1418">
        <v>0.21357025109274799</v>
      </c>
      <c r="E1418">
        <v>0.55123943504983497</v>
      </c>
    </row>
    <row r="1419" spans="1:5" x14ac:dyDescent="0.25">
      <c r="A1419" t="s">
        <v>113</v>
      </c>
      <c r="B1419" t="s">
        <v>231</v>
      </c>
      <c r="C1419">
        <v>0.15782520816105899</v>
      </c>
      <c r="D1419">
        <v>0.21293324941786201</v>
      </c>
      <c r="E1419">
        <v>0.55123943504983497</v>
      </c>
    </row>
    <row r="1420" spans="1:5" x14ac:dyDescent="0.25">
      <c r="A1420" t="s">
        <v>25</v>
      </c>
      <c r="B1420" t="s">
        <v>331</v>
      </c>
      <c r="C1420">
        <v>0.15767991244516599</v>
      </c>
      <c r="D1420">
        <v>0.21336012479198299</v>
      </c>
      <c r="E1420">
        <v>0.55123943504983497</v>
      </c>
    </row>
    <row r="1421" spans="1:5" x14ac:dyDescent="0.25">
      <c r="A1421" t="s">
        <v>88</v>
      </c>
      <c r="B1421" t="s">
        <v>98</v>
      </c>
      <c r="C1421">
        <v>-0.15759519833351299</v>
      </c>
      <c r="D1421">
        <v>0.213609290729766</v>
      </c>
      <c r="E1421">
        <v>0.55123943504983497</v>
      </c>
    </row>
    <row r="1422" spans="1:5" x14ac:dyDescent="0.25">
      <c r="A1422" t="s">
        <v>164</v>
      </c>
      <c r="B1422" t="s">
        <v>54</v>
      </c>
      <c r="C1422">
        <v>-0.157397486012094</v>
      </c>
      <c r="D1422">
        <v>0.21419161007957799</v>
      </c>
      <c r="E1422">
        <v>0.55168282399102997</v>
      </c>
    </row>
    <row r="1423" spans="1:5" x14ac:dyDescent="0.25">
      <c r="A1423" t="s">
        <v>40</v>
      </c>
      <c r="B1423" t="s">
        <v>5</v>
      </c>
      <c r="C1423">
        <v>0.15727549185793399</v>
      </c>
      <c r="D1423">
        <v>0.21455147445608999</v>
      </c>
      <c r="E1423">
        <v>0.55222109459162405</v>
      </c>
    </row>
    <row r="1424" spans="1:5" x14ac:dyDescent="0.25">
      <c r="A1424" t="s">
        <v>164</v>
      </c>
      <c r="B1424" t="s">
        <v>184</v>
      </c>
      <c r="C1424">
        <v>0.15704194172343</v>
      </c>
      <c r="D1424">
        <v>0.21524159804186099</v>
      </c>
      <c r="E1424">
        <v>0.55360804556093601</v>
      </c>
    </row>
    <row r="1425" spans="1:5" x14ac:dyDescent="0.25">
      <c r="A1425" t="s">
        <v>170</v>
      </c>
      <c r="B1425" t="s">
        <v>312</v>
      </c>
      <c r="C1425">
        <v>-0.156948718553058</v>
      </c>
      <c r="D1425">
        <v>0.215517500939852</v>
      </c>
      <c r="E1425">
        <v>0.55392840831450596</v>
      </c>
    </row>
    <row r="1426" spans="1:5" x14ac:dyDescent="0.25">
      <c r="A1426" t="s">
        <v>31</v>
      </c>
      <c r="B1426" t="s">
        <v>252</v>
      </c>
      <c r="C1426">
        <v>-0.156805659035436</v>
      </c>
      <c r="D1426">
        <v>0.21594138245869601</v>
      </c>
      <c r="E1426">
        <v>0.55406297022476703</v>
      </c>
    </row>
    <row r="1427" spans="1:5" x14ac:dyDescent="0.25">
      <c r="A1427" t="s">
        <v>40</v>
      </c>
      <c r="B1427" t="s">
        <v>239</v>
      </c>
      <c r="C1427">
        <v>0.15677779698507599</v>
      </c>
      <c r="D1427">
        <v>0.21602400505757999</v>
      </c>
      <c r="E1427">
        <v>0.55406297022476703</v>
      </c>
    </row>
    <row r="1428" spans="1:5" x14ac:dyDescent="0.25">
      <c r="A1428" t="s">
        <v>113</v>
      </c>
      <c r="B1428" t="s">
        <v>257</v>
      </c>
      <c r="C1428">
        <v>-0.15685895498388999</v>
      </c>
      <c r="D1428">
        <v>0.21578339959464299</v>
      </c>
      <c r="E1428">
        <v>0.55406297022476703</v>
      </c>
    </row>
    <row r="1429" spans="1:5" x14ac:dyDescent="0.25">
      <c r="A1429" t="s">
        <v>26</v>
      </c>
      <c r="B1429" t="s">
        <v>257</v>
      </c>
      <c r="C1429">
        <v>-0.15671790165913899</v>
      </c>
      <c r="D1429">
        <v>0.21620169484830901</v>
      </c>
      <c r="E1429">
        <v>0.55413039435911204</v>
      </c>
    </row>
    <row r="1430" spans="1:5" x14ac:dyDescent="0.25">
      <c r="A1430" t="s">
        <v>113</v>
      </c>
      <c r="B1430" t="s">
        <v>56</v>
      </c>
      <c r="C1430">
        <v>-0.15663785376839201</v>
      </c>
      <c r="D1430">
        <v>0.21643933092058801</v>
      </c>
      <c r="E1430">
        <v>0.55435126044041505</v>
      </c>
    </row>
    <row r="1431" spans="1:5" x14ac:dyDescent="0.25">
      <c r="A1431" t="s">
        <v>3</v>
      </c>
      <c r="B1431" t="s">
        <v>200</v>
      </c>
      <c r="C1431">
        <v>-0.156577580905608</v>
      </c>
      <c r="D1431">
        <v>0.21661838238258799</v>
      </c>
      <c r="E1431">
        <v>0.55442187379040098</v>
      </c>
    </row>
    <row r="1432" spans="1:5" x14ac:dyDescent="0.25">
      <c r="A1432" t="s">
        <v>33</v>
      </c>
      <c r="B1432" t="s">
        <v>297</v>
      </c>
      <c r="C1432">
        <v>-0.15637398628747501</v>
      </c>
      <c r="D1432">
        <v>0.21722396591456999</v>
      </c>
      <c r="E1432">
        <v>0.55449852403952204</v>
      </c>
    </row>
    <row r="1433" spans="1:5" x14ac:dyDescent="0.25">
      <c r="A1433" t="s">
        <v>25</v>
      </c>
      <c r="B1433" t="s">
        <v>147</v>
      </c>
      <c r="C1433">
        <v>0.15635560544525401</v>
      </c>
      <c r="D1433">
        <v>0.21727869735469099</v>
      </c>
      <c r="E1433">
        <v>0.55449852403952204</v>
      </c>
    </row>
    <row r="1434" spans="1:5" x14ac:dyDescent="0.25">
      <c r="A1434" t="s">
        <v>40</v>
      </c>
      <c r="B1434" t="s">
        <v>270</v>
      </c>
      <c r="C1434">
        <v>0.15643516605562299</v>
      </c>
      <c r="D1434">
        <v>0.217041864580409</v>
      </c>
      <c r="E1434">
        <v>0.55449852403952204</v>
      </c>
    </row>
    <row r="1435" spans="1:5" x14ac:dyDescent="0.25">
      <c r="A1435" t="s">
        <v>170</v>
      </c>
      <c r="B1435" t="s">
        <v>362</v>
      </c>
      <c r="C1435">
        <v>0.156312918080281</v>
      </c>
      <c r="D1435">
        <v>0.21740584207560501</v>
      </c>
      <c r="E1435">
        <v>0.55449852403952204</v>
      </c>
    </row>
    <row r="1436" spans="1:5" x14ac:dyDescent="0.25">
      <c r="A1436" t="s">
        <v>170</v>
      </c>
      <c r="B1436" t="s">
        <v>363</v>
      </c>
      <c r="C1436">
        <v>0.15643026960301001</v>
      </c>
      <c r="D1436">
        <v>0.21705643490662199</v>
      </c>
      <c r="E1436">
        <v>0.55449852403952204</v>
      </c>
    </row>
    <row r="1437" spans="1:5" x14ac:dyDescent="0.25">
      <c r="A1437" t="s">
        <v>31</v>
      </c>
      <c r="B1437" t="s">
        <v>11</v>
      </c>
      <c r="C1437">
        <v>-0.15610436856826401</v>
      </c>
      <c r="D1437">
        <v>0.21802775920123599</v>
      </c>
      <c r="E1437">
        <v>0.55569749211457098</v>
      </c>
    </row>
    <row r="1438" spans="1:5" x14ac:dyDescent="0.25">
      <c r="A1438" t="s">
        <v>33</v>
      </c>
      <c r="B1438" t="s">
        <v>356</v>
      </c>
      <c r="C1438">
        <v>0.15595643196436801</v>
      </c>
      <c r="D1438">
        <v>0.218469677717952</v>
      </c>
      <c r="E1438">
        <v>0.55604938835027995</v>
      </c>
    </row>
    <row r="1439" spans="1:5" x14ac:dyDescent="0.25">
      <c r="A1439" t="s">
        <v>170</v>
      </c>
      <c r="B1439" t="s">
        <v>9</v>
      </c>
      <c r="C1439">
        <v>0.15596121297680299</v>
      </c>
      <c r="D1439">
        <v>0.21845538599373299</v>
      </c>
      <c r="E1439">
        <v>0.55604938835027995</v>
      </c>
    </row>
    <row r="1440" spans="1:5" x14ac:dyDescent="0.25">
      <c r="A1440" t="s">
        <v>170</v>
      </c>
      <c r="B1440" t="s">
        <v>224</v>
      </c>
      <c r="C1440">
        <v>0.15573080849519699</v>
      </c>
      <c r="D1440">
        <v>0.21914487192882401</v>
      </c>
      <c r="E1440">
        <v>0.55651589770427701</v>
      </c>
    </row>
    <row r="1441" spans="1:5" x14ac:dyDescent="0.25">
      <c r="A1441" t="s">
        <v>88</v>
      </c>
      <c r="B1441" t="s">
        <v>134</v>
      </c>
      <c r="C1441">
        <v>-0.15573909325281601</v>
      </c>
      <c r="D1441">
        <v>0.21912005338273599</v>
      </c>
      <c r="E1441">
        <v>0.55651589770427701</v>
      </c>
    </row>
    <row r="1442" spans="1:5" x14ac:dyDescent="0.25">
      <c r="A1442" t="s">
        <v>170</v>
      </c>
      <c r="B1442" t="s">
        <v>352</v>
      </c>
      <c r="C1442">
        <v>0.15581652731711801</v>
      </c>
      <c r="D1442">
        <v>0.21888818031355101</v>
      </c>
      <c r="E1442">
        <v>0.55651589770427701</v>
      </c>
    </row>
    <row r="1443" spans="1:5" x14ac:dyDescent="0.25">
      <c r="A1443" t="s">
        <v>25</v>
      </c>
      <c r="B1443" t="s">
        <v>189</v>
      </c>
      <c r="C1443">
        <v>-0.155691991564781</v>
      </c>
      <c r="D1443">
        <v>0.21926118155452601</v>
      </c>
      <c r="E1443">
        <v>0.55651589770427701</v>
      </c>
    </row>
    <row r="1444" spans="1:5" x14ac:dyDescent="0.25">
      <c r="A1444" t="s">
        <v>40</v>
      </c>
      <c r="B1444" t="s">
        <v>237</v>
      </c>
      <c r="C1444">
        <v>0.15552075061582199</v>
      </c>
      <c r="D1444">
        <v>0.219774797733475</v>
      </c>
      <c r="E1444">
        <v>0.55743295890819</v>
      </c>
    </row>
    <row r="1445" spans="1:5" x14ac:dyDescent="0.25">
      <c r="A1445" t="s">
        <v>25</v>
      </c>
      <c r="B1445" t="s">
        <v>369</v>
      </c>
      <c r="C1445">
        <v>0.15531470638067599</v>
      </c>
      <c r="D1445">
        <v>0.22039391785954901</v>
      </c>
      <c r="E1445">
        <v>0.55757208385169299</v>
      </c>
    </row>
    <row r="1446" spans="1:5" x14ac:dyDescent="0.25">
      <c r="A1446" t="s">
        <v>40</v>
      </c>
      <c r="B1446" t="s">
        <v>263</v>
      </c>
      <c r="C1446">
        <v>0.155254250456724</v>
      </c>
      <c r="D1446">
        <v>0.220575806696581</v>
      </c>
      <c r="E1446">
        <v>0.55757208385169299</v>
      </c>
    </row>
    <row r="1447" spans="1:5" x14ac:dyDescent="0.25">
      <c r="A1447" t="s">
        <v>3</v>
      </c>
      <c r="B1447" t="s">
        <v>366</v>
      </c>
      <c r="C1447">
        <v>-0.155277248400356</v>
      </c>
      <c r="D1447">
        <v>0.22050660227571101</v>
      </c>
      <c r="E1447">
        <v>0.55757208385169299</v>
      </c>
    </row>
    <row r="1448" spans="1:5" x14ac:dyDescent="0.25">
      <c r="A1448" t="s">
        <v>164</v>
      </c>
      <c r="B1448" t="s">
        <v>227</v>
      </c>
      <c r="C1448">
        <v>-0.155249082509921</v>
      </c>
      <c r="D1448">
        <v>0.22059135995006901</v>
      </c>
      <c r="E1448">
        <v>0.55757208385169299</v>
      </c>
    </row>
    <row r="1449" spans="1:5" x14ac:dyDescent="0.25">
      <c r="A1449" t="s">
        <v>40</v>
      </c>
      <c r="B1449" t="s">
        <v>228</v>
      </c>
      <c r="C1449">
        <v>0.155310226980439</v>
      </c>
      <c r="D1449">
        <v>0.22040739106680499</v>
      </c>
      <c r="E1449">
        <v>0.55757208385169299</v>
      </c>
    </row>
    <row r="1450" spans="1:5" x14ac:dyDescent="0.25">
      <c r="A1450" t="s">
        <v>3</v>
      </c>
      <c r="B1450" t="s">
        <v>247</v>
      </c>
      <c r="C1450">
        <v>0.15516047242681699</v>
      </c>
      <c r="D1450">
        <v>0.22085815680568499</v>
      </c>
      <c r="E1450">
        <v>0.55786118282181196</v>
      </c>
    </row>
    <row r="1451" spans="1:5" x14ac:dyDescent="0.25">
      <c r="A1451" t="s">
        <v>88</v>
      </c>
      <c r="B1451" t="s">
        <v>165</v>
      </c>
      <c r="C1451">
        <v>0.154797307068368</v>
      </c>
      <c r="D1451">
        <v>0.221953972267074</v>
      </c>
      <c r="E1451">
        <v>0.560242440343096</v>
      </c>
    </row>
    <row r="1452" spans="1:5" x14ac:dyDescent="0.25">
      <c r="A1452" t="s">
        <v>3</v>
      </c>
      <c r="B1452" t="s">
        <v>60</v>
      </c>
      <c r="C1452">
        <v>0.15473332874671</v>
      </c>
      <c r="D1452">
        <v>0.22214741341614699</v>
      </c>
      <c r="E1452">
        <v>0.56034426816202498</v>
      </c>
    </row>
    <row r="1453" spans="1:5" x14ac:dyDescent="0.25">
      <c r="A1453" t="s">
        <v>164</v>
      </c>
      <c r="B1453" t="s">
        <v>189</v>
      </c>
      <c r="C1453">
        <v>0.154655859986184</v>
      </c>
      <c r="D1453">
        <v>0.222381801092357</v>
      </c>
      <c r="E1453">
        <v>0.56054916804271804</v>
      </c>
    </row>
    <row r="1454" spans="1:5" x14ac:dyDescent="0.25">
      <c r="A1454" t="s">
        <v>40</v>
      </c>
      <c r="B1454" t="s">
        <v>179</v>
      </c>
      <c r="C1454">
        <v>0.153993965591916</v>
      </c>
      <c r="D1454">
        <v>0.22439145776281899</v>
      </c>
      <c r="E1454">
        <v>0.56522555775080396</v>
      </c>
    </row>
    <row r="1455" spans="1:5" x14ac:dyDescent="0.25">
      <c r="A1455" t="s">
        <v>170</v>
      </c>
      <c r="B1455" t="s">
        <v>284</v>
      </c>
      <c r="C1455">
        <v>0.15387203521363699</v>
      </c>
      <c r="D1455">
        <v>0.22476304193625801</v>
      </c>
      <c r="E1455">
        <v>0.56576484607824895</v>
      </c>
    </row>
    <row r="1456" spans="1:5" x14ac:dyDescent="0.25">
      <c r="A1456" t="s">
        <v>88</v>
      </c>
      <c r="B1456" t="s">
        <v>285</v>
      </c>
      <c r="C1456">
        <v>0.15378203963258799</v>
      </c>
      <c r="D1456">
        <v>0.225037579426833</v>
      </c>
      <c r="E1456">
        <v>0.56576484607824895</v>
      </c>
    </row>
    <row r="1457" spans="1:5" x14ac:dyDescent="0.25">
      <c r="A1457" t="s">
        <v>40</v>
      </c>
      <c r="B1457" t="s">
        <v>127</v>
      </c>
      <c r="C1457">
        <v>-0.15375375660333401</v>
      </c>
      <c r="D1457">
        <v>0.22512390692254899</v>
      </c>
      <c r="E1457">
        <v>0.56576484607824895</v>
      </c>
    </row>
    <row r="1458" spans="1:5" x14ac:dyDescent="0.25">
      <c r="A1458" t="s">
        <v>26</v>
      </c>
      <c r="B1458" t="s">
        <v>322</v>
      </c>
      <c r="C1458">
        <v>-0.15372101418001899</v>
      </c>
      <c r="D1458">
        <v>0.22522387451803499</v>
      </c>
      <c r="E1458">
        <v>0.56576484607824895</v>
      </c>
    </row>
    <row r="1459" spans="1:5" x14ac:dyDescent="0.25">
      <c r="A1459" t="s">
        <v>25</v>
      </c>
      <c r="B1459" t="s">
        <v>145</v>
      </c>
      <c r="C1459">
        <v>0.15349266822638899</v>
      </c>
      <c r="D1459">
        <v>0.225921909449282</v>
      </c>
      <c r="E1459">
        <v>0.56668781525751499</v>
      </c>
    </row>
    <row r="1460" spans="1:5" x14ac:dyDescent="0.25">
      <c r="A1460" t="s">
        <v>113</v>
      </c>
      <c r="B1460" t="s">
        <v>27</v>
      </c>
      <c r="C1460">
        <v>-0.1534489267968</v>
      </c>
      <c r="D1460">
        <v>0.22605579515736901</v>
      </c>
      <c r="E1460">
        <v>0.56668781525751499</v>
      </c>
    </row>
    <row r="1461" spans="1:5" x14ac:dyDescent="0.25">
      <c r="A1461" t="s">
        <v>40</v>
      </c>
      <c r="B1461" t="s">
        <v>183</v>
      </c>
      <c r="C1461">
        <v>0.15348091139999301</v>
      </c>
      <c r="D1461">
        <v>0.225957889837966</v>
      </c>
      <c r="E1461">
        <v>0.56668781525751499</v>
      </c>
    </row>
    <row r="1462" spans="1:5" x14ac:dyDescent="0.25">
      <c r="A1462" t="s">
        <v>26</v>
      </c>
      <c r="B1462" t="s">
        <v>244</v>
      </c>
      <c r="C1462">
        <v>0.153095732215939</v>
      </c>
      <c r="D1462">
        <v>0.227138892818849</v>
      </c>
      <c r="E1462">
        <v>0.56901324279054499</v>
      </c>
    </row>
    <row r="1463" spans="1:5" x14ac:dyDescent="0.25">
      <c r="A1463" t="s">
        <v>33</v>
      </c>
      <c r="B1463" t="s">
        <v>368</v>
      </c>
      <c r="C1463">
        <v>0.15209612124330099</v>
      </c>
      <c r="D1463">
        <v>0.23022382104886099</v>
      </c>
      <c r="E1463">
        <v>0.56943304340026801</v>
      </c>
    </row>
    <row r="1464" spans="1:5" x14ac:dyDescent="0.25">
      <c r="A1464" t="s">
        <v>170</v>
      </c>
      <c r="B1464" t="s">
        <v>18</v>
      </c>
      <c r="C1464">
        <v>0.15284477233358901</v>
      </c>
      <c r="D1464">
        <v>0.22791067026377901</v>
      </c>
      <c r="E1464">
        <v>0.56943304340026801</v>
      </c>
    </row>
    <row r="1465" spans="1:5" x14ac:dyDescent="0.25">
      <c r="A1465" t="s">
        <v>113</v>
      </c>
      <c r="B1465" t="s">
        <v>370</v>
      </c>
      <c r="C1465">
        <v>-0.15218923283956201</v>
      </c>
      <c r="D1465">
        <v>0.22993524535344101</v>
      </c>
      <c r="E1465">
        <v>0.56943304340026801</v>
      </c>
    </row>
    <row r="1466" spans="1:5" x14ac:dyDescent="0.25">
      <c r="A1466" t="s">
        <v>26</v>
      </c>
      <c r="B1466" t="s">
        <v>47</v>
      </c>
      <c r="C1466">
        <v>0.15216061632598399</v>
      </c>
      <c r="D1466">
        <v>0.23002390822815</v>
      </c>
      <c r="E1466">
        <v>0.56943304340026801</v>
      </c>
    </row>
    <row r="1467" spans="1:5" x14ac:dyDescent="0.25">
      <c r="A1467" t="s">
        <v>164</v>
      </c>
      <c r="B1467" t="s">
        <v>224</v>
      </c>
      <c r="C1467">
        <v>0.15269688670412701</v>
      </c>
      <c r="D1467">
        <v>0.22836631581642799</v>
      </c>
      <c r="E1467">
        <v>0.56943304340026801</v>
      </c>
    </row>
    <row r="1468" spans="1:5" x14ac:dyDescent="0.25">
      <c r="A1468" t="s">
        <v>113</v>
      </c>
      <c r="B1468" t="s">
        <v>261</v>
      </c>
      <c r="C1468">
        <v>-0.152752354705399</v>
      </c>
      <c r="D1468">
        <v>0.22819534106278799</v>
      </c>
      <c r="E1468">
        <v>0.56943304340026801</v>
      </c>
    </row>
    <row r="1469" spans="1:5" x14ac:dyDescent="0.25">
      <c r="A1469" t="s">
        <v>33</v>
      </c>
      <c r="B1469" t="s">
        <v>214</v>
      </c>
      <c r="C1469">
        <v>-0.15243817173610599</v>
      </c>
      <c r="D1469">
        <v>0.229164955353934</v>
      </c>
      <c r="E1469">
        <v>0.56943304340026801</v>
      </c>
    </row>
    <row r="1470" spans="1:5" x14ac:dyDescent="0.25">
      <c r="A1470" t="s">
        <v>31</v>
      </c>
      <c r="B1470" t="s">
        <v>204</v>
      </c>
      <c r="C1470">
        <v>-0.15231815772754501</v>
      </c>
      <c r="D1470">
        <v>0.229536089949332</v>
      </c>
      <c r="E1470">
        <v>0.56943304340026801</v>
      </c>
    </row>
    <row r="1471" spans="1:5" x14ac:dyDescent="0.25">
      <c r="A1471" t="s">
        <v>40</v>
      </c>
      <c r="B1471" t="s">
        <v>20</v>
      </c>
      <c r="C1471">
        <v>0.152239729236369</v>
      </c>
      <c r="D1471">
        <v>0.229778849626495</v>
      </c>
      <c r="E1471">
        <v>0.56943304340026801</v>
      </c>
    </row>
    <row r="1472" spans="1:5" x14ac:dyDescent="0.25">
      <c r="A1472" t="s">
        <v>113</v>
      </c>
      <c r="B1472" t="s">
        <v>51</v>
      </c>
      <c r="C1472">
        <v>-0.15224732575120001</v>
      </c>
      <c r="D1472">
        <v>0.22975532834772</v>
      </c>
      <c r="E1472">
        <v>0.56943304340026801</v>
      </c>
    </row>
    <row r="1473" spans="1:5" x14ac:dyDescent="0.25">
      <c r="A1473" t="s">
        <v>113</v>
      </c>
      <c r="B1473" t="s">
        <v>117</v>
      </c>
      <c r="C1473">
        <v>-0.15243331593065099</v>
      </c>
      <c r="D1473">
        <v>0.22917996348674599</v>
      </c>
      <c r="E1473">
        <v>0.56943304340026801</v>
      </c>
    </row>
    <row r="1474" spans="1:5" x14ac:dyDescent="0.25">
      <c r="A1474" t="s">
        <v>88</v>
      </c>
      <c r="B1474" t="s">
        <v>296</v>
      </c>
      <c r="C1474">
        <v>0.15216187068429299</v>
      </c>
      <c r="D1474">
        <v>0.230020021338324</v>
      </c>
      <c r="E1474">
        <v>0.56943304340026801</v>
      </c>
    </row>
    <row r="1475" spans="1:5" x14ac:dyDescent="0.25">
      <c r="A1475" t="s">
        <v>25</v>
      </c>
      <c r="B1475" t="s">
        <v>325</v>
      </c>
      <c r="C1475">
        <v>-0.151981634760817</v>
      </c>
      <c r="D1475">
        <v>0.23057898698252499</v>
      </c>
      <c r="E1475">
        <v>0.56943304340026801</v>
      </c>
    </row>
    <row r="1476" spans="1:5" x14ac:dyDescent="0.25">
      <c r="A1476" t="s">
        <v>40</v>
      </c>
      <c r="B1476" t="s">
        <v>312</v>
      </c>
      <c r="C1476">
        <v>0.152166147287464</v>
      </c>
      <c r="D1476">
        <v>0.230006769737402</v>
      </c>
      <c r="E1476">
        <v>0.56943304340026801</v>
      </c>
    </row>
    <row r="1477" spans="1:5" x14ac:dyDescent="0.25">
      <c r="A1477" t="s">
        <v>31</v>
      </c>
      <c r="B1477" t="s">
        <v>141</v>
      </c>
      <c r="C1477">
        <v>-0.152949655437463</v>
      </c>
      <c r="D1477">
        <v>0.227587901629554</v>
      </c>
      <c r="E1477">
        <v>0.56943304340026801</v>
      </c>
    </row>
    <row r="1478" spans="1:5" x14ac:dyDescent="0.25">
      <c r="A1478" t="s">
        <v>40</v>
      </c>
      <c r="B1478" t="s">
        <v>141</v>
      </c>
      <c r="C1478">
        <v>-0.152284086135442</v>
      </c>
      <c r="D1478">
        <v>0.22964152985678701</v>
      </c>
      <c r="E1478">
        <v>0.56943304340026801</v>
      </c>
    </row>
    <row r="1479" spans="1:5" x14ac:dyDescent="0.25">
      <c r="A1479" t="s">
        <v>164</v>
      </c>
      <c r="B1479" t="s">
        <v>371</v>
      </c>
      <c r="C1479">
        <v>-0.15250774300012601</v>
      </c>
      <c r="D1479">
        <v>0.228950002146836</v>
      </c>
      <c r="E1479">
        <v>0.56943304340026801</v>
      </c>
    </row>
    <row r="1480" spans="1:5" x14ac:dyDescent="0.25">
      <c r="A1480" t="s">
        <v>113</v>
      </c>
      <c r="B1480" t="s">
        <v>149</v>
      </c>
      <c r="C1480">
        <v>-0.15270168821556199</v>
      </c>
      <c r="D1480">
        <v>0.228351512103591</v>
      </c>
      <c r="E1480">
        <v>0.56943304340026801</v>
      </c>
    </row>
    <row r="1481" spans="1:5" x14ac:dyDescent="0.25">
      <c r="A1481" t="s">
        <v>31</v>
      </c>
      <c r="B1481" t="s">
        <v>96</v>
      </c>
      <c r="C1481">
        <v>0.15197440143871699</v>
      </c>
      <c r="D1481">
        <v>0.23060143932495999</v>
      </c>
      <c r="E1481">
        <v>0.56943304340026801</v>
      </c>
    </row>
    <row r="1482" spans="1:5" x14ac:dyDescent="0.25">
      <c r="A1482" t="s">
        <v>31</v>
      </c>
      <c r="B1482" t="s">
        <v>97</v>
      </c>
      <c r="C1482">
        <v>0.15188313134819201</v>
      </c>
      <c r="D1482">
        <v>0.23088487333497201</v>
      </c>
      <c r="E1482">
        <v>0.56943304340026801</v>
      </c>
    </row>
    <row r="1483" spans="1:5" x14ac:dyDescent="0.25">
      <c r="A1483" t="s">
        <v>164</v>
      </c>
      <c r="B1483" t="s">
        <v>179</v>
      </c>
      <c r="C1483">
        <v>0.15190611368074999</v>
      </c>
      <c r="D1483">
        <v>0.230813480285712</v>
      </c>
      <c r="E1483">
        <v>0.56943304340026801</v>
      </c>
    </row>
    <row r="1484" spans="1:5" x14ac:dyDescent="0.25">
      <c r="A1484" t="s">
        <v>170</v>
      </c>
      <c r="B1484" t="s">
        <v>357</v>
      </c>
      <c r="C1484">
        <v>0.15271770453247599</v>
      </c>
      <c r="D1484">
        <v>0.228302136441634</v>
      </c>
      <c r="E1484">
        <v>0.56943304340026801</v>
      </c>
    </row>
    <row r="1485" spans="1:5" x14ac:dyDescent="0.25">
      <c r="A1485" t="s">
        <v>164</v>
      </c>
      <c r="B1485" t="s">
        <v>104</v>
      </c>
      <c r="C1485">
        <v>0.15202310134106201</v>
      </c>
      <c r="D1485">
        <v>0.23045030333719099</v>
      </c>
      <c r="E1485">
        <v>0.56943304340026801</v>
      </c>
    </row>
    <row r="1486" spans="1:5" x14ac:dyDescent="0.25">
      <c r="A1486" t="s">
        <v>113</v>
      </c>
      <c r="B1486" t="s">
        <v>111</v>
      </c>
      <c r="C1486">
        <v>-0.151591363679313</v>
      </c>
      <c r="D1486">
        <v>0.23179256068943799</v>
      </c>
      <c r="E1486">
        <v>0.57128671523457397</v>
      </c>
    </row>
    <row r="1487" spans="1:5" x14ac:dyDescent="0.25">
      <c r="A1487" t="s">
        <v>113</v>
      </c>
      <c r="B1487" t="s">
        <v>173</v>
      </c>
      <c r="C1487">
        <v>0.15137547288096601</v>
      </c>
      <c r="D1487">
        <v>0.232465784718418</v>
      </c>
      <c r="E1487">
        <v>0.57256041189058504</v>
      </c>
    </row>
    <row r="1488" spans="1:5" x14ac:dyDescent="0.25">
      <c r="A1488" t="s">
        <v>88</v>
      </c>
      <c r="B1488" t="s">
        <v>241</v>
      </c>
      <c r="C1488">
        <v>-0.15132248848357799</v>
      </c>
      <c r="D1488">
        <v>0.23263121550514901</v>
      </c>
      <c r="E1488">
        <v>0.57258254791448904</v>
      </c>
    </row>
    <row r="1489" spans="1:5" x14ac:dyDescent="0.25">
      <c r="A1489" t="s">
        <v>25</v>
      </c>
      <c r="B1489" t="s">
        <v>56</v>
      </c>
      <c r="C1489">
        <v>0.15098414346392999</v>
      </c>
      <c r="D1489">
        <v>0.23368953643989099</v>
      </c>
      <c r="E1489">
        <v>0.57480087592069895</v>
      </c>
    </row>
    <row r="1490" spans="1:5" x14ac:dyDescent="0.25">
      <c r="A1490" t="s">
        <v>26</v>
      </c>
      <c r="B1490" t="s">
        <v>132</v>
      </c>
      <c r="C1490">
        <v>0.15065821090557999</v>
      </c>
      <c r="D1490">
        <v>0.23471217598944899</v>
      </c>
      <c r="E1490">
        <v>0.57692851855029104</v>
      </c>
    </row>
    <row r="1491" spans="1:5" x14ac:dyDescent="0.25">
      <c r="A1491" t="s">
        <v>31</v>
      </c>
      <c r="B1491" t="s">
        <v>365</v>
      </c>
      <c r="C1491">
        <v>0.15050339146765901</v>
      </c>
      <c r="D1491">
        <v>0.23519901589056</v>
      </c>
      <c r="E1491">
        <v>0.57773717997278395</v>
      </c>
    </row>
    <row r="1492" spans="1:5" x14ac:dyDescent="0.25">
      <c r="A1492" t="s">
        <v>164</v>
      </c>
      <c r="B1492" t="s">
        <v>124</v>
      </c>
      <c r="C1492">
        <v>0.150089216910994</v>
      </c>
      <c r="D1492">
        <v>0.23650484163299901</v>
      </c>
      <c r="E1492">
        <v>0.57801784716512805</v>
      </c>
    </row>
    <row r="1493" spans="1:5" x14ac:dyDescent="0.25">
      <c r="A1493" t="s">
        <v>31</v>
      </c>
      <c r="B1493" t="s">
        <v>87</v>
      </c>
      <c r="C1493">
        <v>0.150025138840616</v>
      </c>
      <c r="D1493">
        <v>0.23670731528918301</v>
      </c>
      <c r="E1493">
        <v>0.57801784716512805</v>
      </c>
    </row>
    <row r="1494" spans="1:5" x14ac:dyDescent="0.25">
      <c r="A1494" t="s">
        <v>26</v>
      </c>
      <c r="B1494" t="s">
        <v>213</v>
      </c>
      <c r="C1494">
        <v>0.150210634883643</v>
      </c>
      <c r="D1494">
        <v>0.236121513274546</v>
      </c>
      <c r="E1494">
        <v>0.57801784716512805</v>
      </c>
    </row>
    <row r="1495" spans="1:5" x14ac:dyDescent="0.25">
      <c r="A1495" t="s">
        <v>88</v>
      </c>
      <c r="B1495" t="s">
        <v>304</v>
      </c>
      <c r="C1495">
        <v>0.15039901920043899</v>
      </c>
      <c r="D1495">
        <v>0.235527614605888</v>
      </c>
      <c r="E1495">
        <v>0.57801784716512805</v>
      </c>
    </row>
    <row r="1496" spans="1:5" x14ac:dyDescent="0.25">
      <c r="A1496" t="s">
        <v>170</v>
      </c>
      <c r="B1496" t="s">
        <v>226</v>
      </c>
      <c r="C1496">
        <v>-0.150016496668263</v>
      </c>
      <c r="D1496">
        <v>0.236734631940035</v>
      </c>
      <c r="E1496">
        <v>0.57801784716512805</v>
      </c>
    </row>
    <row r="1497" spans="1:5" x14ac:dyDescent="0.25">
      <c r="A1497" t="s">
        <v>3</v>
      </c>
      <c r="B1497" t="s">
        <v>256</v>
      </c>
      <c r="C1497">
        <v>0.150193016699219</v>
      </c>
      <c r="D1497">
        <v>0.236177108991628</v>
      </c>
      <c r="E1497">
        <v>0.57801784716512805</v>
      </c>
    </row>
    <row r="1498" spans="1:5" x14ac:dyDescent="0.25">
      <c r="A1498" t="s">
        <v>40</v>
      </c>
      <c r="B1498" t="s">
        <v>259</v>
      </c>
      <c r="C1498">
        <v>-0.15027802364413501</v>
      </c>
      <c r="D1498">
        <v>0.23590894549563801</v>
      </c>
      <c r="E1498">
        <v>0.57801784716512805</v>
      </c>
    </row>
    <row r="1499" spans="1:5" x14ac:dyDescent="0.25">
      <c r="A1499" t="s">
        <v>31</v>
      </c>
      <c r="B1499" t="s">
        <v>127</v>
      </c>
      <c r="C1499">
        <v>-0.15013203906320099</v>
      </c>
      <c r="D1499">
        <v>0.23636959896229701</v>
      </c>
      <c r="E1499">
        <v>0.57801784716512805</v>
      </c>
    </row>
    <row r="1500" spans="1:5" x14ac:dyDescent="0.25">
      <c r="A1500" t="s">
        <v>33</v>
      </c>
      <c r="B1500" t="s">
        <v>271</v>
      </c>
      <c r="C1500">
        <v>0.15025193165659301</v>
      </c>
      <c r="D1500">
        <v>0.23599123309939901</v>
      </c>
      <c r="E1500">
        <v>0.57801784716512805</v>
      </c>
    </row>
    <row r="1501" spans="1:5" x14ac:dyDescent="0.25">
      <c r="A1501" t="s">
        <v>164</v>
      </c>
      <c r="B1501" t="s">
        <v>331</v>
      </c>
      <c r="C1501">
        <v>-0.149965849749463</v>
      </c>
      <c r="D1501">
        <v>0.23689476319267899</v>
      </c>
      <c r="E1501">
        <v>0.57802322219013702</v>
      </c>
    </row>
    <row r="1502" spans="1:5" x14ac:dyDescent="0.25">
      <c r="A1502" t="s">
        <v>113</v>
      </c>
      <c r="B1502" t="s">
        <v>122</v>
      </c>
      <c r="C1502">
        <v>-0.14973676069684499</v>
      </c>
      <c r="D1502">
        <v>0.23762001095566701</v>
      </c>
      <c r="E1502">
        <v>0.57940655569469801</v>
      </c>
    </row>
    <row r="1503" spans="1:5" x14ac:dyDescent="0.25">
      <c r="A1503" t="s">
        <v>40</v>
      </c>
      <c r="B1503" t="s">
        <v>235</v>
      </c>
      <c r="C1503">
        <v>0.14940974949229599</v>
      </c>
      <c r="D1503">
        <v>0.23865790806085399</v>
      </c>
      <c r="E1503">
        <v>0.58154989580740701</v>
      </c>
    </row>
    <row r="1504" spans="1:5" x14ac:dyDescent="0.25">
      <c r="A1504" t="s">
        <v>25</v>
      </c>
      <c r="B1504" t="s">
        <v>220</v>
      </c>
      <c r="C1504">
        <v>-0.149302495414562</v>
      </c>
      <c r="D1504">
        <v>0.23899899919866099</v>
      </c>
      <c r="E1504">
        <v>0.58199357090292603</v>
      </c>
    </row>
    <row r="1505" spans="1:5" x14ac:dyDescent="0.25">
      <c r="A1505" t="s">
        <v>25</v>
      </c>
      <c r="B1505" t="s">
        <v>156</v>
      </c>
      <c r="C1505">
        <v>0.14906491467126401</v>
      </c>
      <c r="D1505">
        <v>0.23975575158353801</v>
      </c>
      <c r="E1505">
        <v>0.58253051065240402</v>
      </c>
    </row>
    <row r="1506" spans="1:5" x14ac:dyDescent="0.25">
      <c r="A1506" t="s">
        <v>113</v>
      </c>
      <c r="B1506" t="s">
        <v>145</v>
      </c>
      <c r="C1506">
        <v>0.14892123925755599</v>
      </c>
      <c r="D1506">
        <v>0.24021419148494499</v>
      </c>
      <c r="E1506">
        <v>0.58253051065240402</v>
      </c>
    </row>
    <row r="1507" spans="1:5" x14ac:dyDescent="0.25">
      <c r="A1507" t="s">
        <v>113</v>
      </c>
      <c r="B1507" t="s">
        <v>342</v>
      </c>
      <c r="C1507">
        <v>-0.149104119779332</v>
      </c>
      <c r="D1507">
        <v>0.23963076038926201</v>
      </c>
      <c r="E1507">
        <v>0.58253051065240402</v>
      </c>
    </row>
    <row r="1508" spans="1:5" x14ac:dyDescent="0.25">
      <c r="A1508" t="s">
        <v>88</v>
      </c>
      <c r="B1508" t="s">
        <v>27</v>
      </c>
      <c r="C1508">
        <v>-0.14895842664916201</v>
      </c>
      <c r="D1508">
        <v>0.24009547609229201</v>
      </c>
      <c r="E1508">
        <v>0.58253051065240402</v>
      </c>
    </row>
    <row r="1509" spans="1:5" x14ac:dyDescent="0.25">
      <c r="A1509" t="s">
        <v>31</v>
      </c>
      <c r="B1509" t="s">
        <v>295</v>
      </c>
      <c r="C1509">
        <v>0.14911725315482799</v>
      </c>
      <c r="D1509">
        <v>0.23958889943342401</v>
      </c>
      <c r="E1509">
        <v>0.58253051065240402</v>
      </c>
    </row>
    <row r="1510" spans="1:5" x14ac:dyDescent="0.25">
      <c r="A1510" t="s">
        <v>31</v>
      </c>
      <c r="B1510" t="s">
        <v>338</v>
      </c>
      <c r="C1510">
        <v>0.148883839356067</v>
      </c>
      <c r="D1510">
        <v>0.240333625979544</v>
      </c>
      <c r="E1510">
        <v>0.58253051065240402</v>
      </c>
    </row>
    <row r="1511" spans="1:5" x14ac:dyDescent="0.25">
      <c r="A1511" t="s">
        <v>88</v>
      </c>
      <c r="B1511" t="s">
        <v>273</v>
      </c>
      <c r="C1511">
        <v>-0.14902084498409601</v>
      </c>
      <c r="D1511">
        <v>0.239896305235965</v>
      </c>
      <c r="E1511">
        <v>0.58253051065240402</v>
      </c>
    </row>
    <row r="1512" spans="1:5" x14ac:dyDescent="0.25">
      <c r="A1512" t="s">
        <v>113</v>
      </c>
      <c r="B1512" t="s">
        <v>35</v>
      </c>
      <c r="C1512">
        <v>-0.14870115575283999</v>
      </c>
      <c r="D1512">
        <v>0.240917602489815</v>
      </c>
      <c r="E1512">
        <v>0.58278811970437705</v>
      </c>
    </row>
    <row r="1513" spans="1:5" x14ac:dyDescent="0.25">
      <c r="A1513" t="s">
        <v>25</v>
      </c>
      <c r="B1513" t="s">
        <v>155</v>
      </c>
      <c r="C1513">
        <v>-0.14875022922435899</v>
      </c>
      <c r="D1513">
        <v>0.240760635836756</v>
      </c>
      <c r="E1513">
        <v>0.58278811970437705</v>
      </c>
    </row>
    <row r="1514" spans="1:5" x14ac:dyDescent="0.25">
      <c r="A1514" t="s">
        <v>3</v>
      </c>
      <c r="B1514" t="s">
        <v>244</v>
      </c>
      <c r="C1514">
        <v>-0.14871944897361999</v>
      </c>
      <c r="D1514">
        <v>0.24085908148410701</v>
      </c>
      <c r="E1514">
        <v>0.58278811970437705</v>
      </c>
    </row>
    <row r="1515" spans="1:5" x14ac:dyDescent="0.25">
      <c r="A1515" t="s">
        <v>31</v>
      </c>
      <c r="B1515" t="s">
        <v>285</v>
      </c>
      <c r="C1515">
        <v>-0.14864108044333299</v>
      </c>
      <c r="D1515">
        <v>0.24110985537959601</v>
      </c>
      <c r="E1515">
        <v>0.58286794629413496</v>
      </c>
    </row>
    <row r="1516" spans="1:5" x14ac:dyDescent="0.25">
      <c r="A1516" t="s">
        <v>113</v>
      </c>
      <c r="B1516" t="s">
        <v>204</v>
      </c>
      <c r="C1516">
        <v>-0.14851701241847801</v>
      </c>
      <c r="D1516">
        <v>0.24150723113244399</v>
      </c>
      <c r="E1516">
        <v>0.58344321184471504</v>
      </c>
    </row>
    <row r="1517" spans="1:5" x14ac:dyDescent="0.25">
      <c r="A1517" t="s">
        <v>40</v>
      </c>
      <c r="B1517" t="s">
        <v>220</v>
      </c>
      <c r="C1517">
        <v>0.148279911964736</v>
      </c>
      <c r="D1517">
        <v>0.24226788727578899</v>
      </c>
      <c r="E1517">
        <v>0.58393801778254395</v>
      </c>
    </row>
    <row r="1518" spans="1:5" x14ac:dyDescent="0.25">
      <c r="A1518" t="s">
        <v>88</v>
      </c>
      <c r="B1518" t="s">
        <v>283</v>
      </c>
      <c r="C1518">
        <v>-0.14828040327304001</v>
      </c>
      <c r="D1518">
        <v>0.24226630938239499</v>
      </c>
      <c r="E1518">
        <v>0.58393801778254395</v>
      </c>
    </row>
    <row r="1519" spans="1:5" x14ac:dyDescent="0.25">
      <c r="A1519" t="s">
        <v>40</v>
      </c>
      <c r="B1519" t="s">
        <v>213</v>
      </c>
      <c r="C1519">
        <v>0.148374579683762</v>
      </c>
      <c r="D1519">
        <v>0.24196398118264101</v>
      </c>
      <c r="E1519">
        <v>0.58393801778254395</v>
      </c>
    </row>
    <row r="1520" spans="1:5" x14ac:dyDescent="0.25">
      <c r="A1520" t="s">
        <v>40</v>
      </c>
      <c r="B1520" t="s">
        <v>36</v>
      </c>
      <c r="C1520">
        <v>-0.1482542753628</v>
      </c>
      <c r="D1520">
        <v>0.242350231970406</v>
      </c>
      <c r="E1520">
        <v>0.58393801778254395</v>
      </c>
    </row>
    <row r="1521" spans="1:5" x14ac:dyDescent="0.25">
      <c r="A1521" t="s">
        <v>40</v>
      </c>
      <c r="B1521" t="s">
        <v>265</v>
      </c>
      <c r="C1521">
        <v>0.148173441858161</v>
      </c>
      <c r="D1521">
        <v>0.242609994694863</v>
      </c>
      <c r="E1521">
        <v>0.58417932933105099</v>
      </c>
    </row>
    <row r="1522" spans="1:5" x14ac:dyDescent="0.25">
      <c r="A1522" t="s">
        <v>113</v>
      </c>
      <c r="B1522" t="s">
        <v>99</v>
      </c>
      <c r="C1522">
        <v>-0.14806522064563599</v>
      </c>
      <c r="D1522">
        <v>0.242958068202346</v>
      </c>
      <c r="E1522">
        <v>0.584632826837993</v>
      </c>
    </row>
    <row r="1523" spans="1:5" x14ac:dyDescent="0.25">
      <c r="A1523" t="s">
        <v>25</v>
      </c>
      <c r="B1523" t="s">
        <v>317</v>
      </c>
      <c r="C1523">
        <v>-0.14768142302310999</v>
      </c>
      <c r="D1523">
        <v>0.24419524242964399</v>
      </c>
      <c r="E1523">
        <v>0.58606858183114496</v>
      </c>
    </row>
    <row r="1524" spans="1:5" x14ac:dyDescent="0.25">
      <c r="A1524" t="s">
        <v>113</v>
      </c>
      <c r="B1524" t="s">
        <v>325</v>
      </c>
      <c r="C1524">
        <v>-0.14770438967349001</v>
      </c>
      <c r="D1524">
        <v>0.24412108810802599</v>
      </c>
      <c r="E1524">
        <v>0.58606858183114496</v>
      </c>
    </row>
    <row r="1525" spans="1:5" x14ac:dyDescent="0.25">
      <c r="A1525" t="s">
        <v>164</v>
      </c>
      <c r="B1525" t="s">
        <v>121</v>
      </c>
      <c r="C1525">
        <v>-0.147685299384859</v>
      </c>
      <c r="D1525">
        <v>0.24418272541792199</v>
      </c>
      <c r="E1525">
        <v>0.58606858183114496</v>
      </c>
    </row>
    <row r="1526" spans="1:5" x14ac:dyDescent="0.25">
      <c r="A1526" t="s">
        <v>31</v>
      </c>
      <c r="B1526" t="s">
        <v>273</v>
      </c>
      <c r="C1526">
        <v>-0.14770035942587001</v>
      </c>
      <c r="D1526">
        <v>0.244134099785345</v>
      </c>
      <c r="E1526">
        <v>0.58606858183114496</v>
      </c>
    </row>
    <row r="1527" spans="1:5" x14ac:dyDescent="0.25">
      <c r="A1527" t="s">
        <v>170</v>
      </c>
      <c r="B1527" t="s">
        <v>308</v>
      </c>
      <c r="C1527">
        <v>0.147507523276938</v>
      </c>
      <c r="D1527">
        <v>0.24475722765871899</v>
      </c>
      <c r="E1527">
        <v>0.58668201106740803</v>
      </c>
    </row>
    <row r="1528" spans="1:5" x14ac:dyDescent="0.25">
      <c r="A1528" t="s">
        <v>113</v>
      </c>
      <c r="B1528" t="s">
        <v>249</v>
      </c>
      <c r="C1528">
        <v>-0.147503132317793</v>
      </c>
      <c r="D1528">
        <v>0.24477142920763201</v>
      </c>
      <c r="E1528">
        <v>0.58668201106740803</v>
      </c>
    </row>
    <row r="1529" spans="1:5" x14ac:dyDescent="0.25">
      <c r="A1529" t="s">
        <v>113</v>
      </c>
      <c r="B1529" t="s">
        <v>339</v>
      </c>
      <c r="C1529">
        <v>0.14731841442980501</v>
      </c>
      <c r="D1529">
        <v>0.24536936792515099</v>
      </c>
      <c r="E1529">
        <v>0.58773029228144902</v>
      </c>
    </row>
    <row r="1530" spans="1:5" x14ac:dyDescent="0.25">
      <c r="A1530" t="s">
        <v>33</v>
      </c>
      <c r="B1530" t="s">
        <v>145</v>
      </c>
      <c r="C1530">
        <v>-0.147076647391638</v>
      </c>
      <c r="D1530">
        <v>0.24615348603392301</v>
      </c>
      <c r="E1530">
        <v>0.58922286388761003</v>
      </c>
    </row>
    <row r="1531" spans="1:5" x14ac:dyDescent="0.25">
      <c r="A1531" t="s">
        <v>31</v>
      </c>
      <c r="B1531" t="s">
        <v>261</v>
      </c>
      <c r="C1531">
        <v>-0.14664893148635599</v>
      </c>
      <c r="D1531">
        <v>0.24754488171867001</v>
      </c>
      <c r="E1531">
        <v>0.59216618764074003</v>
      </c>
    </row>
    <row r="1532" spans="1:5" x14ac:dyDescent="0.25">
      <c r="A1532" t="s">
        <v>40</v>
      </c>
      <c r="B1532" t="s">
        <v>146</v>
      </c>
      <c r="C1532">
        <v>0.146565457162699</v>
      </c>
      <c r="D1532">
        <v>0.24781705588261699</v>
      </c>
      <c r="E1532">
        <v>0.59243006174420498</v>
      </c>
    </row>
    <row r="1533" spans="1:5" x14ac:dyDescent="0.25">
      <c r="A1533" t="s">
        <v>88</v>
      </c>
      <c r="B1533" t="s">
        <v>65</v>
      </c>
      <c r="C1533">
        <v>-0.146403631652433</v>
      </c>
      <c r="D1533">
        <v>0.24834528168914199</v>
      </c>
      <c r="E1533">
        <v>0.59291828505039701</v>
      </c>
    </row>
    <row r="1534" spans="1:5" x14ac:dyDescent="0.25">
      <c r="A1534" t="s">
        <v>25</v>
      </c>
      <c r="B1534" t="s">
        <v>50</v>
      </c>
      <c r="C1534">
        <v>0.14641003453361701</v>
      </c>
      <c r="D1534">
        <v>0.24832436701449401</v>
      </c>
      <c r="E1534">
        <v>0.59291828505039701</v>
      </c>
    </row>
    <row r="1535" spans="1:5" x14ac:dyDescent="0.25">
      <c r="A1535" t="s">
        <v>113</v>
      </c>
      <c r="B1535" t="s">
        <v>220</v>
      </c>
      <c r="C1535">
        <v>-0.14626312258246399</v>
      </c>
      <c r="D1535">
        <v>0.24880454984585601</v>
      </c>
      <c r="E1535">
        <v>0.59335696201383104</v>
      </c>
    </row>
    <row r="1536" spans="1:5" x14ac:dyDescent="0.25">
      <c r="A1536" t="s">
        <v>170</v>
      </c>
      <c r="B1536" t="s">
        <v>320</v>
      </c>
      <c r="C1536">
        <v>-0.14624823009457</v>
      </c>
      <c r="D1536">
        <v>0.24885326139104699</v>
      </c>
      <c r="E1536">
        <v>0.59335696201383104</v>
      </c>
    </row>
    <row r="1537" spans="1:5" x14ac:dyDescent="0.25">
      <c r="A1537" t="s">
        <v>25</v>
      </c>
      <c r="B1537" t="s">
        <v>372</v>
      </c>
      <c r="C1537">
        <v>-0.14567511009018</v>
      </c>
      <c r="D1537">
        <v>0.25073281226895899</v>
      </c>
      <c r="E1537">
        <v>0.59338587695516098</v>
      </c>
    </row>
    <row r="1538" spans="1:5" x14ac:dyDescent="0.25">
      <c r="A1538" t="s">
        <v>164</v>
      </c>
      <c r="B1538" t="s">
        <v>275</v>
      </c>
      <c r="C1538">
        <v>0.14567498379884</v>
      </c>
      <c r="D1538">
        <v>0.250733227504704</v>
      </c>
      <c r="E1538">
        <v>0.59338587695516098</v>
      </c>
    </row>
    <row r="1539" spans="1:5" x14ac:dyDescent="0.25">
      <c r="A1539" t="s">
        <v>164</v>
      </c>
      <c r="B1539" t="s">
        <v>370</v>
      </c>
      <c r="C1539">
        <v>0.14572663234344399</v>
      </c>
      <c r="D1539">
        <v>0.25056345031801203</v>
      </c>
      <c r="E1539">
        <v>0.59338587695516098</v>
      </c>
    </row>
    <row r="1540" spans="1:5" x14ac:dyDescent="0.25">
      <c r="A1540" t="s">
        <v>170</v>
      </c>
      <c r="B1540" t="s">
        <v>302</v>
      </c>
      <c r="C1540">
        <v>0.14592059961342899</v>
      </c>
      <c r="D1540">
        <v>0.249926547558524</v>
      </c>
      <c r="E1540">
        <v>0.59338587695516098</v>
      </c>
    </row>
    <row r="1541" spans="1:5" x14ac:dyDescent="0.25">
      <c r="A1541" t="s">
        <v>170</v>
      </c>
      <c r="B1541" t="s">
        <v>299</v>
      </c>
      <c r="C1541">
        <v>-0.14588076924479901</v>
      </c>
      <c r="D1541">
        <v>0.25005724277760999</v>
      </c>
      <c r="E1541">
        <v>0.59338587695516098</v>
      </c>
    </row>
    <row r="1542" spans="1:5" x14ac:dyDescent="0.25">
      <c r="A1542" t="s">
        <v>40</v>
      </c>
      <c r="B1542" t="s">
        <v>299</v>
      </c>
      <c r="C1542">
        <v>0.14550355674624199</v>
      </c>
      <c r="D1542">
        <v>0.25129729761762298</v>
      </c>
      <c r="E1542">
        <v>0.59338587695516098</v>
      </c>
    </row>
    <row r="1543" spans="1:5" x14ac:dyDescent="0.25">
      <c r="A1543" t="s">
        <v>164</v>
      </c>
      <c r="B1543" t="s">
        <v>291</v>
      </c>
      <c r="C1543">
        <v>0.146011448339327</v>
      </c>
      <c r="D1543">
        <v>0.249628620227513</v>
      </c>
      <c r="E1543">
        <v>0.59338587695516098</v>
      </c>
    </row>
    <row r="1544" spans="1:5" x14ac:dyDescent="0.25">
      <c r="A1544" t="s">
        <v>26</v>
      </c>
      <c r="B1544" t="s">
        <v>285</v>
      </c>
      <c r="C1544">
        <v>-0.146046499464215</v>
      </c>
      <c r="D1544">
        <v>0.249513739080368</v>
      </c>
      <c r="E1544">
        <v>0.59338587695516098</v>
      </c>
    </row>
    <row r="1545" spans="1:5" x14ac:dyDescent="0.25">
      <c r="A1545" t="s">
        <v>164</v>
      </c>
      <c r="B1545" t="s">
        <v>144</v>
      </c>
      <c r="C1545">
        <v>-0.14554802888502399</v>
      </c>
      <c r="D1545">
        <v>0.25115088189537799</v>
      </c>
      <c r="E1545">
        <v>0.59338587695516098</v>
      </c>
    </row>
    <row r="1546" spans="1:5" x14ac:dyDescent="0.25">
      <c r="A1546" t="s">
        <v>170</v>
      </c>
      <c r="B1546" t="s">
        <v>290</v>
      </c>
      <c r="C1546">
        <v>0.14614382578993901</v>
      </c>
      <c r="D1546">
        <v>0.249194938043245</v>
      </c>
      <c r="E1546">
        <v>0.59338587695516098</v>
      </c>
    </row>
    <row r="1547" spans="1:5" x14ac:dyDescent="0.25">
      <c r="A1547" t="s">
        <v>170</v>
      </c>
      <c r="B1547" t="s">
        <v>288</v>
      </c>
      <c r="C1547">
        <v>0.14590889549965799</v>
      </c>
      <c r="D1547">
        <v>0.249964947386458</v>
      </c>
      <c r="E1547">
        <v>0.59338587695516098</v>
      </c>
    </row>
    <row r="1548" spans="1:5" x14ac:dyDescent="0.25">
      <c r="A1548" t="s">
        <v>3</v>
      </c>
      <c r="B1548" t="s">
        <v>322</v>
      </c>
      <c r="C1548">
        <v>-0.14554360905418101</v>
      </c>
      <c r="D1548">
        <v>0.251165430714899</v>
      </c>
      <c r="E1548">
        <v>0.59338587695516098</v>
      </c>
    </row>
    <row r="1549" spans="1:5" x14ac:dyDescent="0.25">
      <c r="A1549" t="s">
        <v>3</v>
      </c>
      <c r="B1549" t="s">
        <v>271</v>
      </c>
      <c r="C1549">
        <v>-0.14575055560932201</v>
      </c>
      <c r="D1549">
        <v>0.25048483718209402</v>
      </c>
      <c r="E1549">
        <v>0.59338587695516098</v>
      </c>
    </row>
    <row r="1550" spans="1:5" x14ac:dyDescent="0.25">
      <c r="A1550" t="s">
        <v>25</v>
      </c>
      <c r="B1550" t="s">
        <v>323</v>
      </c>
      <c r="C1550">
        <v>-0.145628350440036</v>
      </c>
      <c r="D1550">
        <v>0.25088658624205501</v>
      </c>
      <c r="E1550">
        <v>0.59338587695516098</v>
      </c>
    </row>
    <row r="1551" spans="1:5" x14ac:dyDescent="0.25">
      <c r="A1551" t="s">
        <v>113</v>
      </c>
      <c r="B1551" t="s">
        <v>202</v>
      </c>
      <c r="C1551">
        <v>0.14556963744399901</v>
      </c>
      <c r="D1551">
        <v>0.25107976095569401</v>
      </c>
      <c r="E1551">
        <v>0.59338587695516098</v>
      </c>
    </row>
    <row r="1552" spans="1:5" x14ac:dyDescent="0.25">
      <c r="A1552" t="s">
        <v>3</v>
      </c>
      <c r="B1552" t="s">
        <v>351</v>
      </c>
      <c r="C1552">
        <v>-0.14539986805270799</v>
      </c>
      <c r="D1552">
        <v>0.25163889774350201</v>
      </c>
      <c r="E1552">
        <v>0.59342678204975197</v>
      </c>
    </row>
    <row r="1553" spans="1:5" x14ac:dyDescent="0.25">
      <c r="A1553" t="s">
        <v>40</v>
      </c>
      <c r="B1553" t="s">
        <v>159</v>
      </c>
      <c r="C1553">
        <v>0.14543051699520301</v>
      </c>
      <c r="D1553">
        <v>0.25153789259780701</v>
      </c>
      <c r="E1553">
        <v>0.59342678204975197</v>
      </c>
    </row>
    <row r="1554" spans="1:5" x14ac:dyDescent="0.25">
      <c r="A1554" t="s">
        <v>26</v>
      </c>
      <c r="B1554" t="s">
        <v>369</v>
      </c>
      <c r="C1554">
        <v>-0.14481939960484599</v>
      </c>
      <c r="D1554">
        <v>0.253557072838349</v>
      </c>
      <c r="E1554">
        <v>0.59511566784528402</v>
      </c>
    </row>
    <row r="1555" spans="1:5" x14ac:dyDescent="0.25">
      <c r="A1555" t="s">
        <v>164</v>
      </c>
      <c r="B1555" t="s">
        <v>147</v>
      </c>
      <c r="C1555">
        <v>0.14474898007283701</v>
      </c>
      <c r="D1555">
        <v>0.25379044994289401</v>
      </c>
      <c r="E1555">
        <v>0.59511566784528402</v>
      </c>
    </row>
    <row r="1556" spans="1:5" x14ac:dyDescent="0.25">
      <c r="A1556" t="s">
        <v>164</v>
      </c>
      <c r="B1556" t="s">
        <v>220</v>
      </c>
      <c r="C1556">
        <v>0.14499896191311501</v>
      </c>
      <c r="D1556">
        <v>0.252962645974388</v>
      </c>
      <c r="E1556">
        <v>0.59511566784528402</v>
      </c>
    </row>
    <row r="1557" spans="1:5" x14ac:dyDescent="0.25">
      <c r="A1557" t="s">
        <v>33</v>
      </c>
      <c r="B1557" t="s">
        <v>309</v>
      </c>
      <c r="C1557">
        <v>0.14490554232873801</v>
      </c>
      <c r="D1557">
        <v>0.253271785845606</v>
      </c>
      <c r="E1557">
        <v>0.59511566784528402</v>
      </c>
    </row>
    <row r="1558" spans="1:5" x14ac:dyDescent="0.25">
      <c r="A1558" t="s">
        <v>25</v>
      </c>
      <c r="B1558" t="s">
        <v>344</v>
      </c>
      <c r="C1558">
        <v>-0.14487797808306399</v>
      </c>
      <c r="D1558">
        <v>0.25336304922344099</v>
      </c>
      <c r="E1558">
        <v>0.59511566784528402</v>
      </c>
    </row>
    <row r="1559" spans="1:5" x14ac:dyDescent="0.25">
      <c r="A1559" t="s">
        <v>40</v>
      </c>
      <c r="B1559" t="s">
        <v>276</v>
      </c>
      <c r="C1559">
        <v>0.144693346329788</v>
      </c>
      <c r="D1559">
        <v>0.25397492863535698</v>
      </c>
      <c r="E1559">
        <v>0.59511566784528402</v>
      </c>
    </row>
    <row r="1560" spans="1:5" x14ac:dyDescent="0.25">
      <c r="A1560" t="s">
        <v>3</v>
      </c>
      <c r="B1560" t="s">
        <v>193</v>
      </c>
      <c r="C1560">
        <v>-0.144691498277947</v>
      </c>
      <c r="D1560">
        <v>0.25398105824435402</v>
      </c>
      <c r="E1560">
        <v>0.59511566784528402</v>
      </c>
    </row>
    <row r="1561" spans="1:5" x14ac:dyDescent="0.25">
      <c r="A1561" t="s">
        <v>33</v>
      </c>
      <c r="B1561" t="s">
        <v>165</v>
      </c>
      <c r="C1561">
        <v>0.14478609382336</v>
      </c>
      <c r="D1561">
        <v>0.25366743322824598</v>
      </c>
      <c r="E1561">
        <v>0.59511566784528402</v>
      </c>
    </row>
    <row r="1562" spans="1:5" x14ac:dyDescent="0.25">
      <c r="A1562" t="s">
        <v>25</v>
      </c>
      <c r="B1562" t="s">
        <v>339</v>
      </c>
      <c r="C1562">
        <v>0.14483209498746899</v>
      </c>
      <c r="D1562">
        <v>0.253515014632753</v>
      </c>
      <c r="E1562">
        <v>0.59511566784528402</v>
      </c>
    </row>
    <row r="1563" spans="1:5" x14ac:dyDescent="0.25">
      <c r="A1563" t="s">
        <v>164</v>
      </c>
      <c r="B1563" t="s">
        <v>197</v>
      </c>
      <c r="C1563">
        <v>0.14484723481172301</v>
      </c>
      <c r="D1563">
        <v>0.253464864495204</v>
      </c>
      <c r="E1563">
        <v>0.59511566784528402</v>
      </c>
    </row>
    <row r="1564" spans="1:5" x14ac:dyDescent="0.25">
      <c r="A1564" t="s">
        <v>26</v>
      </c>
      <c r="B1564" t="s">
        <v>154</v>
      </c>
      <c r="C1564">
        <v>0.14453747596927899</v>
      </c>
      <c r="D1564">
        <v>0.254492271727079</v>
      </c>
      <c r="E1564">
        <v>0.595931999053814</v>
      </c>
    </row>
    <row r="1565" spans="1:5" x14ac:dyDescent="0.25">
      <c r="A1565" t="s">
        <v>164</v>
      </c>
      <c r="B1565" t="s">
        <v>369</v>
      </c>
      <c r="C1565">
        <v>-0.14429107298393601</v>
      </c>
      <c r="D1565">
        <v>0.25531155609637102</v>
      </c>
      <c r="E1565">
        <v>0.59596528889163303</v>
      </c>
    </row>
    <row r="1566" spans="1:5" x14ac:dyDescent="0.25">
      <c r="A1566" t="s">
        <v>33</v>
      </c>
      <c r="B1566" t="s">
        <v>261</v>
      </c>
      <c r="C1566">
        <v>-0.14434614611161101</v>
      </c>
      <c r="D1566">
        <v>0.25512828416030398</v>
      </c>
      <c r="E1566">
        <v>0.59596528889163303</v>
      </c>
    </row>
    <row r="1567" spans="1:5" x14ac:dyDescent="0.25">
      <c r="A1567" t="s">
        <v>164</v>
      </c>
      <c r="B1567" t="s">
        <v>27</v>
      </c>
      <c r="C1567">
        <v>0.14442383995198399</v>
      </c>
      <c r="D1567">
        <v>0.25486988696065699</v>
      </c>
      <c r="E1567">
        <v>0.59596528889163303</v>
      </c>
    </row>
    <row r="1568" spans="1:5" x14ac:dyDescent="0.25">
      <c r="A1568" t="s">
        <v>113</v>
      </c>
      <c r="B1568" t="s">
        <v>74</v>
      </c>
      <c r="C1568">
        <v>-0.14436570559996501</v>
      </c>
      <c r="D1568">
        <v>0.25506321572257901</v>
      </c>
      <c r="E1568">
        <v>0.59596528889163303</v>
      </c>
    </row>
    <row r="1569" spans="1:5" x14ac:dyDescent="0.25">
      <c r="A1569" t="s">
        <v>164</v>
      </c>
      <c r="B1569" t="s">
        <v>133</v>
      </c>
      <c r="C1569">
        <v>0.14428834146257699</v>
      </c>
      <c r="D1569">
        <v>0.25532064835576002</v>
      </c>
      <c r="E1569">
        <v>0.59596528889163303</v>
      </c>
    </row>
    <row r="1570" spans="1:5" x14ac:dyDescent="0.25">
      <c r="A1570" t="s">
        <v>25</v>
      </c>
      <c r="B1570" t="s">
        <v>168</v>
      </c>
      <c r="C1570">
        <v>0.14413706829176501</v>
      </c>
      <c r="D1570">
        <v>0.25582452557428897</v>
      </c>
      <c r="E1570">
        <v>0.59676084359585702</v>
      </c>
    </row>
    <row r="1571" spans="1:5" x14ac:dyDescent="0.25">
      <c r="A1571" t="s">
        <v>25</v>
      </c>
      <c r="B1571" t="s">
        <v>63</v>
      </c>
      <c r="C1571">
        <v>0.14405134083125401</v>
      </c>
      <c r="D1571">
        <v>0.25611037500865902</v>
      </c>
      <c r="E1571">
        <v>0.59704711626222295</v>
      </c>
    </row>
    <row r="1572" spans="1:5" x14ac:dyDescent="0.25">
      <c r="A1572" t="s">
        <v>3</v>
      </c>
      <c r="B1572" t="s">
        <v>335</v>
      </c>
      <c r="C1572">
        <v>0.143786612513677</v>
      </c>
      <c r="D1572">
        <v>0.25699445030815699</v>
      </c>
      <c r="E1572">
        <v>0.59872672700690999</v>
      </c>
    </row>
    <row r="1573" spans="1:5" x14ac:dyDescent="0.25">
      <c r="A1573" t="s">
        <v>164</v>
      </c>
      <c r="B1573" t="s">
        <v>145</v>
      </c>
      <c r="C1573">
        <v>-0.14369410324686499</v>
      </c>
      <c r="D1573">
        <v>0.25730387691946699</v>
      </c>
      <c r="E1573">
        <v>0.59906627832394899</v>
      </c>
    </row>
    <row r="1574" spans="1:5" x14ac:dyDescent="0.25">
      <c r="A1574" t="s">
        <v>25</v>
      </c>
      <c r="B1574" t="s">
        <v>193</v>
      </c>
      <c r="C1574">
        <v>0.143437323124915</v>
      </c>
      <c r="D1574">
        <v>0.258164080712185</v>
      </c>
      <c r="E1574">
        <v>0.59992673265660701</v>
      </c>
    </row>
    <row r="1575" spans="1:5" x14ac:dyDescent="0.25">
      <c r="A1575" t="s">
        <v>164</v>
      </c>
      <c r="B1575" t="s">
        <v>238</v>
      </c>
      <c r="C1575">
        <v>-0.143388127275654</v>
      </c>
      <c r="D1575">
        <v>0.25832910673956599</v>
      </c>
      <c r="E1575">
        <v>0.59992673265660701</v>
      </c>
    </row>
    <row r="1576" spans="1:5" x14ac:dyDescent="0.25">
      <c r="A1576" t="s">
        <v>26</v>
      </c>
      <c r="B1576" t="s">
        <v>312</v>
      </c>
      <c r="C1576">
        <v>0.14345990934899999</v>
      </c>
      <c r="D1576">
        <v>0.25808833977825102</v>
      </c>
      <c r="E1576">
        <v>0.59992673265660701</v>
      </c>
    </row>
    <row r="1577" spans="1:5" x14ac:dyDescent="0.25">
      <c r="A1577" t="s">
        <v>40</v>
      </c>
      <c r="B1577" t="s">
        <v>189</v>
      </c>
      <c r="C1577">
        <v>0.14340018754356401</v>
      </c>
      <c r="D1577">
        <v>0.25828864432661502</v>
      </c>
      <c r="E1577">
        <v>0.59992673265660701</v>
      </c>
    </row>
    <row r="1578" spans="1:5" x14ac:dyDescent="0.25">
      <c r="A1578" t="s">
        <v>33</v>
      </c>
      <c r="B1578" t="s">
        <v>344</v>
      </c>
      <c r="C1578">
        <v>0.143190878064266</v>
      </c>
      <c r="D1578">
        <v>0.25899148978765701</v>
      </c>
      <c r="E1578">
        <v>0.60070269494475603</v>
      </c>
    </row>
    <row r="1579" spans="1:5" x14ac:dyDescent="0.25">
      <c r="A1579" t="s">
        <v>170</v>
      </c>
      <c r="B1579" t="s">
        <v>324</v>
      </c>
      <c r="C1579">
        <v>-0.143201761235563</v>
      </c>
      <c r="D1579">
        <v>0.25895491309036101</v>
      </c>
      <c r="E1579">
        <v>0.60070269494475603</v>
      </c>
    </row>
    <row r="1580" spans="1:5" x14ac:dyDescent="0.25">
      <c r="A1580" t="s">
        <v>113</v>
      </c>
      <c r="B1580" t="s">
        <v>180</v>
      </c>
      <c r="C1580">
        <v>-0.14300259659535899</v>
      </c>
      <c r="D1580">
        <v>0.25962482819933602</v>
      </c>
      <c r="E1580">
        <v>0.60102901404779796</v>
      </c>
    </row>
    <row r="1581" spans="1:5" x14ac:dyDescent="0.25">
      <c r="A1581" t="s">
        <v>170</v>
      </c>
      <c r="B1581" t="s">
        <v>329</v>
      </c>
      <c r="C1581">
        <v>0.14306272500960401</v>
      </c>
      <c r="D1581">
        <v>0.25942245553104099</v>
      </c>
      <c r="E1581">
        <v>0.60102901404779796</v>
      </c>
    </row>
    <row r="1582" spans="1:5" x14ac:dyDescent="0.25">
      <c r="A1582" t="s">
        <v>164</v>
      </c>
      <c r="B1582" t="s">
        <v>183</v>
      </c>
      <c r="C1582">
        <v>0.14303350167575901</v>
      </c>
      <c r="D1582">
        <v>0.25952079844373699</v>
      </c>
      <c r="E1582">
        <v>0.60102901404779796</v>
      </c>
    </row>
    <row r="1583" spans="1:5" x14ac:dyDescent="0.25">
      <c r="A1583" t="s">
        <v>31</v>
      </c>
      <c r="B1583" t="s">
        <v>275</v>
      </c>
      <c r="C1583">
        <v>0.14293627195773501</v>
      </c>
      <c r="D1583">
        <v>0.25984817899876</v>
      </c>
      <c r="E1583">
        <v>0.60116582499081095</v>
      </c>
    </row>
    <row r="1584" spans="1:5" x14ac:dyDescent="0.25">
      <c r="A1584" t="s">
        <v>164</v>
      </c>
      <c r="B1584" t="s">
        <v>339</v>
      </c>
      <c r="C1584">
        <v>0.14282774506767101</v>
      </c>
      <c r="D1584">
        <v>0.26021392734909898</v>
      </c>
      <c r="E1584">
        <v>0.60163169557656404</v>
      </c>
    </row>
    <row r="1585" spans="1:5" x14ac:dyDescent="0.25">
      <c r="A1585" t="s">
        <v>26</v>
      </c>
      <c r="B1585" t="s">
        <v>104</v>
      </c>
      <c r="C1585">
        <v>0.14254354494836599</v>
      </c>
      <c r="D1585">
        <v>0.26117336130976698</v>
      </c>
      <c r="E1585">
        <v>0.60346875151120305</v>
      </c>
    </row>
    <row r="1586" spans="1:5" x14ac:dyDescent="0.25">
      <c r="A1586" t="s">
        <v>33</v>
      </c>
      <c r="B1586" t="s">
        <v>65</v>
      </c>
      <c r="C1586">
        <v>0.142431068746114</v>
      </c>
      <c r="D1586">
        <v>0.26155372904646401</v>
      </c>
      <c r="E1586">
        <v>0.60392974805321398</v>
      </c>
    </row>
    <row r="1587" spans="1:5" x14ac:dyDescent="0.25">
      <c r="A1587" t="s">
        <v>113</v>
      </c>
      <c r="B1587" t="s">
        <v>361</v>
      </c>
      <c r="C1587">
        <v>-0.14238699114503001</v>
      </c>
      <c r="D1587">
        <v>0.26170289082305898</v>
      </c>
      <c r="E1587">
        <v>0.60392974805321398</v>
      </c>
    </row>
    <row r="1588" spans="1:5" x14ac:dyDescent="0.25">
      <c r="A1588" t="s">
        <v>113</v>
      </c>
      <c r="B1588" t="s">
        <v>107</v>
      </c>
      <c r="C1588">
        <v>-0.14232611386987201</v>
      </c>
      <c r="D1588">
        <v>0.261908998197876</v>
      </c>
      <c r="E1588">
        <v>0.60402453270587697</v>
      </c>
    </row>
    <row r="1589" spans="1:5" x14ac:dyDescent="0.25">
      <c r="A1589" t="s">
        <v>40</v>
      </c>
      <c r="B1589" t="s">
        <v>14</v>
      </c>
      <c r="C1589">
        <v>0.142149066341488</v>
      </c>
      <c r="D1589">
        <v>0.26250903573700202</v>
      </c>
      <c r="E1589">
        <v>0.60464636299397501</v>
      </c>
    </row>
    <row r="1590" spans="1:5" x14ac:dyDescent="0.25">
      <c r="A1590" t="s">
        <v>88</v>
      </c>
      <c r="B1590" t="s">
        <v>206</v>
      </c>
      <c r="C1590">
        <v>-0.14217273102924</v>
      </c>
      <c r="D1590">
        <v>0.26242877939516301</v>
      </c>
      <c r="E1590">
        <v>0.60464636299397501</v>
      </c>
    </row>
    <row r="1591" spans="1:5" x14ac:dyDescent="0.25">
      <c r="A1591" t="s">
        <v>33</v>
      </c>
      <c r="B1591" t="s">
        <v>283</v>
      </c>
      <c r="C1591">
        <v>0.14196016664542899</v>
      </c>
      <c r="D1591">
        <v>0.26315026232656502</v>
      </c>
      <c r="E1591">
        <v>0.60470987653028496</v>
      </c>
    </row>
    <row r="1592" spans="1:5" x14ac:dyDescent="0.25">
      <c r="A1592" t="s">
        <v>164</v>
      </c>
      <c r="B1592" t="s">
        <v>17</v>
      </c>
      <c r="C1592">
        <v>-0.14188324067205399</v>
      </c>
      <c r="D1592">
        <v>0.26341169215466098</v>
      </c>
      <c r="E1592">
        <v>0.60470987653028496</v>
      </c>
    </row>
    <row r="1593" spans="1:5" x14ac:dyDescent="0.25">
      <c r="A1593" t="s">
        <v>40</v>
      </c>
      <c r="B1593" t="s">
        <v>53</v>
      </c>
      <c r="C1593">
        <v>0.14183024092952101</v>
      </c>
      <c r="D1593">
        <v>0.26359191133848098</v>
      </c>
      <c r="E1593">
        <v>0.60470987653028496</v>
      </c>
    </row>
    <row r="1594" spans="1:5" x14ac:dyDescent="0.25">
      <c r="A1594" t="s">
        <v>25</v>
      </c>
      <c r="B1594" t="s">
        <v>175</v>
      </c>
      <c r="C1594">
        <v>0.141953813898785</v>
      </c>
      <c r="D1594">
        <v>0.263171845260257</v>
      </c>
      <c r="E1594">
        <v>0.60470987653028496</v>
      </c>
    </row>
    <row r="1595" spans="1:5" x14ac:dyDescent="0.25">
      <c r="A1595" t="s">
        <v>113</v>
      </c>
      <c r="B1595" t="s">
        <v>114</v>
      </c>
      <c r="C1595">
        <v>0.14190401838893399</v>
      </c>
      <c r="D1595">
        <v>0.26334106269143798</v>
      </c>
      <c r="E1595">
        <v>0.60470987653028496</v>
      </c>
    </row>
    <row r="1596" spans="1:5" x14ac:dyDescent="0.25">
      <c r="A1596" t="s">
        <v>88</v>
      </c>
      <c r="B1596" t="s">
        <v>149</v>
      </c>
      <c r="C1596">
        <v>-0.141800476138875</v>
      </c>
      <c r="D1596">
        <v>0.263693159273862</v>
      </c>
      <c r="E1596">
        <v>0.60470987653028496</v>
      </c>
    </row>
    <row r="1597" spans="1:5" x14ac:dyDescent="0.25">
      <c r="A1597" t="s">
        <v>40</v>
      </c>
      <c r="B1597" t="s">
        <v>95</v>
      </c>
      <c r="C1597">
        <v>0.14191220944217101</v>
      </c>
      <c r="D1597">
        <v>0.26331322243881</v>
      </c>
      <c r="E1597">
        <v>0.60470987653028496</v>
      </c>
    </row>
    <row r="1598" spans="1:5" x14ac:dyDescent="0.25">
      <c r="A1598" t="s">
        <v>113</v>
      </c>
      <c r="B1598" t="s">
        <v>184</v>
      </c>
      <c r="C1598">
        <v>-0.14161579419324899</v>
      </c>
      <c r="D1598">
        <v>0.26432195849625301</v>
      </c>
      <c r="E1598">
        <v>0.60577230312854502</v>
      </c>
    </row>
    <row r="1599" spans="1:5" x14ac:dyDescent="0.25">
      <c r="A1599" t="s">
        <v>113</v>
      </c>
      <c r="B1599" t="s">
        <v>115</v>
      </c>
      <c r="C1599">
        <v>-0.141433204271665</v>
      </c>
      <c r="D1599">
        <v>0.26494462553522702</v>
      </c>
      <c r="E1599">
        <v>0.60669198003032898</v>
      </c>
    </row>
    <row r="1600" spans="1:5" x14ac:dyDescent="0.25">
      <c r="A1600" t="s">
        <v>88</v>
      </c>
      <c r="B1600" t="s">
        <v>361</v>
      </c>
      <c r="C1600">
        <v>-0.141400934288368</v>
      </c>
      <c r="D1600">
        <v>0.26505477488210299</v>
      </c>
      <c r="E1600">
        <v>0.60669198003032898</v>
      </c>
    </row>
    <row r="1601" spans="1:5" x14ac:dyDescent="0.25">
      <c r="A1601" t="s">
        <v>88</v>
      </c>
      <c r="B1601" t="s">
        <v>127</v>
      </c>
      <c r="C1601">
        <v>0.14126895178120299</v>
      </c>
      <c r="D1601">
        <v>0.26550560018253599</v>
      </c>
      <c r="E1601">
        <v>0.60734406041755096</v>
      </c>
    </row>
    <row r="1602" spans="1:5" x14ac:dyDescent="0.25">
      <c r="A1602" t="s">
        <v>31</v>
      </c>
      <c r="B1602" t="s">
        <v>265</v>
      </c>
      <c r="C1602">
        <v>0.14108299899333701</v>
      </c>
      <c r="D1602">
        <v>0.266141650747795</v>
      </c>
      <c r="E1602">
        <v>0.607765293703039</v>
      </c>
    </row>
    <row r="1603" spans="1:5" x14ac:dyDescent="0.25">
      <c r="A1603" t="s">
        <v>3</v>
      </c>
      <c r="B1603" t="s">
        <v>145</v>
      </c>
      <c r="C1603">
        <v>0.14107528157760099</v>
      </c>
      <c r="D1603">
        <v>0.26616807022271999</v>
      </c>
      <c r="E1603">
        <v>0.607765293703039</v>
      </c>
    </row>
    <row r="1604" spans="1:5" x14ac:dyDescent="0.25">
      <c r="A1604" t="s">
        <v>113</v>
      </c>
      <c r="B1604" t="s">
        <v>201</v>
      </c>
      <c r="C1604">
        <v>-0.141023956934891</v>
      </c>
      <c r="D1604">
        <v>0.26634381763444598</v>
      </c>
      <c r="E1604">
        <v>0.607765293703039</v>
      </c>
    </row>
    <row r="1605" spans="1:5" x14ac:dyDescent="0.25">
      <c r="A1605" t="s">
        <v>25</v>
      </c>
      <c r="B1605" t="s">
        <v>191</v>
      </c>
      <c r="C1605">
        <v>0.140972520399504</v>
      </c>
      <c r="D1605">
        <v>0.26652002633698801</v>
      </c>
      <c r="E1605">
        <v>0.607765293703039</v>
      </c>
    </row>
    <row r="1606" spans="1:5" x14ac:dyDescent="0.25">
      <c r="A1606" t="s">
        <v>25</v>
      </c>
      <c r="B1606" t="s">
        <v>364</v>
      </c>
      <c r="C1606">
        <v>0.14100729447379301</v>
      </c>
      <c r="D1606">
        <v>0.26640089049125598</v>
      </c>
      <c r="E1606">
        <v>0.607765293703039</v>
      </c>
    </row>
    <row r="1607" spans="1:5" x14ac:dyDescent="0.25">
      <c r="A1607" t="s">
        <v>164</v>
      </c>
      <c r="B1607" t="s">
        <v>20</v>
      </c>
      <c r="C1607">
        <v>-0.14075084805235999</v>
      </c>
      <c r="D1607">
        <v>0.26728031550911702</v>
      </c>
      <c r="E1607">
        <v>0.60911952351392795</v>
      </c>
    </row>
    <row r="1608" spans="1:5" x14ac:dyDescent="0.25">
      <c r="A1608" t="s">
        <v>33</v>
      </c>
      <c r="B1608" t="s">
        <v>306</v>
      </c>
      <c r="C1608">
        <v>0.140555115047096</v>
      </c>
      <c r="D1608">
        <v>0.267952846499874</v>
      </c>
      <c r="E1608">
        <v>0.60918142263448005</v>
      </c>
    </row>
    <row r="1609" spans="1:5" x14ac:dyDescent="0.25">
      <c r="A1609" t="s">
        <v>164</v>
      </c>
      <c r="B1609" t="s">
        <v>56</v>
      </c>
      <c r="C1609">
        <v>0.14063011912835199</v>
      </c>
      <c r="D1609">
        <v>0.26769500145909098</v>
      </c>
      <c r="E1609">
        <v>0.60918142263448005</v>
      </c>
    </row>
    <row r="1610" spans="1:5" x14ac:dyDescent="0.25">
      <c r="A1610" t="s">
        <v>113</v>
      </c>
      <c r="B1610" t="s">
        <v>191</v>
      </c>
      <c r="C1610">
        <v>-0.14054918233799699</v>
      </c>
      <c r="D1610">
        <v>0.26797324875451201</v>
      </c>
      <c r="E1610">
        <v>0.60918142263448005</v>
      </c>
    </row>
    <row r="1611" spans="1:5" x14ac:dyDescent="0.25">
      <c r="A1611" t="s">
        <v>3</v>
      </c>
      <c r="B1611" t="s">
        <v>62</v>
      </c>
      <c r="C1611">
        <v>0.14061972293476999</v>
      </c>
      <c r="D1611">
        <v>0.26773073100502298</v>
      </c>
      <c r="E1611">
        <v>0.60918142263448005</v>
      </c>
    </row>
    <row r="1612" spans="1:5" x14ac:dyDescent="0.25">
      <c r="A1612" t="s">
        <v>25</v>
      </c>
      <c r="B1612" t="s">
        <v>37</v>
      </c>
      <c r="C1612">
        <v>0.14044345543376999</v>
      </c>
      <c r="D1612">
        <v>0.268337012304808</v>
      </c>
      <c r="E1612">
        <v>0.60957217736966596</v>
      </c>
    </row>
    <row r="1613" spans="1:5" x14ac:dyDescent="0.25">
      <c r="A1613" t="s">
        <v>3</v>
      </c>
      <c r="B1613" t="s">
        <v>100</v>
      </c>
      <c r="C1613">
        <v>-0.14023954159843399</v>
      </c>
      <c r="D1613">
        <v>0.26903953157772398</v>
      </c>
      <c r="E1613">
        <v>0.60957217736966596</v>
      </c>
    </row>
    <row r="1614" spans="1:5" x14ac:dyDescent="0.25">
      <c r="A1614" t="s">
        <v>164</v>
      </c>
      <c r="B1614" t="s">
        <v>190</v>
      </c>
      <c r="C1614">
        <v>0.14037853176715401</v>
      </c>
      <c r="D1614">
        <v>0.268560552315662</v>
      </c>
      <c r="E1614">
        <v>0.60957217736966596</v>
      </c>
    </row>
    <row r="1615" spans="1:5" x14ac:dyDescent="0.25">
      <c r="A1615" t="s">
        <v>26</v>
      </c>
      <c r="B1615" t="s">
        <v>264</v>
      </c>
      <c r="C1615">
        <v>-0.14008156858080401</v>
      </c>
      <c r="D1615">
        <v>0.2695846225736</v>
      </c>
      <c r="E1615">
        <v>0.60957217736966596</v>
      </c>
    </row>
    <row r="1616" spans="1:5" x14ac:dyDescent="0.25">
      <c r="A1616" t="s">
        <v>113</v>
      </c>
      <c r="B1616" t="s">
        <v>66</v>
      </c>
      <c r="C1616">
        <v>-0.140178779947677</v>
      </c>
      <c r="D1616">
        <v>0.26924910419825099</v>
      </c>
      <c r="E1616">
        <v>0.60957217736966596</v>
      </c>
    </row>
    <row r="1617" spans="1:5" x14ac:dyDescent="0.25">
      <c r="A1617" t="s">
        <v>40</v>
      </c>
      <c r="B1617" t="s">
        <v>201</v>
      </c>
      <c r="C1617">
        <v>0.14001613029000801</v>
      </c>
      <c r="D1617">
        <v>0.26981063588493398</v>
      </c>
      <c r="E1617">
        <v>0.60957217736966596</v>
      </c>
    </row>
    <row r="1618" spans="1:5" x14ac:dyDescent="0.25">
      <c r="A1618" t="s">
        <v>26</v>
      </c>
      <c r="B1618" t="s">
        <v>254</v>
      </c>
      <c r="C1618">
        <v>-0.14010806778264701</v>
      </c>
      <c r="D1618">
        <v>0.26949313466028402</v>
      </c>
      <c r="E1618">
        <v>0.60957217736966596</v>
      </c>
    </row>
    <row r="1619" spans="1:5" x14ac:dyDescent="0.25">
      <c r="A1619" t="s">
        <v>113</v>
      </c>
      <c r="B1619" t="s">
        <v>73</v>
      </c>
      <c r="C1619">
        <v>-0.14015442698373701</v>
      </c>
      <c r="D1619">
        <v>0.26933313052564201</v>
      </c>
      <c r="E1619">
        <v>0.60957217736966596</v>
      </c>
    </row>
    <row r="1620" spans="1:5" x14ac:dyDescent="0.25">
      <c r="A1620" t="s">
        <v>170</v>
      </c>
      <c r="B1620" t="s">
        <v>255</v>
      </c>
      <c r="C1620">
        <v>-0.140042598854105</v>
      </c>
      <c r="D1620">
        <v>0.26971920246245301</v>
      </c>
      <c r="E1620">
        <v>0.60957217736966596</v>
      </c>
    </row>
    <row r="1621" spans="1:5" x14ac:dyDescent="0.25">
      <c r="A1621" t="s">
        <v>3</v>
      </c>
      <c r="B1621" t="s">
        <v>373</v>
      </c>
      <c r="C1621">
        <v>-0.140056798630114</v>
      </c>
      <c r="D1621">
        <v>0.26967015908143799</v>
      </c>
      <c r="E1621">
        <v>0.60957217736966596</v>
      </c>
    </row>
    <row r="1622" spans="1:5" x14ac:dyDescent="0.25">
      <c r="A1622" t="s">
        <v>25</v>
      </c>
      <c r="B1622" t="s">
        <v>211</v>
      </c>
      <c r="C1622">
        <v>-0.13971168128957301</v>
      </c>
      <c r="D1622">
        <v>0.270863820708027</v>
      </c>
      <c r="E1622">
        <v>0.61121937200560394</v>
      </c>
    </row>
    <row r="1623" spans="1:5" x14ac:dyDescent="0.25">
      <c r="A1623" t="s">
        <v>3</v>
      </c>
      <c r="B1623" t="s">
        <v>315</v>
      </c>
      <c r="C1623">
        <v>0.13970882292581599</v>
      </c>
      <c r="D1623">
        <v>0.270873721692101</v>
      </c>
      <c r="E1623">
        <v>0.61121937200560394</v>
      </c>
    </row>
    <row r="1624" spans="1:5" x14ac:dyDescent="0.25">
      <c r="A1624" t="s">
        <v>31</v>
      </c>
      <c r="B1624" t="s">
        <v>17</v>
      </c>
      <c r="C1624">
        <v>-0.13946687468448901</v>
      </c>
      <c r="D1624">
        <v>0.271712674672135</v>
      </c>
      <c r="E1624">
        <v>0.61273468225509098</v>
      </c>
    </row>
    <row r="1625" spans="1:5" x14ac:dyDescent="0.25">
      <c r="A1625" t="s">
        <v>3</v>
      </c>
      <c r="B1625" t="s">
        <v>165</v>
      </c>
      <c r="C1625">
        <v>-0.13937982472576399</v>
      </c>
      <c r="D1625">
        <v>0.27201494364256901</v>
      </c>
      <c r="E1625">
        <v>0.61303860451465597</v>
      </c>
    </row>
    <row r="1626" spans="1:5" x14ac:dyDescent="0.25">
      <c r="A1626" t="s">
        <v>113</v>
      </c>
      <c r="B1626" t="s">
        <v>101</v>
      </c>
      <c r="C1626">
        <v>-0.13905596122317199</v>
      </c>
      <c r="D1626">
        <v>0.27314148637422497</v>
      </c>
      <c r="E1626">
        <v>0.61437370450202</v>
      </c>
    </row>
    <row r="1627" spans="1:5" x14ac:dyDescent="0.25">
      <c r="A1627" t="s">
        <v>40</v>
      </c>
      <c r="B1627" t="s">
        <v>190</v>
      </c>
      <c r="C1627">
        <v>0.139156581838179</v>
      </c>
      <c r="D1627">
        <v>0.272791149885319</v>
      </c>
      <c r="E1627">
        <v>0.61437370450202</v>
      </c>
    </row>
    <row r="1628" spans="1:5" x14ac:dyDescent="0.25">
      <c r="A1628" t="s">
        <v>88</v>
      </c>
      <c r="B1628" t="s">
        <v>359</v>
      </c>
      <c r="C1628">
        <v>-0.138999486047861</v>
      </c>
      <c r="D1628">
        <v>0.27333825064688499</v>
      </c>
      <c r="E1628">
        <v>0.61437370450202</v>
      </c>
    </row>
    <row r="1629" spans="1:5" x14ac:dyDescent="0.25">
      <c r="A1629" t="s">
        <v>164</v>
      </c>
      <c r="B1629" t="s">
        <v>258</v>
      </c>
      <c r="C1629">
        <v>0.13896838289918001</v>
      </c>
      <c r="D1629">
        <v>0.27344665700376802</v>
      </c>
      <c r="E1629">
        <v>0.61437370450202</v>
      </c>
    </row>
    <row r="1630" spans="1:5" x14ac:dyDescent="0.25">
      <c r="A1630" t="s">
        <v>26</v>
      </c>
      <c r="B1630" t="s">
        <v>249</v>
      </c>
      <c r="C1630">
        <v>-0.139068477281001</v>
      </c>
      <c r="D1630">
        <v>0.27309789216850899</v>
      </c>
      <c r="E1630">
        <v>0.61437370450202</v>
      </c>
    </row>
    <row r="1631" spans="1:5" x14ac:dyDescent="0.25">
      <c r="A1631" t="s">
        <v>31</v>
      </c>
      <c r="B1631" t="s">
        <v>310</v>
      </c>
      <c r="C1631">
        <v>0.13891511156859401</v>
      </c>
      <c r="D1631">
        <v>0.27363239455185501</v>
      </c>
      <c r="E1631">
        <v>0.61441384298146595</v>
      </c>
    </row>
    <row r="1632" spans="1:5" x14ac:dyDescent="0.25">
      <c r="A1632" t="s">
        <v>113</v>
      </c>
      <c r="B1632" t="s">
        <v>53</v>
      </c>
      <c r="C1632">
        <v>0.13885427104237699</v>
      </c>
      <c r="D1632">
        <v>0.27384462599033099</v>
      </c>
      <c r="E1632">
        <v>0.61451338511625397</v>
      </c>
    </row>
    <row r="1633" spans="1:5" x14ac:dyDescent="0.25">
      <c r="A1633" t="s">
        <v>164</v>
      </c>
      <c r="B1633" t="s">
        <v>51</v>
      </c>
      <c r="C1633">
        <v>0.13869147468072099</v>
      </c>
      <c r="D1633">
        <v>0.27441305196207</v>
      </c>
      <c r="E1633">
        <v>0.61503476434854598</v>
      </c>
    </row>
    <row r="1634" spans="1:5" x14ac:dyDescent="0.25">
      <c r="A1634" t="s">
        <v>25</v>
      </c>
      <c r="B1634" t="s">
        <v>184</v>
      </c>
      <c r="C1634">
        <v>0.13870371720470701</v>
      </c>
      <c r="D1634">
        <v>0.27437027817990001</v>
      </c>
      <c r="E1634">
        <v>0.61503476434854598</v>
      </c>
    </row>
    <row r="1635" spans="1:5" x14ac:dyDescent="0.25">
      <c r="A1635" t="s">
        <v>25</v>
      </c>
      <c r="B1635" t="s">
        <v>180</v>
      </c>
      <c r="C1635">
        <v>0.138611924376177</v>
      </c>
      <c r="D1635">
        <v>0.27469109859336099</v>
      </c>
      <c r="E1635">
        <v>0.61528116331193405</v>
      </c>
    </row>
    <row r="1636" spans="1:5" x14ac:dyDescent="0.25">
      <c r="A1636" t="s">
        <v>88</v>
      </c>
      <c r="B1636" t="s">
        <v>287</v>
      </c>
      <c r="C1636">
        <v>0.138435980427112</v>
      </c>
      <c r="D1636">
        <v>0.27530672961305003</v>
      </c>
      <c r="E1636">
        <v>0.61569236138616801</v>
      </c>
    </row>
    <row r="1637" spans="1:5" x14ac:dyDescent="0.25">
      <c r="A1637" t="s">
        <v>113</v>
      </c>
      <c r="B1637" t="s">
        <v>316</v>
      </c>
      <c r="C1637">
        <v>0.138511310961804</v>
      </c>
      <c r="D1637">
        <v>0.27504303436077598</v>
      </c>
      <c r="E1637">
        <v>0.61569236138616801</v>
      </c>
    </row>
    <row r="1638" spans="1:5" x14ac:dyDescent="0.25">
      <c r="A1638" t="s">
        <v>164</v>
      </c>
      <c r="B1638" t="s">
        <v>341</v>
      </c>
      <c r="C1638">
        <v>-0.13841524518537901</v>
      </c>
      <c r="D1638">
        <v>0.27537934305714701</v>
      </c>
      <c r="E1638">
        <v>0.61569236138616801</v>
      </c>
    </row>
    <row r="1639" spans="1:5" x14ac:dyDescent="0.25">
      <c r="A1639" t="s">
        <v>164</v>
      </c>
      <c r="B1639" t="s">
        <v>70</v>
      </c>
      <c r="C1639">
        <v>0.13816346828773199</v>
      </c>
      <c r="D1639">
        <v>0.27626206647464202</v>
      </c>
      <c r="E1639">
        <v>0.61578511772057898</v>
      </c>
    </row>
    <row r="1640" spans="1:5" x14ac:dyDescent="0.25">
      <c r="A1640" t="s">
        <v>164</v>
      </c>
      <c r="B1640" t="s">
        <v>71</v>
      </c>
      <c r="C1640">
        <v>0.13816346828773199</v>
      </c>
      <c r="D1640">
        <v>0.27626206647464202</v>
      </c>
      <c r="E1640">
        <v>0.61578511772057898</v>
      </c>
    </row>
    <row r="1641" spans="1:5" x14ac:dyDescent="0.25">
      <c r="A1641" t="s">
        <v>33</v>
      </c>
      <c r="B1641" t="s">
        <v>162</v>
      </c>
      <c r="C1641">
        <v>0.138280254922031</v>
      </c>
      <c r="D1641">
        <v>0.27585238171997201</v>
      </c>
      <c r="E1641">
        <v>0.61578511772057898</v>
      </c>
    </row>
    <row r="1642" spans="1:5" x14ac:dyDescent="0.25">
      <c r="A1642" t="s">
        <v>31</v>
      </c>
      <c r="B1642" t="s">
        <v>175</v>
      </c>
      <c r="C1642">
        <v>-0.138280304786288</v>
      </c>
      <c r="D1642">
        <v>0.27585220688373102</v>
      </c>
      <c r="E1642">
        <v>0.61578511772057898</v>
      </c>
    </row>
    <row r="1643" spans="1:5" x14ac:dyDescent="0.25">
      <c r="A1643" t="s">
        <v>170</v>
      </c>
      <c r="B1643" t="s">
        <v>121</v>
      </c>
      <c r="C1643">
        <v>-0.13821000691652199</v>
      </c>
      <c r="D1643">
        <v>0.276098761581968</v>
      </c>
      <c r="E1643">
        <v>0.61578511772057898</v>
      </c>
    </row>
    <row r="1644" spans="1:5" x14ac:dyDescent="0.25">
      <c r="A1644" t="s">
        <v>113</v>
      </c>
      <c r="B1644" t="s">
        <v>120</v>
      </c>
      <c r="C1644">
        <v>0.138061565090425</v>
      </c>
      <c r="D1644">
        <v>0.276619870983003</v>
      </c>
      <c r="E1644">
        <v>0.61620738149591603</v>
      </c>
    </row>
    <row r="1645" spans="1:5" x14ac:dyDescent="0.25">
      <c r="A1645" t="s">
        <v>40</v>
      </c>
      <c r="B1645" t="s">
        <v>353</v>
      </c>
      <c r="C1645">
        <v>-0.137971241205255</v>
      </c>
      <c r="D1645">
        <v>0.27693727550403902</v>
      </c>
      <c r="E1645">
        <v>0.61653918999074397</v>
      </c>
    </row>
    <row r="1646" spans="1:5" x14ac:dyDescent="0.25">
      <c r="A1646" t="s">
        <v>33</v>
      </c>
      <c r="B1646" t="s">
        <v>276</v>
      </c>
      <c r="C1646">
        <v>-0.137788160972625</v>
      </c>
      <c r="D1646">
        <v>0.27758137488208301</v>
      </c>
      <c r="E1646">
        <v>0.61759746630299395</v>
      </c>
    </row>
    <row r="1647" spans="1:5" x14ac:dyDescent="0.25">
      <c r="A1647" t="s">
        <v>113</v>
      </c>
      <c r="B1647" t="s">
        <v>318</v>
      </c>
      <c r="C1647">
        <v>-0.137697478811729</v>
      </c>
      <c r="D1647">
        <v>0.27790077446395101</v>
      </c>
      <c r="E1647">
        <v>0.61793246326735196</v>
      </c>
    </row>
    <row r="1648" spans="1:5" x14ac:dyDescent="0.25">
      <c r="A1648" t="s">
        <v>170</v>
      </c>
      <c r="B1648" t="s">
        <v>187</v>
      </c>
      <c r="C1648">
        <v>0.13755316217861199</v>
      </c>
      <c r="D1648">
        <v>0.27840958790360898</v>
      </c>
      <c r="E1648">
        <v>0.61793759352772004</v>
      </c>
    </row>
    <row r="1649" spans="1:5" x14ac:dyDescent="0.25">
      <c r="A1649" t="s">
        <v>31</v>
      </c>
      <c r="B1649" t="s">
        <v>320</v>
      </c>
      <c r="C1649">
        <v>-0.13763979250086</v>
      </c>
      <c r="D1649">
        <v>0.278104083456374</v>
      </c>
      <c r="E1649">
        <v>0.61793759352772004</v>
      </c>
    </row>
    <row r="1650" spans="1:5" x14ac:dyDescent="0.25">
      <c r="A1650" t="s">
        <v>25</v>
      </c>
      <c r="B1650" t="s">
        <v>321</v>
      </c>
      <c r="C1650">
        <v>-0.137589764919753</v>
      </c>
      <c r="D1650">
        <v>0.27828048006101203</v>
      </c>
      <c r="E1650">
        <v>0.61793759352772004</v>
      </c>
    </row>
    <row r="1651" spans="1:5" x14ac:dyDescent="0.25">
      <c r="A1651" t="s">
        <v>88</v>
      </c>
      <c r="B1651" t="s">
        <v>99</v>
      </c>
      <c r="C1651">
        <v>-0.13745141232063299</v>
      </c>
      <c r="D1651">
        <v>0.27876869627302803</v>
      </c>
      <c r="E1651">
        <v>0.61835965355108002</v>
      </c>
    </row>
    <row r="1652" spans="1:5" x14ac:dyDescent="0.25">
      <c r="A1652" t="s">
        <v>33</v>
      </c>
      <c r="B1652" t="s">
        <v>287</v>
      </c>
      <c r="C1652">
        <v>0.13704548189666299</v>
      </c>
      <c r="D1652">
        <v>0.28020441538652502</v>
      </c>
      <c r="E1652">
        <v>0.61991611736275198</v>
      </c>
    </row>
    <row r="1653" spans="1:5" x14ac:dyDescent="0.25">
      <c r="A1653" t="s">
        <v>170</v>
      </c>
      <c r="B1653" t="s">
        <v>374</v>
      </c>
      <c r="C1653">
        <v>-0.136994543445144</v>
      </c>
      <c r="D1653">
        <v>0.28038492300253698</v>
      </c>
      <c r="E1653">
        <v>0.61991611736275198</v>
      </c>
    </row>
    <row r="1654" spans="1:5" x14ac:dyDescent="0.25">
      <c r="A1654" t="s">
        <v>25</v>
      </c>
      <c r="B1654" t="s">
        <v>316</v>
      </c>
      <c r="C1654">
        <v>0.13691808393917199</v>
      </c>
      <c r="D1654">
        <v>0.28065601269674301</v>
      </c>
      <c r="E1654">
        <v>0.61991611736275198</v>
      </c>
    </row>
    <row r="1655" spans="1:5" x14ac:dyDescent="0.25">
      <c r="A1655" t="s">
        <v>26</v>
      </c>
      <c r="B1655" t="s">
        <v>332</v>
      </c>
      <c r="C1655">
        <v>-0.13695955992129499</v>
      </c>
      <c r="D1655">
        <v>0.280508936696309</v>
      </c>
      <c r="E1655">
        <v>0.61991611736275198</v>
      </c>
    </row>
    <row r="1656" spans="1:5" x14ac:dyDescent="0.25">
      <c r="A1656" t="s">
        <v>113</v>
      </c>
      <c r="B1656" t="s">
        <v>335</v>
      </c>
      <c r="C1656">
        <v>0.137116584038419</v>
      </c>
      <c r="D1656">
        <v>0.27995258369259002</v>
      </c>
      <c r="E1656">
        <v>0.61991611736275198</v>
      </c>
    </row>
    <row r="1657" spans="1:5" x14ac:dyDescent="0.25">
      <c r="A1657" t="s">
        <v>88</v>
      </c>
      <c r="B1657" t="s">
        <v>307</v>
      </c>
      <c r="C1657">
        <v>0.13700702292537101</v>
      </c>
      <c r="D1657">
        <v>0.280340693072266</v>
      </c>
      <c r="E1657">
        <v>0.61991611736275198</v>
      </c>
    </row>
    <row r="1658" spans="1:5" x14ac:dyDescent="0.25">
      <c r="A1658" t="s">
        <v>113</v>
      </c>
      <c r="B1658" t="s">
        <v>206</v>
      </c>
      <c r="C1658">
        <v>-0.136985085986286</v>
      </c>
      <c r="D1658">
        <v>0.28041844532674598</v>
      </c>
      <c r="E1658">
        <v>0.61991611736275198</v>
      </c>
    </row>
    <row r="1659" spans="1:5" x14ac:dyDescent="0.25">
      <c r="A1659" t="s">
        <v>3</v>
      </c>
      <c r="B1659" t="s">
        <v>203</v>
      </c>
      <c r="C1659">
        <v>0.136834275450573</v>
      </c>
      <c r="D1659">
        <v>0.28095335786530001</v>
      </c>
      <c r="E1659">
        <v>0.62006566179798195</v>
      </c>
    </row>
    <row r="1660" spans="1:5" x14ac:dyDescent="0.25">
      <c r="A1660" t="s">
        <v>170</v>
      </c>
      <c r="B1660" t="s">
        <v>112</v>
      </c>
      <c r="C1660">
        <v>0.13679093894541899</v>
      </c>
      <c r="D1660">
        <v>0.28110719379401899</v>
      </c>
      <c r="E1660">
        <v>0.62006566179798195</v>
      </c>
    </row>
    <row r="1661" spans="1:5" x14ac:dyDescent="0.25">
      <c r="A1661" t="s">
        <v>26</v>
      </c>
      <c r="B1661" t="s">
        <v>235</v>
      </c>
      <c r="C1661">
        <v>0.13675580116624</v>
      </c>
      <c r="D1661">
        <v>0.281231966826407</v>
      </c>
      <c r="E1661">
        <v>0.62006566179798195</v>
      </c>
    </row>
    <row r="1662" spans="1:5" x14ac:dyDescent="0.25">
      <c r="A1662" t="s">
        <v>164</v>
      </c>
      <c r="B1662" t="s">
        <v>201</v>
      </c>
      <c r="C1662">
        <v>0.13656168295878399</v>
      </c>
      <c r="D1662">
        <v>0.28192193464966098</v>
      </c>
      <c r="E1662">
        <v>0.62046559279480396</v>
      </c>
    </row>
    <row r="1663" spans="1:5" x14ac:dyDescent="0.25">
      <c r="A1663" t="s">
        <v>26</v>
      </c>
      <c r="B1663" t="s">
        <v>294</v>
      </c>
      <c r="C1663">
        <v>0.136639599200374</v>
      </c>
      <c r="D1663">
        <v>0.28164485709477699</v>
      </c>
      <c r="E1663">
        <v>0.62046559279480396</v>
      </c>
    </row>
    <row r="1664" spans="1:5" x14ac:dyDescent="0.25">
      <c r="A1664" t="s">
        <v>25</v>
      </c>
      <c r="B1664" t="s">
        <v>118</v>
      </c>
      <c r="C1664">
        <v>0.13658473413987099</v>
      </c>
      <c r="D1664">
        <v>0.28183994367952803</v>
      </c>
      <c r="E1664">
        <v>0.62046559279480396</v>
      </c>
    </row>
    <row r="1665" spans="1:5" x14ac:dyDescent="0.25">
      <c r="A1665" t="s">
        <v>164</v>
      </c>
      <c r="B1665" t="s">
        <v>358</v>
      </c>
      <c r="C1665">
        <v>0.13648332042521599</v>
      </c>
      <c r="D1665">
        <v>0.28220078112611202</v>
      </c>
      <c r="E1665">
        <v>0.62070604502498194</v>
      </c>
    </row>
    <row r="1666" spans="1:5" x14ac:dyDescent="0.25">
      <c r="A1666" t="s">
        <v>40</v>
      </c>
      <c r="B1666" t="s">
        <v>84</v>
      </c>
      <c r="C1666">
        <v>-0.13641787906351399</v>
      </c>
      <c r="D1666">
        <v>0.28243378846205103</v>
      </c>
      <c r="E1666">
        <v>0.62074285818995201</v>
      </c>
    </row>
    <row r="1667" spans="1:5" x14ac:dyDescent="0.25">
      <c r="A1667" t="s">
        <v>3</v>
      </c>
      <c r="B1667" t="s">
        <v>231</v>
      </c>
      <c r="C1667">
        <v>-0.136383366967813</v>
      </c>
      <c r="D1667">
        <v>0.28255672178810398</v>
      </c>
      <c r="E1667">
        <v>0.62074285818995201</v>
      </c>
    </row>
    <row r="1668" spans="1:5" x14ac:dyDescent="0.25">
      <c r="A1668" t="s">
        <v>170</v>
      </c>
      <c r="B1668" t="s">
        <v>28</v>
      </c>
      <c r="C1668">
        <v>0.13631093843331299</v>
      </c>
      <c r="D1668">
        <v>0.282814829874107</v>
      </c>
      <c r="E1668">
        <v>0.62093717896774603</v>
      </c>
    </row>
    <row r="1669" spans="1:5" x14ac:dyDescent="0.25">
      <c r="A1669" t="s">
        <v>40</v>
      </c>
      <c r="B1669" t="s">
        <v>375</v>
      </c>
      <c r="C1669">
        <v>-0.13620507573715199</v>
      </c>
      <c r="D1669">
        <v>0.28319236509879397</v>
      </c>
      <c r="E1669">
        <v>0.62102100435086005</v>
      </c>
    </row>
    <row r="1670" spans="1:5" x14ac:dyDescent="0.25">
      <c r="A1670" t="s">
        <v>31</v>
      </c>
      <c r="B1670" t="s">
        <v>247</v>
      </c>
      <c r="C1670">
        <v>-0.136230293212738</v>
      </c>
      <c r="D1670">
        <v>0.28310240250061702</v>
      </c>
      <c r="E1670">
        <v>0.62102100435086005</v>
      </c>
    </row>
    <row r="1671" spans="1:5" x14ac:dyDescent="0.25">
      <c r="A1671" t="s">
        <v>170</v>
      </c>
      <c r="B1671" t="s">
        <v>15</v>
      </c>
      <c r="C1671">
        <v>-0.13604965995225199</v>
      </c>
      <c r="D1671">
        <v>0.28374722333621899</v>
      </c>
      <c r="E1671">
        <v>0.62131319058619705</v>
      </c>
    </row>
    <row r="1672" spans="1:5" x14ac:dyDescent="0.25">
      <c r="A1672" t="s">
        <v>113</v>
      </c>
      <c r="B1672" t="s">
        <v>313</v>
      </c>
      <c r="C1672">
        <v>-0.13611138580163601</v>
      </c>
      <c r="D1672">
        <v>0.28352676665851601</v>
      </c>
      <c r="E1672">
        <v>0.62131319058619705</v>
      </c>
    </row>
    <row r="1673" spans="1:5" x14ac:dyDescent="0.25">
      <c r="A1673" t="s">
        <v>113</v>
      </c>
      <c r="B1673" t="s">
        <v>196</v>
      </c>
      <c r="C1673">
        <v>-0.136025126162059</v>
      </c>
      <c r="D1673">
        <v>0.28383487832243698</v>
      </c>
      <c r="E1673">
        <v>0.62131319058619705</v>
      </c>
    </row>
    <row r="1674" spans="1:5" x14ac:dyDescent="0.25">
      <c r="A1674" t="s">
        <v>3</v>
      </c>
      <c r="B1674" t="s">
        <v>348</v>
      </c>
      <c r="C1674">
        <v>-0.135951674711107</v>
      </c>
      <c r="D1674">
        <v>0.28409741456779303</v>
      </c>
      <c r="E1674">
        <v>0.62151616097915297</v>
      </c>
    </row>
    <row r="1675" spans="1:5" x14ac:dyDescent="0.25">
      <c r="A1675" t="s">
        <v>31</v>
      </c>
      <c r="B1675" t="s">
        <v>214</v>
      </c>
      <c r="C1675">
        <v>-0.13586595827778</v>
      </c>
      <c r="D1675">
        <v>0.284403992024921</v>
      </c>
      <c r="E1675">
        <v>0.62181517969606404</v>
      </c>
    </row>
    <row r="1676" spans="1:5" x14ac:dyDescent="0.25">
      <c r="A1676" t="s">
        <v>31</v>
      </c>
      <c r="B1676" t="s">
        <v>356</v>
      </c>
      <c r="C1676">
        <v>0.13535678854882199</v>
      </c>
      <c r="D1676">
        <v>0.28622961341716302</v>
      </c>
      <c r="E1676">
        <v>0.62306735215411702</v>
      </c>
    </row>
    <row r="1677" spans="1:5" x14ac:dyDescent="0.25">
      <c r="A1677" t="s">
        <v>113</v>
      </c>
      <c r="B1677" t="s">
        <v>314</v>
      </c>
      <c r="C1677">
        <v>0.135413259769366</v>
      </c>
      <c r="D1677">
        <v>0.28602675668567201</v>
      </c>
      <c r="E1677">
        <v>0.62306735215411702</v>
      </c>
    </row>
    <row r="1678" spans="1:5" x14ac:dyDescent="0.25">
      <c r="A1678" t="s">
        <v>31</v>
      </c>
      <c r="B1678" t="s">
        <v>90</v>
      </c>
      <c r="C1678">
        <v>0.135369912405503</v>
      </c>
      <c r="D1678">
        <v>0.286182461255238</v>
      </c>
      <c r="E1678">
        <v>0.62306735215411702</v>
      </c>
    </row>
    <row r="1679" spans="1:5" x14ac:dyDescent="0.25">
      <c r="A1679" t="s">
        <v>164</v>
      </c>
      <c r="B1679" t="s">
        <v>130</v>
      </c>
      <c r="C1679">
        <v>0.13556038707016299</v>
      </c>
      <c r="D1679">
        <v>0.28549868906235998</v>
      </c>
      <c r="E1679">
        <v>0.62306735215411702</v>
      </c>
    </row>
    <row r="1680" spans="1:5" x14ac:dyDescent="0.25">
      <c r="A1680" t="s">
        <v>40</v>
      </c>
      <c r="B1680" t="s">
        <v>218</v>
      </c>
      <c r="C1680">
        <v>0.135637437012149</v>
      </c>
      <c r="D1680">
        <v>0.28522239898405599</v>
      </c>
      <c r="E1680">
        <v>0.62306735215411702</v>
      </c>
    </row>
    <row r="1681" spans="1:5" x14ac:dyDescent="0.25">
      <c r="A1681" t="s">
        <v>88</v>
      </c>
      <c r="B1681" t="s">
        <v>258</v>
      </c>
      <c r="C1681">
        <v>-0.13532645899057699</v>
      </c>
      <c r="D1681">
        <v>0.28633860282055301</v>
      </c>
      <c r="E1681">
        <v>0.62306735215411702</v>
      </c>
    </row>
    <row r="1682" spans="1:5" x14ac:dyDescent="0.25">
      <c r="A1682" t="s">
        <v>113</v>
      </c>
      <c r="B1682" t="s">
        <v>331</v>
      </c>
      <c r="C1682">
        <v>0.13555782781912701</v>
      </c>
      <c r="D1682">
        <v>0.28550786919843102</v>
      </c>
      <c r="E1682">
        <v>0.62306735215411702</v>
      </c>
    </row>
    <row r="1683" spans="1:5" x14ac:dyDescent="0.25">
      <c r="A1683" t="s">
        <v>31</v>
      </c>
      <c r="B1683" t="s">
        <v>300</v>
      </c>
      <c r="C1683">
        <v>-0.13545190231179799</v>
      </c>
      <c r="D1683">
        <v>0.28588799901337097</v>
      </c>
      <c r="E1683">
        <v>0.62306735215411702</v>
      </c>
    </row>
    <row r="1684" spans="1:5" x14ac:dyDescent="0.25">
      <c r="A1684" t="s">
        <v>88</v>
      </c>
      <c r="B1684" t="s">
        <v>210</v>
      </c>
      <c r="C1684">
        <v>0.13516660211732401</v>
      </c>
      <c r="D1684">
        <v>0.286913501093358</v>
      </c>
      <c r="E1684">
        <v>0.62394736423154495</v>
      </c>
    </row>
    <row r="1685" spans="1:5" x14ac:dyDescent="0.25">
      <c r="A1685" t="s">
        <v>113</v>
      </c>
      <c r="B1685" t="s">
        <v>200</v>
      </c>
      <c r="C1685">
        <v>0.13501670392312601</v>
      </c>
      <c r="D1685">
        <v>0.287453274831863</v>
      </c>
      <c r="E1685">
        <v>0.62437922010956604</v>
      </c>
    </row>
    <row r="1686" spans="1:5" x14ac:dyDescent="0.25">
      <c r="A1686" t="s">
        <v>164</v>
      </c>
      <c r="B1686" t="s">
        <v>213</v>
      </c>
      <c r="C1686">
        <v>-0.13505585595948899</v>
      </c>
      <c r="D1686">
        <v>0.28731222641767601</v>
      </c>
      <c r="E1686">
        <v>0.62437922010956604</v>
      </c>
    </row>
    <row r="1687" spans="1:5" x14ac:dyDescent="0.25">
      <c r="A1687" t="s">
        <v>88</v>
      </c>
      <c r="B1687" t="s">
        <v>351</v>
      </c>
      <c r="C1687">
        <v>-0.13495179031978999</v>
      </c>
      <c r="D1687">
        <v>0.28768723182051797</v>
      </c>
      <c r="E1687">
        <v>0.62440905371708999</v>
      </c>
    </row>
    <row r="1688" spans="1:5" x14ac:dyDescent="0.25">
      <c r="A1688" t="s">
        <v>31</v>
      </c>
      <c r="B1688" t="s">
        <v>292</v>
      </c>
      <c r="C1688">
        <v>0.134918235498941</v>
      </c>
      <c r="D1688">
        <v>0.28780821683626501</v>
      </c>
      <c r="E1688">
        <v>0.62440905371708999</v>
      </c>
    </row>
    <row r="1689" spans="1:5" x14ac:dyDescent="0.25">
      <c r="A1689" t="s">
        <v>31</v>
      </c>
      <c r="B1689" t="s">
        <v>148</v>
      </c>
      <c r="C1689">
        <v>0.134809622172917</v>
      </c>
      <c r="D1689">
        <v>0.28820006180843699</v>
      </c>
      <c r="E1689">
        <v>0.624888759608342</v>
      </c>
    </row>
    <row r="1690" spans="1:5" x14ac:dyDescent="0.25">
      <c r="A1690" t="s">
        <v>3</v>
      </c>
      <c r="B1690" t="s">
        <v>334</v>
      </c>
      <c r="C1690">
        <v>-0.13474318656088799</v>
      </c>
      <c r="D1690">
        <v>0.28843991487738502</v>
      </c>
      <c r="E1690">
        <v>0.62503853667923504</v>
      </c>
    </row>
    <row r="1691" spans="1:5" x14ac:dyDescent="0.25">
      <c r="A1691" t="s">
        <v>170</v>
      </c>
      <c r="B1691" t="s">
        <v>81</v>
      </c>
      <c r="C1691">
        <v>-0.13466436047741401</v>
      </c>
      <c r="D1691">
        <v>0.28872467161686999</v>
      </c>
      <c r="E1691">
        <v>0.62528538350162399</v>
      </c>
    </row>
    <row r="1692" spans="1:5" x14ac:dyDescent="0.25">
      <c r="A1692" t="s">
        <v>25</v>
      </c>
      <c r="B1692" t="s">
        <v>52</v>
      </c>
      <c r="C1692">
        <v>0.13455919842203701</v>
      </c>
      <c r="D1692">
        <v>0.28910485390926</v>
      </c>
      <c r="E1692">
        <v>0.62573847741448396</v>
      </c>
    </row>
    <row r="1693" spans="1:5" x14ac:dyDescent="0.25">
      <c r="A1693" t="s">
        <v>164</v>
      </c>
      <c r="B1693" t="s">
        <v>15</v>
      </c>
      <c r="C1693">
        <v>-0.13437274049230399</v>
      </c>
      <c r="D1693">
        <v>0.28977974590647698</v>
      </c>
      <c r="E1693">
        <v>0.62602990790251201</v>
      </c>
    </row>
    <row r="1694" spans="1:5" x14ac:dyDescent="0.25">
      <c r="A1694" t="s">
        <v>25</v>
      </c>
      <c r="B1694" t="s">
        <v>90</v>
      </c>
      <c r="C1694">
        <v>-0.13435401566756</v>
      </c>
      <c r="D1694">
        <v>0.28984757829671498</v>
      </c>
      <c r="E1694">
        <v>0.62602990790251201</v>
      </c>
    </row>
    <row r="1695" spans="1:5" x14ac:dyDescent="0.25">
      <c r="A1695" t="s">
        <v>164</v>
      </c>
      <c r="B1695" t="s">
        <v>325</v>
      </c>
      <c r="C1695">
        <v>0.13434404689811</v>
      </c>
      <c r="D1695">
        <v>0.28988369532945701</v>
      </c>
      <c r="E1695">
        <v>0.62602990790251201</v>
      </c>
    </row>
    <row r="1696" spans="1:5" x14ac:dyDescent="0.25">
      <c r="A1696" t="s">
        <v>88</v>
      </c>
      <c r="B1696" t="s">
        <v>248</v>
      </c>
      <c r="C1696">
        <v>0.134333009669621</v>
      </c>
      <c r="D1696">
        <v>0.289923686856491</v>
      </c>
      <c r="E1696">
        <v>0.62602990790251201</v>
      </c>
    </row>
    <row r="1697" spans="1:5" x14ac:dyDescent="0.25">
      <c r="A1697" t="s">
        <v>164</v>
      </c>
      <c r="B1697" t="s">
        <v>375</v>
      </c>
      <c r="C1697">
        <v>-0.13422693633709901</v>
      </c>
      <c r="D1697">
        <v>0.290308210336439</v>
      </c>
      <c r="E1697">
        <v>0.62615185250849703</v>
      </c>
    </row>
    <row r="1698" spans="1:5" x14ac:dyDescent="0.25">
      <c r="A1698" t="s">
        <v>113</v>
      </c>
      <c r="B1698" t="s">
        <v>118</v>
      </c>
      <c r="C1698">
        <v>-0.13422304565975199</v>
      </c>
      <c r="D1698">
        <v>0.29032232068495101</v>
      </c>
      <c r="E1698">
        <v>0.62615185250849703</v>
      </c>
    </row>
    <row r="1699" spans="1:5" x14ac:dyDescent="0.25">
      <c r="A1699" t="s">
        <v>33</v>
      </c>
      <c r="B1699" t="s">
        <v>48</v>
      </c>
      <c r="C1699">
        <v>-0.134044058031656</v>
      </c>
      <c r="D1699">
        <v>0.29097194325994102</v>
      </c>
      <c r="E1699">
        <v>0.62718334059563197</v>
      </c>
    </row>
    <row r="1700" spans="1:5" x14ac:dyDescent="0.25">
      <c r="A1700" t="s">
        <v>33</v>
      </c>
      <c r="B1700" t="s">
        <v>41</v>
      </c>
      <c r="C1700">
        <v>-0.13378332145637301</v>
      </c>
      <c r="D1700">
        <v>0.29191997293789501</v>
      </c>
      <c r="E1700">
        <v>0.62774800290992705</v>
      </c>
    </row>
    <row r="1701" spans="1:5" x14ac:dyDescent="0.25">
      <c r="A1701" t="s">
        <v>40</v>
      </c>
      <c r="B1701" t="s">
        <v>65</v>
      </c>
      <c r="C1701">
        <v>0.13379781338762201</v>
      </c>
      <c r="D1701">
        <v>0.29186722766952999</v>
      </c>
      <c r="E1701">
        <v>0.62774800290992705</v>
      </c>
    </row>
    <row r="1702" spans="1:5" x14ac:dyDescent="0.25">
      <c r="A1702" t="s">
        <v>113</v>
      </c>
      <c r="B1702" t="s">
        <v>334</v>
      </c>
      <c r="C1702">
        <v>-0.13384879015442899</v>
      </c>
      <c r="D1702">
        <v>0.291681740739691</v>
      </c>
      <c r="E1702">
        <v>0.62774800290992705</v>
      </c>
    </row>
    <row r="1703" spans="1:5" x14ac:dyDescent="0.25">
      <c r="A1703" t="s">
        <v>31</v>
      </c>
      <c r="B1703" t="s">
        <v>361</v>
      </c>
      <c r="C1703">
        <v>-0.13389274480499799</v>
      </c>
      <c r="D1703">
        <v>0.29152186694264098</v>
      </c>
      <c r="E1703">
        <v>0.62774800290992705</v>
      </c>
    </row>
    <row r="1704" spans="1:5" x14ac:dyDescent="0.25">
      <c r="A1704" t="s">
        <v>31</v>
      </c>
      <c r="B1704" t="s">
        <v>162</v>
      </c>
      <c r="C1704">
        <v>0.13372255251520501</v>
      </c>
      <c r="D1704">
        <v>0.29214121743233301</v>
      </c>
      <c r="E1704">
        <v>0.62785487715932897</v>
      </c>
    </row>
    <row r="1705" spans="1:5" x14ac:dyDescent="0.25">
      <c r="A1705" t="s">
        <v>33</v>
      </c>
      <c r="B1705" t="s">
        <v>246</v>
      </c>
      <c r="C1705">
        <v>-0.133150771962607</v>
      </c>
      <c r="D1705">
        <v>0.29422830761221502</v>
      </c>
      <c r="E1705">
        <v>0.62832576134524798</v>
      </c>
    </row>
    <row r="1706" spans="1:5" x14ac:dyDescent="0.25">
      <c r="A1706" t="s">
        <v>164</v>
      </c>
      <c r="B1706" t="s">
        <v>317</v>
      </c>
      <c r="C1706">
        <v>-0.133247517512976</v>
      </c>
      <c r="D1706">
        <v>0.293874487210048</v>
      </c>
      <c r="E1706">
        <v>0.62832576134524798</v>
      </c>
    </row>
    <row r="1707" spans="1:5" x14ac:dyDescent="0.25">
      <c r="A1707" t="s">
        <v>3</v>
      </c>
      <c r="B1707" t="s">
        <v>306</v>
      </c>
      <c r="C1707">
        <v>-0.133293543889861</v>
      </c>
      <c r="D1707">
        <v>0.293706256086599</v>
      </c>
      <c r="E1707">
        <v>0.62832576134524798</v>
      </c>
    </row>
    <row r="1708" spans="1:5" x14ac:dyDescent="0.25">
      <c r="A1708" t="s">
        <v>164</v>
      </c>
      <c r="B1708" t="s">
        <v>348</v>
      </c>
      <c r="C1708">
        <v>-0.13320391001541801</v>
      </c>
      <c r="D1708">
        <v>0.294033935235051</v>
      </c>
      <c r="E1708">
        <v>0.62832576134524798</v>
      </c>
    </row>
    <row r="1709" spans="1:5" x14ac:dyDescent="0.25">
      <c r="A1709" t="s">
        <v>113</v>
      </c>
      <c r="B1709" t="s">
        <v>303</v>
      </c>
      <c r="C1709">
        <v>-0.13309827852572501</v>
      </c>
      <c r="D1709">
        <v>0.29442040456478102</v>
      </c>
      <c r="E1709">
        <v>0.62832576134524798</v>
      </c>
    </row>
    <row r="1710" spans="1:5" x14ac:dyDescent="0.25">
      <c r="A1710" t="s">
        <v>113</v>
      </c>
      <c r="B1710" t="s">
        <v>52</v>
      </c>
      <c r="C1710">
        <v>-0.13311594421508599</v>
      </c>
      <c r="D1710">
        <v>0.29435574875589499</v>
      </c>
      <c r="E1710">
        <v>0.62832576134524798</v>
      </c>
    </row>
    <row r="1711" spans="1:5" x14ac:dyDescent="0.25">
      <c r="A1711" t="s">
        <v>31</v>
      </c>
      <c r="B1711" t="s">
        <v>157</v>
      </c>
      <c r="C1711">
        <v>0.13322023927544999</v>
      </c>
      <c r="D1711">
        <v>0.29397422171324999</v>
      </c>
      <c r="E1711">
        <v>0.62832576134524798</v>
      </c>
    </row>
    <row r="1712" spans="1:5" x14ac:dyDescent="0.25">
      <c r="A1712" t="s">
        <v>170</v>
      </c>
      <c r="B1712" t="s">
        <v>17</v>
      </c>
      <c r="C1712">
        <v>-0.13339307919993901</v>
      </c>
      <c r="D1712">
        <v>0.29334265988341401</v>
      </c>
      <c r="E1712">
        <v>0.62832576134524798</v>
      </c>
    </row>
    <row r="1713" spans="1:5" x14ac:dyDescent="0.25">
      <c r="A1713" t="s">
        <v>40</v>
      </c>
      <c r="B1713" t="s">
        <v>114</v>
      </c>
      <c r="C1713">
        <v>-0.13333005193227099</v>
      </c>
      <c r="D1713">
        <v>0.29357286027983298</v>
      </c>
      <c r="E1713">
        <v>0.62832576134524798</v>
      </c>
    </row>
    <row r="1714" spans="1:5" x14ac:dyDescent="0.25">
      <c r="A1714" t="s">
        <v>3</v>
      </c>
      <c r="B1714" t="s">
        <v>274</v>
      </c>
      <c r="C1714">
        <v>-0.13351108265724701</v>
      </c>
      <c r="D1714">
        <v>0.29291198260321299</v>
      </c>
      <c r="E1714">
        <v>0.62832576134524798</v>
      </c>
    </row>
    <row r="1715" spans="1:5" x14ac:dyDescent="0.25">
      <c r="A1715" t="s">
        <v>31</v>
      </c>
      <c r="B1715" t="s">
        <v>274</v>
      </c>
      <c r="C1715">
        <v>0.13341817422876001</v>
      </c>
      <c r="D1715">
        <v>0.29325103585764101</v>
      </c>
      <c r="E1715">
        <v>0.62832576134524798</v>
      </c>
    </row>
    <row r="1716" spans="1:5" x14ac:dyDescent="0.25">
      <c r="A1716" t="s">
        <v>40</v>
      </c>
      <c r="B1716" t="s">
        <v>248</v>
      </c>
      <c r="C1716">
        <v>0.133143680768086</v>
      </c>
      <c r="D1716">
        <v>0.294254252672835</v>
      </c>
      <c r="E1716">
        <v>0.62832576134524798</v>
      </c>
    </row>
    <row r="1717" spans="1:5" x14ac:dyDescent="0.25">
      <c r="A1717" t="s">
        <v>25</v>
      </c>
      <c r="B1717" t="s">
        <v>375</v>
      </c>
      <c r="C1717">
        <v>0.132994254336851</v>
      </c>
      <c r="D1717">
        <v>0.29480131782595298</v>
      </c>
      <c r="E1717">
        <v>0.62856736673612601</v>
      </c>
    </row>
    <row r="1718" spans="1:5" x14ac:dyDescent="0.25">
      <c r="A1718" t="s">
        <v>25</v>
      </c>
      <c r="B1718" t="s">
        <v>227</v>
      </c>
      <c r="C1718">
        <v>-0.132973570639253</v>
      </c>
      <c r="D1718">
        <v>0.294877095269379</v>
      </c>
      <c r="E1718">
        <v>0.62856736673612601</v>
      </c>
    </row>
    <row r="1719" spans="1:5" x14ac:dyDescent="0.25">
      <c r="A1719" t="s">
        <v>25</v>
      </c>
      <c r="B1719" t="s">
        <v>129</v>
      </c>
      <c r="C1719">
        <v>0.13288272469413201</v>
      </c>
      <c r="D1719">
        <v>0.29521007208255401</v>
      </c>
      <c r="E1719">
        <v>0.62877520826065103</v>
      </c>
    </row>
    <row r="1720" spans="1:5" x14ac:dyDescent="0.25">
      <c r="A1720" t="s">
        <v>3</v>
      </c>
      <c r="B1720" t="s">
        <v>286</v>
      </c>
      <c r="C1720">
        <v>-0.13285324075743599</v>
      </c>
      <c r="D1720">
        <v>0.29531819207651899</v>
      </c>
      <c r="E1720">
        <v>0.62877520826065103</v>
      </c>
    </row>
    <row r="1721" spans="1:5" x14ac:dyDescent="0.25">
      <c r="A1721" t="s">
        <v>113</v>
      </c>
      <c r="B1721" t="s">
        <v>270</v>
      </c>
      <c r="C1721">
        <v>-0.132748027295676</v>
      </c>
      <c r="D1721">
        <v>0.29570422927755202</v>
      </c>
      <c r="E1721">
        <v>0.62923109253246601</v>
      </c>
    </row>
    <row r="1722" spans="1:5" x14ac:dyDescent="0.25">
      <c r="A1722" t="s">
        <v>113</v>
      </c>
      <c r="B1722" t="s">
        <v>292</v>
      </c>
      <c r="C1722">
        <v>-0.13247584579845201</v>
      </c>
      <c r="D1722">
        <v>0.29670441503474998</v>
      </c>
      <c r="E1722">
        <v>0.63099253865612204</v>
      </c>
    </row>
    <row r="1723" spans="1:5" x14ac:dyDescent="0.25">
      <c r="A1723" t="s">
        <v>33</v>
      </c>
      <c r="B1723" t="s">
        <v>317</v>
      </c>
      <c r="C1723">
        <v>0.13239286119001401</v>
      </c>
      <c r="D1723">
        <v>0.29700979730084698</v>
      </c>
      <c r="E1723">
        <v>0.63127517893211305</v>
      </c>
    </row>
    <row r="1724" spans="1:5" x14ac:dyDescent="0.25">
      <c r="A1724" t="s">
        <v>164</v>
      </c>
      <c r="B1724" t="s">
        <v>351</v>
      </c>
      <c r="C1724">
        <v>-0.13226795015732901</v>
      </c>
      <c r="D1724">
        <v>0.29746985471663601</v>
      </c>
      <c r="E1724">
        <v>0.631698118149018</v>
      </c>
    </row>
    <row r="1725" spans="1:5" x14ac:dyDescent="0.25">
      <c r="A1725" t="s">
        <v>31</v>
      </c>
      <c r="B1725" t="s">
        <v>196</v>
      </c>
      <c r="C1725">
        <v>-0.13224512359823401</v>
      </c>
      <c r="D1725">
        <v>0.29755397696418201</v>
      </c>
      <c r="E1725">
        <v>0.631698118149018</v>
      </c>
    </row>
    <row r="1726" spans="1:5" x14ac:dyDescent="0.25">
      <c r="A1726" t="s">
        <v>164</v>
      </c>
      <c r="B1726" t="s">
        <v>211</v>
      </c>
      <c r="C1726">
        <v>0.132190184028981</v>
      </c>
      <c r="D1726">
        <v>0.29775650821031002</v>
      </c>
      <c r="E1726">
        <v>0.63176163481143899</v>
      </c>
    </row>
    <row r="1727" spans="1:5" x14ac:dyDescent="0.25">
      <c r="A1727" t="s">
        <v>33</v>
      </c>
      <c r="B1727" t="s">
        <v>347</v>
      </c>
      <c r="C1727">
        <v>0.13188658062336001</v>
      </c>
      <c r="D1727">
        <v>0.29887734303397101</v>
      </c>
      <c r="E1727">
        <v>0.63197856325002799</v>
      </c>
    </row>
    <row r="1728" spans="1:5" x14ac:dyDescent="0.25">
      <c r="A1728" t="s">
        <v>113</v>
      </c>
      <c r="B1728" t="s">
        <v>147</v>
      </c>
      <c r="C1728">
        <v>-0.13179569155826501</v>
      </c>
      <c r="D1728">
        <v>0.29921341846600102</v>
      </c>
      <c r="E1728">
        <v>0.63197856325002799</v>
      </c>
    </row>
    <row r="1729" spans="1:5" x14ac:dyDescent="0.25">
      <c r="A1729" t="s">
        <v>164</v>
      </c>
      <c r="B1729" t="s">
        <v>140</v>
      </c>
      <c r="C1729">
        <v>0.132016524441191</v>
      </c>
      <c r="D1729">
        <v>0.29839728411605898</v>
      </c>
      <c r="E1729">
        <v>0.63197856325002799</v>
      </c>
    </row>
    <row r="1730" spans="1:5" x14ac:dyDescent="0.25">
      <c r="A1730" t="s">
        <v>25</v>
      </c>
      <c r="B1730" t="s">
        <v>100</v>
      </c>
      <c r="C1730">
        <v>-0.13183435314401101</v>
      </c>
      <c r="D1730">
        <v>0.29907043162119901</v>
      </c>
      <c r="E1730">
        <v>0.63197856325002799</v>
      </c>
    </row>
    <row r="1731" spans="1:5" x14ac:dyDescent="0.25">
      <c r="A1731" t="s">
        <v>88</v>
      </c>
      <c r="B1731" t="s">
        <v>108</v>
      </c>
      <c r="C1731">
        <v>-0.13193887351726399</v>
      </c>
      <c r="D1731">
        <v>0.29868409395364698</v>
      </c>
      <c r="E1731">
        <v>0.63197856325002799</v>
      </c>
    </row>
    <row r="1732" spans="1:5" x14ac:dyDescent="0.25">
      <c r="A1732" t="s">
        <v>88</v>
      </c>
      <c r="B1732" t="s">
        <v>192</v>
      </c>
      <c r="C1732">
        <v>-0.13178847237442201</v>
      </c>
      <c r="D1732">
        <v>0.29924012298150199</v>
      </c>
      <c r="E1732">
        <v>0.63197856325002799</v>
      </c>
    </row>
    <row r="1733" spans="1:5" x14ac:dyDescent="0.25">
      <c r="A1733" t="s">
        <v>33</v>
      </c>
      <c r="B1733" t="s">
        <v>60</v>
      </c>
      <c r="C1733">
        <v>-0.13187150523441099</v>
      </c>
      <c r="D1733">
        <v>0.29893306944882497</v>
      </c>
      <c r="E1733">
        <v>0.63197856325002799</v>
      </c>
    </row>
    <row r="1734" spans="1:5" x14ac:dyDescent="0.25">
      <c r="A1734" t="s">
        <v>113</v>
      </c>
      <c r="B1734" t="s">
        <v>232</v>
      </c>
      <c r="C1734">
        <v>0.131954425924527</v>
      </c>
      <c r="D1734">
        <v>0.29862663553156898</v>
      </c>
      <c r="E1734">
        <v>0.63197856325002799</v>
      </c>
    </row>
    <row r="1735" spans="1:5" x14ac:dyDescent="0.25">
      <c r="A1735" t="s">
        <v>40</v>
      </c>
      <c r="B1735" t="s">
        <v>103</v>
      </c>
      <c r="C1735">
        <v>-0.131669512763817</v>
      </c>
      <c r="D1735">
        <v>0.29968039042518502</v>
      </c>
      <c r="E1735">
        <v>0.63217880631479995</v>
      </c>
    </row>
    <row r="1736" spans="1:5" x14ac:dyDescent="0.25">
      <c r="A1736" t="s">
        <v>170</v>
      </c>
      <c r="B1736" t="s">
        <v>194</v>
      </c>
      <c r="C1736">
        <v>0.13168838243160499</v>
      </c>
      <c r="D1736">
        <v>0.29961052600278298</v>
      </c>
      <c r="E1736">
        <v>0.63217880631479995</v>
      </c>
    </row>
    <row r="1737" spans="1:5" x14ac:dyDescent="0.25">
      <c r="A1737" t="s">
        <v>164</v>
      </c>
      <c r="B1737" t="s">
        <v>234</v>
      </c>
      <c r="C1737">
        <v>-0.13157157111002499</v>
      </c>
      <c r="D1737">
        <v>0.30004318697271898</v>
      </c>
      <c r="E1737">
        <v>0.63257953013833701</v>
      </c>
    </row>
    <row r="1738" spans="1:5" x14ac:dyDescent="0.25">
      <c r="A1738" t="s">
        <v>164</v>
      </c>
      <c r="B1738" t="s">
        <v>108</v>
      </c>
      <c r="C1738">
        <v>0.131523005427746</v>
      </c>
      <c r="D1738">
        <v>0.30022319041158302</v>
      </c>
      <c r="E1738">
        <v>0.632594632646168</v>
      </c>
    </row>
    <row r="1739" spans="1:5" x14ac:dyDescent="0.25">
      <c r="A1739" t="s">
        <v>170</v>
      </c>
      <c r="B1739" t="s">
        <v>103</v>
      </c>
      <c r="C1739">
        <v>-0.13145943589120301</v>
      </c>
      <c r="D1739">
        <v>0.30045891011373199</v>
      </c>
      <c r="E1739">
        <v>0.63272704891614595</v>
      </c>
    </row>
    <row r="1740" spans="1:5" x14ac:dyDescent="0.25">
      <c r="A1740" t="s">
        <v>113</v>
      </c>
      <c r="B1740" t="s">
        <v>252</v>
      </c>
      <c r="C1740">
        <v>-0.131155767984514</v>
      </c>
      <c r="D1740">
        <v>0.30158658909372998</v>
      </c>
      <c r="E1740">
        <v>0.632955063494548</v>
      </c>
    </row>
    <row r="1741" spans="1:5" x14ac:dyDescent="0.25">
      <c r="A1741" t="s">
        <v>3</v>
      </c>
      <c r="B1741" t="s">
        <v>311</v>
      </c>
      <c r="C1741">
        <v>0.13109435555370499</v>
      </c>
      <c r="D1741">
        <v>0.30181497954889602</v>
      </c>
      <c r="E1741">
        <v>0.632955063494548</v>
      </c>
    </row>
    <row r="1742" spans="1:5" x14ac:dyDescent="0.25">
      <c r="A1742" t="s">
        <v>164</v>
      </c>
      <c r="B1742" t="s">
        <v>212</v>
      </c>
      <c r="C1742">
        <v>0.13105787721760301</v>
      </c>
      <c r="D1742">
        <v>0.30195069422444798</v>
      </c>
      <c r="E1742">
        <v>0.632955063494548</v>
      </c>
    </row>
    <row r="1743" spans="1:5" x14ac:dyDescent="0.25">
      <c r="A1743" t="s">
        <v>26</v>
      </c>
      <c r="B1743" t="s">
        <v>163</v>
      </c>
      <c r="C1743">
        <v>0.13121108190657699</v>
      </c>
      <c r="D1743">
        <v>0.30138097486543203</v>
      </c>
      <c r="E1743">
        <v>0.632955063494548</v>
      </c>
    </row>
    <row r="1744" spans="1:5" x14ac:dyDescent="0.25">
      <c r="A1744" t="s">
        <v>26</v>
      </c>
      <c r="B1744" t="s">
        <v>57</v>
      </c>
      <c r="C1744">
        <v>0.131128388133159</v>
      </c>
      <c r="D1744">
        <v>0.30168839983173001</v>
      </c>
      <c r="E1744">
        <v>0.632955063494548</v>
      </c>
    </row>
    <row r="1745" spans="1:5" x14ac:dyDescent="0.25">
      <c r="A1745" t="s">
        <v>3</v>
      </c>
      <c r="B1745" t="s">
        <v>337</v>
      </c>
      <c r="C1745">
        <v>-0.13115881635502799</v>
      </c>
      <c r="D1745">
        <v>0.30157525524666601</v>
      </c>
      <c r="E1745">
        <v>0.632955063494548</v>
      </c>
    </row>
    <row r="1746" spans="1:5" x14ac:dyDescent="0.25">
      <c r="A1746" t="s">
        <v>3</v>
      </c>
      <c r="B1746" t="s">
        <v>331</v>
      </c>
      <c r="C1746">
        <v>0.131119403129735</v>
      </c>
      <c r="D1746">
        <v>0.30172181502391399</v>
      </c>
      <c r="E1746">
        <v>0.632955063494548</v>
      </c>
    </row>
    <row r="1747" spans="1:5" x14ac:dyDescent="0.25">
      <c r="A1747" t="s">
        <v>40</v>
      </c>
      <c r="B1747" t="s">
        <v>354</v>
      </c>
      <c r="C1747">
        <v>-0.13119550094510299</v>
      </c>
      <c r="D1747">
        <v>0.301438883571302</v>
      </c>
      <c r="E1747">
        <v>0.632955063494548</v>
      </c>
    </row>
    <row r="1748" spans="1:5" x14ac:dyDescent="0.25">
      <c r="A1748" t="s">
        <v>88</v>
      </c>
      <c r="B1748" t="s">
        <v>60</v>
      </c>
      <c r="C1748">
        <v>-0.13099642545579801</v>
      </c>
      <c r="D1748">
        <v>0.30217941007511401</v>
      </c>
      <c r="E1748">
        <v>0.63307191807379304</v>
      </c>
    </row>
    <row r="1749" spans="1:5" x14ac:dyDescent="0.25">
      <c r="A1749" t="s">
        <v>25</v>
      </c>
      <c r="B1749" t="s">
        <v>305</v>
      </c>
      <c r="C1749">
        <v>-0.13073799168755501</v>
      </c>
      <c r="D1749">
        <v>0.30314249915916702</v>
      </c>
      <c r="E1749">
        <v>0.63331475688989203</v>
      </c>
    </row>
    <row r="1750" spans="1:5" x14ac:dyDescent="0.25">
      <c r="A1750" t="s">
        <v>113</v>
      </c>
      <c r="B1750" t="s">
        <v>236</v>
      </c>
      <c r="C1750">
        <v>-0.13076214246008</v>
      </c>
      <c r="D1750">
        <v>0.30305241374848302</v>
      </c>
      <c r="E1750">
        <v>0.63331475688989203</v>
      </c>
    </row>
    <row r="1751" spans="1:5" x14ac:dyDescent="0.25">
      <c r="A1751" t="s">
        <v>113</v>
      </c>
      <c r="B1751" t="s">
        <v>234</v>
      </c>
      <c r="C1751">
        <v>-0.130853815453672</v>
      </c>
      <c r="D1751">
        <v>0.302710620040959</v>
      </c>
      <c r="E1751">
        <v>0.63331475688989203</v>
      </c>
    </row>
    <row r="1752" spans="1:5" x14ac:dyDescent="0.25">
      <c r="A1752" t="s">
        <v>113</v>
      </c>
      <c r="B1752" t="s">
        <v>307</v>
      </c>
      <c r="C1752">
        <v>0.13073316468218901</v>
      </c>
      <c r="D1752">
        <v>0.30316050657680099</v>
      </c>
      <c r="E1752">
        <v>0.63331475688989203</v>
      </c>
    </row>
    <row r="1753" spans="1:5" x14ac:dyDescent="0.25">
      <c r="A1753" t="s">
        <v>88</v>
      </c>
      <c r="B1753" t="s">
        <v>59</v>
      </c>
      <c r="C1753">
        <v>-0.130846833355765</v>
      </c>
      <c r="D1753">
        <v>0.30273664330150502</v>
      </c>
      <c r="E1753">
        <v>0.63331475688989203</v>
      </c>
    </row>
    <row r="1754" spans="1:5" x14ac:dyDescent="0.25">
      <c r="A1754" t="s">
        <v>170</v>
      </c>
      <c r="B1754" t="s">
        <v>35</v>
      </c>
      <c r="C1754">
        <v>0.13060433431501101</v>
      </c>
      <c r="D1754">
        <v>0.30364137190086699</v>
      </c>
      <c r="E1754">
        <v>0.63379205412693496</v>
      </c>
    </row>
    <row r="1755" spans="1:5" x14ac:dyDescent="0.25">
      <c r="A1755" t="s">
        <v>26</v>
      </c>
      <c r="B1755" t="s">
        <v>266</v>
      </c>
      <c r="C1755">
        <v>-0.13053282821852799</v>
      </c>
      <c r="D1755">
        <v>0.303908484970702</v>
      </c>
      <c r="E1755">
        <v>0.63379205412693496</v>
      </c>
    </row>
    <row r="1756" spans="1:5" x14ac:dyDescent="0.25">
      <c r="A1756" t="s">
        <v>26</v>
      </c>
      <c r="B1756" t="s">
        <v>267</v>
      </c>
      <c r="C1756">
        <v>-0.13053282821852799</v>
      </c>
      <c r="D1756">
        <v>0.303908484970702</v>
      </c>
      <c r="E1756">
        <v>0.63379205412693496</v>
      </c>
    </row>
    <row r="1757" spans="1:5" x14ac:dyDescent="0.25">
      <c r="A1757" t="s">
        <v>40</v>
      </c>
      <c r="B1757" t="s">
        <v>346</v>
      </c>
      <c r="C1757">
        <v>0.130319076763143</v>
      </c>
      <c r="D1757">
        <v>0.304707867318328</v>
      </c>
      <c r="E1757">
        <v>0.63473579646276701</v>
      </c>
    </row>
    <row r="1758" spans="1:5" x14ac:dyDescent="0.25">
      <c r="A1758" t="s">
        <v>170</v>
      </c>
      <c r="B1758" t="s">
        <v>178</v>
      </c>
      <c r="C1758">
        <v>-0.130348700068215</v>
      </c>
      <c r="D1758">
        <v>0.30459700162654901</v>
      </c>
      <c r="E1758">
        <v>0.63473579646276701</v>
      </c>
    </row>
    <row r="1759" spans="1:5" x14ac:dyDescent="0.25">
      <c r="A1759" t="s">
        <v>113</v>
      </c>
      <c r="B1759" t="s">
        <v>289</v>
      </c>
      <c r="C1759">
        <v>-0.130145041482847</v>
      </c>
      <c r="D1759">
        <v>0.305359724753549</v>
      </c>
      <c r="E1759">
        <v>0.63573185016950495</v>
      </c>
    </row>
    <row r="1760" spans="1:5" x14ac:dyDescent="0.25">
      <c r="A1760" t="s">
        <v>164</v>
      </c>
      <c r="B1760" t="s">
        <v>278</v>
      </c>
      <c r="C1760">
        <v>0.12999118558116199</v>
      </c>
      <c r="D1760">
        <v>0.30593675034270701</v>
      </c>
      <c r="E1760">
        <v>0.63657106665964003</v>
      </c>
    </row>
    <row r="1761" spans="1:5" x14ac:dyDescent="0.25">
      <c r="A1761" t="s">
        <v>113</v>
      </c>
      <c r="B1761" t="s">
        <v>326</v>
      </c>
      <c r="C1761">
        <v>-0.12972652148653499</v>
      </c>
      <c r="D1761">
        <v>0.306931003054216</v>
      </c>
      <c r="E1761">
        <v>0.63669179570972101</v>
      </c>
    </row>
    <row r="1762" spans="1:5" x14ac:dyDescent="0.25">
      <c r="A1762" t="s">
        <v>164</v>
      </c>
      <c r="B1762" t="s">
        <v>87</v>
      </c>
      <c r="C1762">
        <v>-0.12961740958625501</v>
      </c>
      <c r="D1762">
        <v>0.30734150634243401</v>
      </c>
      <c r="E1762">
        <v>0.63669179570972101</v>
      </c>
    </row>
    <row r="1763" spans="1:5" x14ac:dyDescent="0.25">
      <c r="A1763" t="s">
        <v>164</v>
      </c>
      <c r="B1763" t="s">
        <v>204</v>
      </c>
      <c r="C1763">
        <v>0.129809684031545</v>
      </c>
      <c r="D1763">
        <v>0.306618365051679</v>
      </c>
      <c r="E1763">
        <v>0.63669179570972101</v>
      </c>
    </row>
    <row r="1764" spans="1:5" x14ac:dyDescent="0.25">
      <c r="A1764" t="s">
        <v>26</v>
      </c>
      <c r="B1764" t="s">
        <v>330</v>
      </c>
      <c r="C1764">
        <v>0.12986163451857199</v>
      </c>
      <c r="D1764">
        <v>0.306423168920954</v>
      </c>
      <c r="E1764">
        <v>0.63669179570972101</v>
      </c>
    </row>
    <row r="1765" spans="1:5" x14ac:dyDescent="0.25">
      <c r="A1765" t="s">
        <v>25</v>
      </c>
      <c r="B1765" t="s">
        <v>116</v>
      </c>
      <c r="C1765">
        <v>0.12966808466133301</v>
      </c>
      <c r="D1765">
        <v>0.307150811333678</v>
      </c>
      <c r="E1765">
        <v>0.63669179570972101</v>
      </c>
    </row>
    <row r="1766" spans="1:5" x14ac:dyDescent="0.25">
      <c r="A1766" t="s">
        <v>40</v>
      </c>
      <c r="B1766" t="s">
        <v>321</v>
      </c>
      <c r="C1766">
        <v>0.129605469556203</v>
      </c>
      <c r="D1766">
        <v>0.30738644891231598</v>
      </c>
      <c r="E1766">
        <v>0.63669179570972101</v>
      </c>
    </row>
    <row r="1767" spans="1:5" x14ac:dyDescent="0.25">
      <c r="A1767" t="s">
        <v>33</v>
      </c>
      <c r="B1767" t="s">
        <v>250</v>
      </c>
      <c r="C1767">
        <v>0.12978249154006499</v>
      </c>
      <c r="D1767">
        <v>0.30672056877916898</v>
      </c>
      <c r="E1767">
        <v>0.63669179570972101</v>
      </c>
    </row>
    <row r="1768" spans="1:5" x14ac:dyDescent="0.25">
      <c r="A1768" t="s">
        <v>25</v>
      </c>
      <c r="B1768" t="s">
        <v>340</v>
      </c>
      <c r="C1768">
        <v>0.12985962480358601</v>
      </c>
      <c r="D1768">
        <v>0.30643071862826299</v>
      </c>
      <c r="E1768">
        <v>0.63669179570972101</v>
      </c>
    </row>
    <row r="1769" spans="1:5" x14ac:dyDescent="0.25">
      <c r="A1769" t="s">
        <v>164</v>
      </c>
      <c r="B1769" t="s">
        <v>94</v>
      </c>
      <c r="C1769">
        <v>-0.12950476725042601</v>
      </c>
      <c r="D1769">
        <v>0.30776566374953401</v>
      </c>
      <c r="E1769">
        <v>0.63711670210593596</v>
      </c>
    </row>
    <row r="1770" spans="1:5" x14ac:dyDescent="0.25">
      <c r="A1770" t="s">
        <v>170</v>
      </c>
      <c r="B1770" t="s">
        <v>182</v>
      </c>
      <c r="C1770">
        <v>-0.12942944850859001</v>
      </c>
      <c r="D1770">
        <v>0.30804948900953999</v>
      </c>
      <c r="E1770">
        <v>0.63734377036456502</v>
      </c>
    </row>
    <row r="1771" spans="1:5" x14ac:dyDescent="0.25">
      <c r="A1771" t="s">
        <v>170</v>
      </c>
      <c r="B1771" t="s">
        <v>347</v>
      </c>
      <c r="C1771">
        <v>0.12921882231877799</v>
      </c>
      <c r="D1771">
        <v>0.30884409280391001</v>
      </c>
      <c r="E1771">
        <v>0.63790597046405795</v>
      </c>
    </row>
    <row r="1772" spans="1:5" x14ac:dyDescent="0.25">
      <c r="A1772" t="s">
        <v>113</v>
      </c>
      <c r="B1772" t="s">
        <v>280</v>
      </c>
      <c r="C1772">
        <v>-0.129249822295842</v>
      </c>
      <c r="D1772">
        <v>0.30872706007452799</v>
      </c>
      <c r="E1772">
        <v>0.63790597046405795</v>
      </c>
    </row>
    <row r="1773" spans="1:5" x14ac:dyDescent="0.25">
      <c r="A1773" t="s">
        <v>33</v>
      </c>
      <c r="B1773" t="s">
        <v>371</v>
      </c>
      <c r="C1773">
        <v>0.129271194017508</v>
      </c>
      <c r="D1773">
        <v>0.30864639309765102</v>
      </c>
      <c r="E1773">
        <v>0.63790597046405795</v>
      </c>
    </row>
    <row r="1774" spans="1:5" x14ac:dyDescent="0.25">
      <c r="A1774" t="s">
        <v>31</v>
      </c>
      <c r="B1774" t="s">
        <v>100</v>
      </c>
      <c r="C1774">
        <v>0.128949644869671</v>
      </c>
      <c r="D1774">
        <v>0.30986150828029402</v>
      </c>
      <c r="E1774">
        <v>0.638925701580776</v>
      </c>
    </row>
    <row r="1775" spans="1:5" x14ac:dyDescent="0.25">
      <c r="A1775" t="s">
        <v>170</v>
      </c>
      <c r="B1775" t="s">
        <v>75</v>
      </c>
      <c r="C1775">
        <v>0.12896034388828601</v>
      </c>
      <c r="D1775">
        <v>0.30982102781816301</v>
      </c>
      <c r="E1775">
        <v>0.638925701580776</v>
      </c>
    </row>
    <row r="1776" spans="1:5" x14ac:dyDescent="0.25">
      <c r="A1776" t="s">
        <v>164</v>
      </c>
      <c r="B1776" t="s">
        <v>96</v>
      </c>
      <c r="C1776">
        <v>-0.12903134253252099</v>
      </c>
      <c r="D1776">
        <v>0.30955248597385498</v>
      </c>
      <c r="E1776">
        <v>0.638925701580776</v>
      </c>
    </row>
    <row r="1777" spans="1:5" x14ac:dyDescent="0.25">
      <c r="A1777" t="s">
        <v>164</v>
      </c>
      <c r="B1777" t="s">
        <v>97</v>
      </c>
      <c r="C1777">
        <v>-0.12879322872621601</v>
      </c>
      <c r="D1777">
        <v>0.31045370844008202</v>
      </c>
      <c r="E1777">
        <v>0.63978635860962796</v>
      </c>
    </row>
    <row r="1778" spans="1:5" x14ac:dyDescent="0.25">
      <c r="A1778" t="s">
        <v>33</v>
      </c>
      <c r="B1778" t="s">
        <v>67</v>
      </c>
      <c r="C1778">
        <v>-0.12870477491688301</v>
      </c>
      <c r="D1778">
        <v>0.31078892184197099</v>
      </c>
      <c r="E1778">
        <v>0.64005591100417303</v>
      </c>
    </row>
    <row r="1779" spans="1:5" x14ac:dyDescent="0.25">
      <c r="A1779" t="s">
        <v>113</v>
      </c>
      <c r="B1779" t="s">
        <v>215</v>
      </c>
      <c r="C1779">
        <v>0.128666441861081</v>
      </c>
      <c r="D1779">
        <v>0.31093426496322901</v>
      </c>
      <c r="E1779">
        <v>0.64005591100417303</v>
      </c>
    </row>
    <row r="1780" spans="1:5" x14ac:dyDescent="0.25">
      <c r="A1780" t="s">
        <v>33</v>
      </c>
      <c r="B1780" t="s">
        <v>337</v>
      </c>
      <c r="C1780">
        <v>0.12855267963222999</v>
      </c>
      <c r="D1780">
        <v>0.311365861900742</v>
      </c>
      <c r="E1780">
        <v>0.64058406664233503</v>
      </c>
    </row>
    <row r="1781" spans="1:5" x14ac:dyDescent="0.25">
      <c r="A1781" t="s">
        <v>31</v>
      </c>
      <c r="B1781" t="s">
        <v>223</v>
      </c>
      <c r="C1781">
        <v>0.128432690374089</v>
      </c>
      <c r="D1781">
        <v>0.31182150071440401</v>
      </c>
      <c r="E1781">
        <v>0.64116106326669597</v>
      </c>
    </row>
    <row r="1782" spans="1:5" x14ac:dyDescent="0.25">
      <c r="A1782" t="s">
        <v>31</v>
      </c>
      <c r="B1782" t="s">
        <v>303</v>
      </c>
      <c r="C1782">
        <v>0.128118160736401</v>
      </c>
      <c r="D1782">
        <v>0.31301790762795501</v>
      </c>
      <c r="E1782">
        <v>0.64325970910629704</v>
      </c>
    </row>
    <row r="1783" spans="1:5" x14ac:dyDescent="0.25">
      <c r="A1783" t="s">
        <v>170</v>
      </c>
      <c r="B1783" t="s">
        <v>119</v>
      </c>
      <c r="C1783">
        <v>0.128024672371394</v>
      </c>
      <c r="D1783">
        <v>0.31337408609252998</v>
      </c>
      <c r="E1783">
        <v>0.64363027783314197</v>
      </c>
    </row>
    <row r="1784" spans="1:5" x14ac:dyDescent="0.25">
      <c r="A1784" t="s">
        <v>25</v>
      </c>
      <c r="B1784" t="s">
        <v>169</v>
      </c>
      <c r="C1784">
        <v>-0.12790283923833401</v>
      </c>
      <c r="D1784">
        <v>0.31383864482500501</v>
      </c>
      <c r="E1784">
        <v>0.64389444144796804</v>
      </c>
    </row>
    <row r="1785" spans="1:5" x14ac:dyDescent="0.25">
      <c r="A1785" t="s">
        <v>25</v>
      </c>
      <c r="B1785" t="s">
        <v>326</v>
      </c>
      <c r="C1785">
        <v>0.12785977143065499</v>
      </c>
      <c r="D1785">
        <v>0.31400297124376397</v>
      </c>
      <c r="E1785">
        <v>0.64389444144796804</v>
      </c>
    </row>
    <row r="1786" spans="1:5" x14ac:dyDescent="0.25">
      <c r="A1786" t="s">
        <v>31</v>
      </c>
      <c r="B1786" t="s">
        <v>226</v>
      </c>
      <c r="C1786">
        <v>-0.12785256164179901</v>
      </c>
      <c r="D1786">
        <v>0.31403048578814802</v>
      </c>
      <c r="E1786">
        <v>0.64389444144796804</v>
      </c>
    </row>
    <row r="1787" spans="1:5" x14ac:dyDescent="0.25">
      <c r="A1787" t="s">
        <v>40</v>
      </c>
      <c r="B1787" t="s">
        <v>120</v>
      </c>
      <c r="C1787">
        <v>-0.12743057854984599</v>
      </c>
      <c r="D1787">
        <v>0.315643584817765</v>
      </c>
      <c r="E1787">
        <v>0.64647762755065397</v>
      </c>
    </row>
    <row r="1788" spans="1:5" x14ac:dyDescent="0.25">
      <c r="A1788" t="s">
        <v>25</v>
      </c>
      <c r="B1788" t="s">
        <v>248</v>
      </c>
      <c r="C1788">
        <v>-0.12744379819234999</v>
      </c>
      <c r="D1788">
        <v>0.315592970175954</v>
      </c>
      <c r="E1788">
        <v>0.64647762755065397</v>
      </c>
    </row>
    <row r="1789" spans="1:5" x14ac:dyDescent="0.25">
      <c r="A1789" t="s">
        <v>26</v>
      </c>
      <c r="B1789" t="s">
        <v>11</v>
      </c>
      <c r="C1789">
        <v>0.12736051955745101</v>
      </c>
      <c r="D1789">
        <v>0.31591190965522298</v>
      </c>
      <c r="E1789">
        <v>0.646665318421766</v>
      </c>
    </row>
    <row r="1790" spans="1:5" x14ac:dyDescent="0.25">
      <c r="A1790" t="s">
        <v>33</v>
      </c>
      <c r="B1790" t="s">
        <v>203</v>
      </c>
      <c r="C1790">
        <v>-0.12721445393053599</v>
      </c>
      <c r="D1790">
        <v>0.316471808407359</v>
      </c>
      <c r="E1790">
        <v>0.64744931177805098</v>
      </c>
    </row>
    <row r="1791" spans="1:5" x14ac:dyDescent="0.25">
      <c r="A1791" t="s">
        <v>164</v>
      </c>
      <c r="B1791" t="s">
        <v>246</v>
      </c>
      <c r="C1791">
        <v>-0.12704483891020099</v>
      </c>
      <c r="D1791">
        <v>0.31712277333302102</v>
      </c>
      <c r="E1791">
        <v>0.64769494999936295</v>
      </c>
    </row>
    <row r="1792" spans="1:5" x14ac:dyDescent="0.25">
      <c r="A1792" t="s">
        <v>164</v>
      </c>
      <c r="B1792" t="s">
        <v>188</v>
      </c>
      <c r="C1792">
        <v>-0.127073403616106</v>
      </c>
      <c r="D1792">
        <v>0.317013084999683</v>
      </c>
      <c r="E1792">
        <v>0.64769494999936295</v>
      </c>
    </row>
    <row r="1793" spans="1:5" x14ac:dyDescent="0.25">
      <c r="A1793" t="s">
        <v>26</v>
      </c>
      <c r="B1793" t="s">
        <v>376</v>
      </c>
      <c r="C1793">
        <v>-0.12709381223279201</v>
      </c>
      <c r="D1793">
        <v>0.316934730879397</v>
      </c>
      <c r="E1793">
        <v>0.64769494999936295</v>
      </c>
    </row>
    <row r="1794" spans="1:5" x14ac:dyDescent="0.25">
      <c r="A1794" t="s">
        <v>33</v>
      </c>
      <c r="B1794" t="s">
        <v>30</v>
      </c>
      <c r="C1794">
        <v>0.12684345926509599</v>
      </c>
      <c r="D1794">
        <v>0.317896759096163</v>
      </c>
      <c r="E1794">
        <v>0.64813410834028096</v>
      </c>
    </row>
    <row r="1795" spans="1:5" x14ac:dyDescent="0.25">
      <c r="A1795" t="s">
        <v>88</v>
      </c>
      <c r="B1795" t="s">
        <v>334</v>
      </c>
      <c r="C1795">
        <v>-0.12675861243455699</v>
      </c>
      <c r="D1795">
        <v>0.31822322204576098</v>
      </c>
      <c r="E1795">
        <v>0.64813410834028096</v>
      </c>
    </row>
    <row r="1796" spans="1:5" x14ac:dyDescent="0.25">
      <c r="A1796" t="s">
        <v>25</v>
      </c>
      <c r="B1796" t="s">
        <v>307</v>
      </c>
      <c r="C1796">
        <v>0.12677889467674899</v>
      </c>
      <c r="D1796">
        <v>0.318145163108353</v>
      </c>
      <c r="E1796">
        <v>0.64813410834028096</v>
      </c>
    </row>
    <row r="1797" spans="1:5" x14ac:dyDescent="0.25">
      <c r="A1797" t="s">
        <v>25</v>
      </c>
      <c r="B1797" t="s">
        <v>93</v>
      </c>
      <c r="C1797">
        <v>-0.12688339822578501</v>
      </c>
      <c r="D1797">
        <v>0.317743161132157</v>
      </c>
      <c r="E1797">
        <v>0.64813410834028096</v>
      </c>
    </row>
    <row r="1798" spans="1:5" x14ac:dyDescent="0.25">
      <c r="A1798" t="s">
        <v>33</v>
      </c>
      <c r="B1798" t="s">
        <v>286</v>
      </c>
      <c r="C1798">
        <v>0.126930196524703</v>
      </c>
      <c r="D1798">
        <v>0.31756324378890999</v>
      </c>
      <c r="E1798">
        <v>0.64813410834028096</v>
      </c>
    </row>
    <row r="1799" spans="1:5" x14ac:dyDescent="0.25">
      <c r="A1799" t="s">
        <v>88</v>
      </c>
      <c r="B1799" t="s">
        <v>340</v>
      </c>
      <c r="C1799">
        <v>-0.12670712066847201</v>
      </c>
      <c r="D1799">
        <v>0.31842145001064598</v>
      </c>
      <c r="E1799">
        <v>0.64817714518296099</v>
      </c>
    </row>
    <row r="1800" spans="1:5" x14ac:dyDescent="0.25">
      <c r="A1800" t="s">
        <v>40</v>
      </c>
      <c r="B1800" t="s">
        <v>185</v>
      </c>
      <c r="C1800">
        <v>0.126576787973043</v>
      </c>
      <c r="D1800">
        <v>0.31892354457953298</v>
      </c>
      <c r="E1800">
        <v>0.64883833972267302</v>
      </c>
    </row>
    <row r="1801" spans="1:5" x14ac:dyDescent="0.25">
      <c r="A1801" t="s">
        <v>40</v>
      </c>
      <c r="B1801" t="s">
        <v>181</v>
      </c>
      <c r="C1801">
        <v>0.12646084124728399</v>
      </c>
      <c r="D1801">
        <v>0.31937064328492598</v>
      </c>
      <c r="E1801">
        <v>0.64938697467935003</v>
      </c>
    </row>
    <row r="1802" spans="1:5" x14ac:dyDescent="0.25">
      <c r="A1802" t="s">
        <v>40</v>
      </c>
      <c r="B1802" t="s">
        <v>365</v>
      </c>
      <c r="C1802">
        <v>0.126406268593345</v>
      </c>
      <c r="D1802">
        <v>0.31958121767652298</v>
      </c>
      <c r="E1802">
        <v>0.64945433464523905</v>
      </c>
    </row>
    <row r="1803" spans="1:5" x14ac:dyDescent="0.25">
      <c r="A1803" t="s">
        <v>33</v>
      </c>
      <c r="B1803" t="s">
        <v>293</v>
      </c>
      <c r="C1803">
        <v>0.12615749721653499</v>
      </c>
      <c r="D1803">
        <v>0.32054225085638</v>
      </c>
      <c r="E1803">
        <v>0.64973104147401906</v>
      </c>
    </row>
    <row r="1804" spans="1:5" x14ac:dyDescent="0.25">
      <c r="A1804" t="s">
        <v>164</v>
      </c>
      <c r="B1804" t="s">
        <v>126</v>
      </c>
      <c r="C1804">
        <v>0.12614127339868</v>
      </c>
      <c r="D1804">
        <v>0.32060498931750803</v>
      </c>
      <c r="E1804">
        <v>0.64973104147401906</v>
      </c>
    </row>
    <row r="1805" spans="1:5" x14ac:dyDescent="0.25">
      <c r="A1805" t="s">
        <v>113</v>
      </c>
      <c r="B1805" t="s">
        <v>133</v>
      </c>
      <c r="C1805">
        <v>-0.12629804651497101</v>
      </c>
      <c r="D1805">
        <v>0.31999906611569601</v>
      </c>
      <c r="E1805">
        <v>0.64973104147401906</v>
      </c>
    </row>
    <row r="1806" spans="1:5" x14ac:dyDescent="0.25">
      <c r="A1806" t="s">
        <v>26</v>
      </c>
      <c r="B1806" t="s">
        <v>338</v>
      </c>
      <c r="C1806">
        <v>0.126186042750566</v>
      </c>
      <c r="D1806">
        <v>0.320431882596943</v>
      </c>
      <c r="E1806">
        <v>0.64973104147401906</v>
      </c>
    </row>
    <row r="1807" spans="1:5" x14ac:dyDescent="0.25">
      <c r="A1807" t="s">
        <v>113</v>
      </c>
      <c r="B1807" t="s">
        <v>165</v>
      </c>
      <c r="C1807">
        <v>-0.12619060853417699</v>
      </c>
      <c r="D1807">
        <v>0.32041423173040401</v>
      </c>
      <c r="E1807">
        <v>0.64973104147401906</v>
      </c>
    </row>
    <row r="1808" spans="1:5" x14ac:dyDescent="0.25">
      <c r="A1808" t="s">
        <v>88</v>
      </c>
      <c r="B1808" t="s">
        <v>125</v>
      </c>
      <c r="C1808">
        <v>-0.125953935301966</v>
      </c>
      <c r="D1808">
        <v>0.32133000389742</v>
      </c>
      <c r="E1808">
        <v>0.65007898109011697</v>
      </c>
    </row>
    <row r="1809" spans="1:5" x14ac:dyDescent="0.25">
      <c r="A1809" t="s">
        <v>3</v>
      </c>
      <c r="B1809" t="s">
        <v>358</v>
      </c>
      <c r="C1809">
        <v>-0.125913366438441</v>
      </c>
      <c r="D1809">
        <v>0.32148714638609599</v>
      </c>
      <c r="E1809">
        <v>0.65007898109011697</v>
      </c>
    </row>
    <row r="1810" spans="1:5" x14ac:dyDescent="0.25">
      <c r="A1810" t="s">
        <v>40</v>
      </c>
      <c r="B1810" t="s">
        <v>376</v>
      </c>
      <c r="C1810">
        <v>0.12601939152840899</v>
      </c>
      <c r="D1810">
        <v>0.32107656402283902</v>
      </c>
      <c r="E1810">
        <v>0.65007898109011697</v>
      </c>
    </row>
    <row r="1811" spans="1:5" x14ac:dyDescent="0.25">
      <c r="A1811" t="s">
        <v>31</v>
      </c>
      <c r="B1811" t="s">
        <v>250</v>
      </c>
      <c r="C1811">
        <v>0.12591662163782399</v>
      </c>
      <c r="D1811">
        <v>0.32147453564571998</v>
      </c>
      <c r="E1811">
        <v>0.65007898109011697</v>
      </c>
    </row>
    <row r="1812" spans="1:5" x14ac:dyDescent="0.25">
      <c r="A1812" t="s">
        <v>113</v>
      </c>
      <c r="B1812" t="s">
        <v>283</v>
      </c>
      <c r="C1812">
        <v>-0.12551938707832599</v>
      </c>
      <c r="D1812">
        <v>0.3230157612622</v>
      </c>
      <c r="E1812">
        <v>0.65280932425160298</v>
      </c>
    </row>
    <row r="1813" spans="1:5" x14ac:dyDescent="0.25">
      <c r="A1813" t="s">
        <v>26</v>
      </c>
      <c r="B1813" t="s">
        <v>375</v>
      </c>
      <c r="C1813">
        <v>-0.12516896238178599</v>
      </c>
      <c r="D1813">
        <v>0.32437926487684898</v>
      </c>
      <c r="E1813">
        <v>0.654120170495465</v>
      </c>
    </row>
    <row r="1814" spans="1:5" x14ac:dyDescent="0.25">
      <c r="A1814" t="s">
        <v>113</v>
      </c>
      <c r="B1814" t="s">
        <v>80</v>
      </c>
      <c r="C1814">
        <v>0.12523158258629599</v>
      </c>
      <c r="D1814">
        <v>0.32413534156462598</v>
      </c>
      <c r="E1814">
        <v>0.654120170495465</v>
      </c>
    </row>
    <row r="1815" spans="1:5" x14ac:dyDescent="0.25">
      <c r="A1815" t="s">
        <v>31</v>
      </c>
      <c r="B1815" t="s">
        <v>343</v>
      </c>
      <c r="C1815">
        <v>0.12519915397401801</v>
      </c>
      <c r="D1815">
        <v>0.32426164557930498</v>
      </c>
      <c r="E1815">
        <v>0.654120170495465</v>
      </c>
    </row>
    <row r="1816" spans="1:5" x14ac:dyDescent="0.25">
      <c r="A1816" t="s">
        <v>164</v>
      </c>
      <c r="B1816" t="s">
        <v>269</v>
      </c>
      <c r="C1816">
        <v>0.125255149301184</v>
      </c>
      <c r="D1816">
        <v>0.32404357277121898</v>
      </c>
      <c r="E1816">
        <v>0.654120170495465</v>
      </c>
    </row>
    <row r="1817" spans="1:5" x14ac:dyDescent="0.25">
      <c r="A1817" t="s">
        <v>164</v>
      </c>
      <c r="B1817" t="s">
        <v>372</v>
      </c>
      <c r="C1817">
        <v>0.12507601254294201</v>
      </c>
      <c r="D1817">
        <v>0.324741545573561</v>
      </c>
      <c r="E1817">
        <v>0.65422523044312397</v>
      </c>
    </row>
    <row r="1818" spans="1:5" x14ac:dyDescent="0.25">
      <c r="A1818" t="s">
        <v>40</v>
      </c>
      <c r="B1818" t="s">
        <v>28</v>
      </c>
      <c r="C1818">
        <v>0.125063876881786</v>
      </c>
      <c r="D1818">
        <v>0.32478886440304799</v>
      </c>
      <c r="E1818">
        <v>0.65422523044312397</v>
      </c>
    </row>
    <row r="1819" spans="1:5" x14ac:dyDescent="0.25">
      <c r="A1819" t="s">
        <v>40</v>
      </c>
      <c r="B1819" t="s">
        <v>368</v>
      </c>
      <c r="C1819">
        <v>-0.12497663109684699</v>
      </c>
      <c r="D1819">
        <v>0.32512917814643</v>
      </c>
      <c r="E1819">
        <v>0.65432814279009899</v>
      </c>
    </row>
    <row r="1820" spans="1:5" x14ac:dyDescent="0.25">
      <c r="A1820" t="s">
        <v>26</v>
      </c>
      <c r="B1820" t="s">
        <v>143</v>
      </c>
      <c r="C1820">
        <v>0.124913315784682</v>
      </c>
      <c r="D1820">
        <v>0.32537628958414699</v>
      </c>
      <c r="E1820">
        <v>0.65432814279009899</v>
      </c>
    </row>
    <row r="1821" spans="1:5" x14ac:dyDescent="0.25">
      <c r="A1821" t="s">
        <v>26</v>
      </c>
      <c r="B1821" t="s">
        <v>218</v>
      </c>
      <c r="C1821">
        <v>0.124930717392412</v>
      </c>
      <c r="D1821">
        <v>0.32530836149617398</v>
      </c>
      <c r="E1821">
        <v>0.65432814279009899</v>
      </c>
    </row>
    <row r="1822" spans="1:5" x14ac:dyDescent="0.25">
      <c r="A1822" t="s">
        <v>33</v>
      </c>
      <c r="B1822" t="s">
        <v>375</v>
      </c>
      <c r="C1822">
        <v>0.12457949201190099</v>
      </c>
      <c r="D1822">
        <v>0.32668113047560599</v>
      </c>
      <c r="E1822">
        <v>0.65551147891486805</v>
      </c>
    </row>
    <row r="1823" spans="1:5" x14ac:dyDescent="0.25">
      <c r="A1823" t="s">
        <v>113</v>
      </c>
      <c r="B1823" t="s">
        <v>238</v>
      </c>
      <c r="C1823">
        <v>-0.124649049591862</v>
      </c>
      <c r="D1823">
        <v>0.32640897264546398</v>
      </c>
      <c r="E1823">
        <v>0.65551147891486805</v>
      </c>
    </row>
    <row r="1824" spans="1:5" x14ac:dyDescent="0.25">
      <c r="A1824" t="s">
        <v>113</v>
      </c>
      <c r="B1824" t="s">
        <v>93</v>
      </c>
      <c r="C1824">
        <v>-0.12463282785289399</v>
      </c>
      <c r="D1824">
        <v>0.32647243056191999</v>
      </c>
      <c r="E1824">
        <v>0.65551147891486805</v>
      </c>
    </row>
    <row r="1825" spans="1:5" x14ac:dyDescent="0.25">
      <c r="A1825" t="s">
        <v>170</v>
      </c>
      <c r="B1825" t="s">
        <v>331</v>
      </c>
      <c r="C1825">
        <v>-0.12459118825401801</v>
      </c>
      <c r="D1825">
        <v>0.32663535655277298</v>
      </c>
      <c r="E1825">
        <v>0.65551147891486805</v>
      </c>
    </row>
    <row r="1826" spans="1:5" x14ac:dyDescent="0.25">
      <c r="A1826" t="s">
        <v>170</v>
      </c>
      <c r="B1826" t="s">
        <v>241</v>
      </c>
      <c r="C1826">
        <v>0.12451618009264701</v>
      </c>
      <c r="D1826">
        <v>0.32692897590581999</v>
      </c>
      <c r="E1826">
        <v>0.65564934346043902</v>
      </c>
    </row>
    <row r="1827" spans="1:5" x14ac:dyDescent="0.25">
      <c r="A1827" t="s">
        <v>25</v>
      </c>
      <c r="B1827" t="s">
        <v>284</v>
      </c>
      <c r="C1827">
        <v>-0.124403681713043</v>
      </c>
      <c r="D1827">
        <v>0.32736966406568901</v>
      </c>
      <c r="E1827">
        <v>0.65617358733867603</v>
      </c>
    </row>
    <row r="1828" spans="1:5" x14ac:dyDescent="0.25">
      <c r="A1828" t="s">
        <v>40</v>
      </c>
      <c r="B1828" t="s">
        <v>30</v>
      </c>
      <c r="C1828">
        <v>0.12435073342208899</v>
      </c>
      <c r="D1828">
        <v>0.32757720772686899</v>
      </c>
      <c r="E1828">
        <v>0.656230202671232</v>
      </c>
    </row>
    <row r="1829" spans="1:5" x14ac:dyDescent="0.25">
      <c r="A1829" t="s">
        <v>26</v>
      </c>
      <c r="B1829" t="s">
        <v>15</v>
      </c>
      <c r="C1829">
        <v>0.124259152304927</v>
      </c>
      <c r="D1829">
        <v>0.32793637874081499</v>
      </c>
      <c r="E1829">
        <v>0.65629192427565497</v>
      </c>
    </row>
    <row r="1830" spans="1:5" x14ac:dyDescent="0.25">
      <c r="A1830" t="s">
        <v>33</v>
      </c>
      <c r="B1830" t="s">
        <v>190</v>
      </c>
      <c r="C1830">
        <v>0.12425143732861001</v>
      </c>
      <c r="D1830">
        <v>0.327966647404419</v>
      </c>
      <c r="E1830">
        <v>0.65629192427565497</v>
      </c>
    </row>
    <row r="1831" spans="1:5" x14ac:dyDescent="0.25">
      <c r="A1831" t="s">
        <v>164</v>
      </c>
      <c r="B1831" t="s">
        <v>107</v>
      </c>
      <c r="C1831">
        <v>0.124133872834332</v>
      </c>
      <c r="D1831">
        <v>0.32842811453258502</v>
      </c>
      <c r="E1831">
        <v>0.65632359542367003</v>
      </c>
    </row>
    <row r="1832" spans="1:5" x14ac:dyDescent="0.25">
      <c r="A1832" t="s">
        <v>113</v>
      </c>
      <c r="B1832" t="s">
        <v>244</v>
      </c>
      <c r="C1832">
        <v>0.12406471462980501</v>
      </c>
      <c r="D1832">
        <v>0.32869976787201799</v>
      </c>
      <c r="E1832">
        <v>0.65632359542367003</v>
      </c>
    </row>
    <row r="1833" spans="1:5" x14ac:dyDescent="0.25">
      <c r="A1833" t="s">
        <v>31</v>
      </c>
      <c r="B1833" t="s">
        <v>307</v>
      </c>
      <c r="C1833">
        <v>0.124085392212696</v>
      </c>
      <c r="D1833">
        <v>0.32861853146360698</v>
      </c>
      <c r="E1833">
        <v>0.65632359542367003</v>
      </c>
    </row>
    <row r="1834" spans="1:5" x14ac:dyDescent="0.25">
      <c r="A1834" t="s">
        <v>3</v>
      </c>
      <c r="B1834" t="s">
        <v>98</v>
      </c>
      <c r="C1834">
        <v>0.12415857570088699</v>
      </c>
      <c r="D1834">
        <v>0.32833111614246302</v>
      </c>
      <c r="E1834">
        <v>0.65632359542367003</v>
      </c>
    </row>
    <row r="1835" spans="1:5" x14ac:dyDescent="0.25">
      <c r="A1835" t="s">
        <v>33</v>
      </c>
      <c r="B1835" t="s">
        <v>78</v>
      </c>
      <c r="C1835">
        <v>-0.12371279501891</v>
      </c>
      <c r="D1835">
        <v>0.33008430838050901</v>
      </c>
      <c r="E1835">
        <v>0.65773765044606103</v>
      </c>
    </row>
    <row r="1836" spans="1:5" x14ac:dyDescent="0.25">
      <c r="A1836" t="s">
        <v>164</v>
      </c>
      <c r="B1836" t="s">
        <v>279</v>
      </c>
      <c r="C1836">
        <v>0.123782547645105</v>
      </c>
      <c r="D1836">
        <v>0.32980959168428298</v>
      </c>
      <c r="E1836">
        <v>0.65773765044606103</v>
      </c>
    </row>
    <row r="1837" spans="1:5" x14ac:dyDescent="0.25">
      <c r="A1837" t="s">
        <v>40</v>
      </c>
      <c r="B1837" t="s">
        <v>204</v>
      </c>
      <c r="C1837">
        <v>-0.123808207556604</v>
      </c>
      <c r="D1837">
        <v>0.32970856795644199</v>
      </c>
      <c r="E1837">
        <v>0.65773765044606103</v>
      </c>
    </row>
    <row r="1838" spans="1:5" x14ac:dyDescent="0.25">
      <c r="A1838" t="s">
        <v>26</v>
      </c>
      <c r="B1838" t="s">
        <v>182</v>
      </c>
      <c r="C1838">
        <v>0.123702011026951</v>
      </c>
      <c r="D1838">
        <v>0.33012679340694401</v>
      </c>
      <c r="E1838">
        <v>0.65773765044606103</v>
      </c>
    </row>
    <row r="1839" spans="1:5" x14ac:dyDescent="0.25">
      <c r="A1839" t="s">
        <v>164</v>
      </c>
      <c r="B1839" t="s">
        <v>19</v>
      </c>
      <c r="C1839">
        <v>0.123464417546822</v>
      </c>
      <c r="D1839">
        <v>0.33106370192401002</v>
      </c>
      <c r="E1839">
        <v>0.659245456497212</v>
      </c>
    </row>
    <row r="1840" spans="1:5" x14ac:dyDescent="0.25">
      <c r="A1840" t="s">
        <v>40</v>
      </c>
      <c r="B1840" t="s">
        <v>355</v>
      </c>
      <c r="C1840">
        <v>-0.123326665718968</v>
      </c>
      <c r="D1840">
        <v>0.33160766985353501</v>
      </c>
      <c r="E1840">
        <v>0.65996958763672497</v>
      </c>
    </row>
    <row r="1841" spans="1:5" x14ac:dyDescent="0.25">
      <c r="A1841" t="s">
        <v>164</v>
      </c>
      <c r="B1841" t="s">
        <v>50</v>
      </c>
      <c r="C1841">
        <v>-0.12319146729701599</v>
      </c>
      <c r="D1841">
        <v>0.332142102403581</v>
      </c>
      <c r="E1841">
        <v>0.66067396456364502</v>
      </c>
    </row>
    <row r="1842" spans="1:5" x14ac:dyDescent="0.25">
      <c r="A1842" t="s">
        <v>164</v>
      </c>
      <c r="B1842" t="s">
        <v>64</v>
      </c>
      <c r="C1842">
        <v>0.123120114313991</v>
      </c>
      <c r="D1842">
        <v>0.33242437589289497</v>
      </c>
      <c r="E1842">
        <v>0.66087627146550598</v>
      </c>
    </row>
    <row r="1843" spans="1:5" x14ac:dyDescent="0.25">
      <c r="A1843" t="s">
        <v>33</v>
      </c>
      <c r="B1843" t="s">
        <v>24</v>
      </c>
      <c r="C1843">
        <v>0.122976010060747</v>
      </c>
      <c r="D1843">
        <v>0.33299491528974101</v>
      </c>
      <c r="E1843">
        <v>0.66129212694544404</v>
      </c>
    </row>
    <row r="1844" spans="1:5" x14ac:dyDescent="0.25">
      <c r="A1844" t="s">
        <v>164</v>
      </c>
      <c r="B1844" t="s">
        <v>309</v>
      </c>
      <c r="C1844">
        <v>-0.123012523572802</v>
      </c>
      <c r="D1844">
        <v>0.332850292229111</v>
      </c>
      <c r="E1844">
        <v>0.66129212694544404</v>
      </c>
    </row>
    <row r="1845" spans="1:5" x14ac:dyDescent="0.25">
      <c r="A1845" t="s">
        <v>170</v>
      </c>
      <c r="B1845" t="s">
        <v>13</v>
      </c>
      <c r="C1845">
        <v>0.122894914188803</v>
      </c>
      <c r="D1845">
        <v>0.333316262105679</v>
      </c>
      <c r="E1845">
        <v>0.66157132283448306</v>
      </c>
    </row>
    <row r="1846" spans="1:5" x14ac:dyDescent="0.25">
      <c r="A1846" t="s">
        <v>88</v>
      </c>
      <c r="B1846" t="s">
        <v>252</v>
      </c>
      <c r="C1846">
        <v>-0.122727083884743</v>
      </c>
      <c r="D1846">
        <v>0.33398191871047</v>
      </c>
      <c r="E1846">
        <v>0.66231522517654895</v>
      </c>
    </row>
    <row r="1847" spans="1:5" x14ac:dyDescent="0.25">
      <c r="A1847" t="s">
        <v>88</v>
      </c>
      <c r="B1847" t="s">
        <v>44</v>
      </c>
      <c r="C1847">
        <v>-0.122709179899316</v>
      </c>
      <c r="D1847">
        <v>0.33405297969287201</v>
      </c>
      <c r="E1847">
        <v>0.66231522517654895</v>
      </c>
    </row>
    <row r="1848" spans="1:5" x14ac:dyDescent="0.25">
      <c r="A1848" t="s">
        <v>33</v>
      </c>
      <c r="B1848" t="s">
        <v>251</v>
      </c>
      <c r="C1848">
        <v>0.122563497598147</v>
      </c>
      <c r="D1848">
        <v>0.33463154680564799</v>
      </c>
      <c r="E1848">
        <v>0.66310311927919496</v>
      </c>
    </row>
    <row r="1849" spans="1:5" x14ac:dyDescent="0.25">
      <c r="A1849" t="s">
        <v>170</v>
      </c>
      <c r="B1849" t="s">
        <v>116</v>
      </c>
      <c r="C1849">
        <v>-0.12249702406093101</v>
      </c>
      <c r="D1849">
        <v>0.33489575102508401</v>
      </c>
      <c r="E1849">
        <v>0.66326755884838096</v>
      </c>
    </row>
    <row r="1850" spans="1:5" x14ac:dyDescent="0.25">
      <c r="A1850" t="s">
        <v>33</v>
      </c>
      <c r="B1850" t="s">
        <v>29</v>
      </c>
      <c r="C1850">
        <v>0.122360788588719</v>
      </c>
      <c r="D1850">
        <v>0.33543763906051399</v>
      </c>
      <c r="E1850">
        <v>0.66354823404821295</v>
      </c>
    </row>
    <row r="1851" spans="1:5" x14ac:dyDescent="0.25">
      <c r="A1851" t="s">
        <v>88</v>
      </c>
      <c r="B1851" t="s">
        <v>178</v>
      </c>
      <c r="C1851">
        <v>-0.122324678821817</v>
      </c>
      <c r="D1851">
        <v>0.335581360989957</v>
      </c>
      <c r="E1851">
        <v>0.66354823404821295</v>
      </c>
    </row>
    <row r="1852" spans="1:5" x14ac:dyDescent="0.25">
      <c r="A1852" t="s">
        <v>31</v>
      </c>
      <c r="B1852" t="s">
        <v>341</v>
      </c>
      <c r="C1852">
        <v>0.122401363923866</v>
      </c>
      <c r="D1852">
        <v>0.33527618968948403</v>
      </c>
      <c r="E1852">
        <v>0.66354823404821295</v>
      </c>
    </row>
    <row r="1853" spans="1:5" x14ac:dyDescent="0.25">
      <c r="A1853" t="s">
        <v>113</v>
      </c>
      <c r="B1853" t="s">
        <v>98</v>
      </c>
      <c r="C1853">
        <v>-0.122223714416798</v>
      </c>
      <c r="D1853">
        <v>0.33598341869843801</v>
      </c>
      <c r="E1853">
        <v>0.66398450995479597</v>
      </c>
    </row>
    <row r="1854" spans="1:5" x14ac:dyDescent="0.25">
      <c r="A1854" t="s">
        <v>3</v>
      </c>
      <c r="B1854" t="s">
        <v>308</v>
      </c>
      <c r="C1854">
        <v>-0.122158367095587</v>
      </c>
      <c r="D1854">
        <v>0.33624380418243199</v>
      </c>
      <c r="E1854">
        <v>0.66414048748391796</v>
      </c>
    </row>
    <row r="1855" spans="1:5" x14ac:dyDescent="0.25">
      <c r="A1855" t="s">
        <v>113</v>
      </c>
      <c r="B1855" t="s">
        <v>376</v>
      </c>
      <c r="C1855">
        <v>-0.122001621734335</v>
      </c>
      <c r="D1855">
        <v>0.33686889402049702</v>
      </c>
      <c r="E1855">
        <v>0.66465776394340603</v>
      </c>
    </row>
    <row r="1856" spans="1:5" x14ac:dyDescent="0.25">
      <c r="A1856" t="s">
        <v>33</v>
      </c>
      <c r="B1856" t="s">
        <v>50</v>
      </c>
      <c r="C1856">
        <v>-0.122024658136015</v>
      </c>
      <c r="D1856">
        <v>0.33677698075072099</v>
      </c>
      <c r="E1856">
        <v>0.66465776394340603</v>
      </c>
    </row>
    <row r="1857" spans="1:5" x14ac:dyDescent="0.25">
      <c r="A1857" t="s">
        <v>40</v>
      </c>
      <c r="B1857" t="s">
        <v>209</v>
      </c>
      <c r="C1857">
        <v>-0.12165817081387501</v>
      </c>
      <c r="D1857">
        <v>0.33824109962778498</v>
      </c>
      <c r="E1857">
        <v>0.66514757105631095</v>
      </c>
    </row>
    <row r="1858" spans="1:5" x14ac:dyDescent="0.25">
      <c r="A1858" t="s">
        <v>113</v>
      </c>
      <c r="B1858" t="s">
        <v>105</v>
      </c>
      <c r="C1858">
        <v>-0.121530332242078</v>
      </c>
      <c r="D1858">
        <v>0.33875275203523603</v>
      </c>
      <c r="E1858">
        <v>0.66514757105631095</v>
      </c>
    </row>
    <row r="1859" spans="1:5" x14ac:dyDescent="0.25">
      <c r="A1859" t="s">
        <v>164</v>
      </c>
      <c r="B1859" t="s">
        <v>134</v>
      </c>
      <c r="C1859">
        <v>0.121671354404649</v>
      </c>
      <c r="D1859">
        <v>0.33818836207224501</v>
      </c>
      <c r="E1859">
        <v>0.66514757105631095</v>
      </c>
    </row>
    <row r="1860" spans="1:5" x14ac:dyDescent="0.25">
      <c r="A1860" t="s">
        <v>3</v>
      </c>
      <c r="B1860" t="s">
        <v>284</v>
      </c>
      <c r="C1860">
        <v>-0.121559564410291</v>
      </c>
      <c r="D1860">
        <v>0.33863571247811802</v>
      </c>
      <c r="E1860">
        <v>0.66514757105631095</v>
      </c>
    </row>
    <row r="1861" spans="1:5" x14ac:dyDescent="0.25">
      <c r="A1861" t="s">
        <v>31</v>
      </c>
      <c r="B1861" t="s">
        <v>182</v>
      </c>
      <c r="C1861">
        <v>0.121760226922156</v>
      </c>
      <c r="D1861">
        <v>0.33783298490338098</v>
      </c>
      <c r="E1861">
        <v>0.66514757105631095</v>
      </c>
    </row>
    <row r="1862" spans="1:5" x14ac:dyDescent="0.25">
      <c r="A1862" t="s">
        <v>113</v>
      </c>
      <c r="B1862" t="s">
        <v>61</v>
      </c>
      <c r="C1862">
        <v>-0.12176886632907299</v>
      </c>
      <c r="D1862">
        <v>0.33779845073693898</v>
      </c>
      <c r="E1862">
        <v>0.66514757105631095</v>
      </c>
    </row>
    <row r="1863" spans="1:5" x14ac:dyDescent="0.25">
      <c r="A1863" t="s">
        <v>164</v>
      </c>
      <c r="B1863" t="s">
        <v>44</v>
      </c>
      <c r="C1863">
        <v>0.12175764175418</v>
      </c>
      <c r="D1863">
        <v>0.33784331898507203</v>
      </c>
      <c r="E1863">
        <v>0.66514757105631095</v>
      </c>
    </row>
    <row r="1864" spans="1:5" x14ac:dyDescent="0.25">
      <c r="A1864" t="s">
        <v>33</v>
      </c>
      <c r="B1864" t="s">
        <v>123</v>
      </c>
      <c r="C1864">
        <v>-0.12156962111707501</v>
      </c>
      <c r="D1864">
        <v>0.33859545335854901</v>
      </c>
      <c r="E1864">
        <v>0.66514757105631095</v>
      </c>
    </row>
    <row r="1865" spans="1:5" x14ac:dyDescent="0.25">
      <c r="A1865" t="s">
        <v>164</v>
      </c>
      <c r="B1865" t="s">
        <v>176</v>
      </c>
      <c r="C1865">
        <v>-0.121722809024027</v>
      </c>
      <c r="D1865">
        <v>0.33798258042629498</v>
      </c>
      <c r="E1865">
        <v>0.66514757105631095</v>
      </c>
    </row>
    <row r="1866" spans="1:5" x14ac:dyDescent="0.25">
      <c r="A1866" t="s">
        <v>40</v>
      </c>
      <c r="B1866" t="s">
        <v>106</v>
      </c>
      <c r="C1866">
        <v>-0.12135594503164</v>
      </c>
      <c r="D1866">
        <v>0.339451488503131</v>
      </c>
      <c r="E1866">
        <v>0.66556464258044201</v>
      </c>
    </row>
    <row r="1867" spans="1:5" x14ac:dyDescent="0.25">
      <c r="A1867" t="s">
        <v>113</v>
      </c>
      <c r="B1867" t="s">
        <v>30</v>
      </c>
      <c r="C1867">
        <v>0.121341175895361</v>
      </c>
      <c r="D1867">
        <v>0.33951070702122499</v>
      </c>
      <c r="E1867">
        <v>0.66556464258044201</v>
      </c>
    </row>
    <row r="1868" spans="1:5" x14ac:dyDescent="0.25">
      <c r="A1868" t="s">
        <v>164</v>
      </c>
      <c r="B1868" t="s">
        <v>366</v>
      </c>
      <c r="C1868">
        <v>-0.12137440548098601</v>
      </c>
      <c r="D1868">
        <v>0.33937747833694498</v>
      </c>
      <c r="E1868">
        <v>0.66556464258044201</v>
      </c>
    </row>
    <row r="1869" spans="1:5" x14ac:dyDescent="0.25">
      <c r="A1869" t="s">
        <v>113</v>
      </c>
      <c r="B1869" t="s">
        <v>41</v>
      </c>
      <c r="C1869">
        <v>0.121103786609294</v>
      </c>
      <c r="D1869">
        <v>0.34046343288522402</v>
      </c>
      <c r="E1869">
        <v>0.66585860917971496</v>
      </c>
    </row>
    <row r="1870" spans="1:5" x14ac:dyDescent="0.25">
      <c r="A1870" t="s">
        <v>113</v>
      </c>
      <c r="B1870" t="s">
        <v>64</v>
      </c>
      <c r="C1870">
        <v>-0.121206482880061</v>
      </c>
      <c r="D1870">
        <v>0.34005107209380198</v>
      </c>
      <c r="E1870">
        <v>0.66585860917971496</v>
      </c>
    </row>
    <row r="1871" spans="1:5" x14ac:dyDescent="0.25">
      <c r="A1871" t="s">
        <v>164</v>
      </c>
      <c r="B1871" t="s">
        <v>67</v>
      </c>
      <c r="C1871">
        <v>-0.120986648953976</v>
      </c>
      <c r="D1871">
        <v>0.34093416218655298</v>
      </c>
      <c r="E1871">
        <v>0.66585860917971496</v>
      </c>
    </row>
    <row r="1872" spans="1:5" x14ac:dyDescent="0.25">
      <c r="A1872" t="s">
        <v>26</v>
      </c>
      <c r="B1872" t="s">
        <v>130</v>
      </c>
      <c r="C1872">
        <v>-0.121118575240173</v>
      </c>
      <c r="D1872">
        <v>0.34040403219848597</v>
      </c>
      <c r="E1872">
        <v>0.66585860917971496</v>
      </c>
    </row>
    <row r="1873" spans="1:5" x14ac:dyDescent="0.25">
      <c r="A1873" t="s">
        <v>170</v>
      </c>
      <c r="B1873" t="s">
        <v>11</v>
      </c>
      <c r="C1873">
        <v>-0.12107132111909601</v>
      </c>
      <c r="D1873">
        <v>0.34059385797001801</v>
      </c>
      <c r="E1873">
        <v>0.66585860917971496</v>
      </c>
    </row>
    <row r="1874" spans="1:5" x14ac:dyDescent="0.25">
      <c r="A1874" t="s">
        <v>40</v>
      </c>
      <c r="B1874" t="s">
        <v>178</v>
      </c>
      <c r="C1874">
        <v>-0.12121437545453</v>
      </c>
      <c r="D1874">
        <v>0.34001939362560302</v>
      </c>
      <c r="E1874">
        <v>0.66585860917971496</v>
      </c>
    </row>
    <row r="1875" spans="1:5" x14ac:dyDescent="0.25">
      <c r="A1875" t="s">
        <v>88</v>
      </c>
      <c r="B1875" t="s">
        <v>251</v>
      </c>
      <c r="C1875">
        <v>0.120997270185612</v>
      </c>
      <c r="D1875">
        <v>0.34089146295765499</v>
      </c>
      <c r="E1875">
        <v>0.66585860917971496</v>
      </c>
    </row>
    <row r="1876" spans="1:5" x14ac:dyDescent="0.25">
      <c r="A1876" t="s">
        <v>164</v>
      </c>
      <c r="B1876" t="s">
        <v>232</v>
      </c>
      <c r="C1876">
        <v>-0.12084729905019299</v>
      </c>
      <c r="D1876">
        <v>0.34149468290490198</v>
      </c>
      <c r="E1876">
        <v>0.66588734119975601</v>
      </c>
    </row>
    <row r="1877" spans="1:5" x14ac:dyDescent="0.25">
      <c r="A1877" t="s">
        <v>88</v>
      </c>
      <c r="B1877" t="s">
        <v>36</v>
      </c>
      <c r="C1877">
        <v>0.120875460517119</v>
      </c>
      <c r="D1877">
        <v>0.34138135992212498</v>
      </c>
      <c r="E1877">
        <v>0.66588734119975601</v>
      </c>
    </row>
    <row r="1878" spans="1:5" x14ac:dyDescent="0.25">
      <c r="A1878" t="s">
        <v>26</v>
      </c>
      <c r="B1878" t="s">
        <v>327</v>
      </c>
      <c r="C1878">
        <v>0.120860058739461</v>
      </c>
      <c r="D1878">
        <v>0.34144333444364999</v>
      </c>
      <c r="E1878">
        <v>0.66588734119975601</v>
      </c>
    </row>
    <row r="1879" spans="1:5" x14ac:dyDescent="0.25">
      <c r="A1879" t="s">
        <v>170</v>
      </c>
      <c r="B1879" t="s">
        <v>334</v>
      </c>
      <c r="C1879">
        <v>-0.12048407487225</v>
      </c>
      <c r="D1879">
        <v>0.342958417628909</v>
      </c>
      <c r="E1879">
        <v>0.66805557812006899</v>
      </c>
    </row>
    <row r="1880" spans="1:5" x14ac:dyDescent="0.25">
      <c r="A1880" t="s">
        <v>26</v>
      </c>
      <c r="B1880" t="s">
        <v>89</v>
      </c>
      <c r="C1880">
        <v>0.120480782668861</v>
      </c>
      <c r="D1880">
        <v>0.34297170253759801</v>
      </c>
      <c r="E1880">
        <v>0.66805557812006899</v>
      </c>
    </row>
    <row r="1881" spans="1:5" x14ac:dyDescent="0.25">
      <c r="A1881" t="s">
        <v>33</v>
      </c>
      <c r="B1881" t="s">
        <v>129</v>
      </c>
      <c r="C1881">
        <v>0.12029972488776999</v>
      </c>
      <c r="D1881">
        <v>0.34370281238585298</v>
      </c>
      <c r="E1881">
        <v>0.66845871676178403</v>
      </c>
    </row>
    <row r="1882" spans="1:5" x14ac:dyDescent="0.25">
      <c r="A1882" t="s">
        <v>40</v>
      </c>
      <c r="B1882" t="s">
        <v>173</v>
      </c>
      <c r="C1882">
        <v>-0.120293841421452</v>
      </c>
      <c r="D1882">
        <v>0.34372658605073098</v>
      </c>
      <c r="E1882">
        <v>0.66845871676178403</v>
      </c>
    </row>
    <row r="1883" spans="1:5" x14ac:dyDescent="0.25">
      <c r="A1883" t="s">
        <v>40</v>
      </c>
      <c r="B1883" t="s">
        <v>291</v>
      </c>
      <c r="C1883">
        <v>-0.120363575618243</v>
      </c>
      <c r="D1883">
        <v>0.34344487290783998</v>
      </c>
      <c r="E1883">
        <v>0.66845871676178403</v>
      </c>
    </row>
    <row r="1884" spans="1:5" x14ac:dyDescent="0.25">
      <c r="A1884" t="s">
        <v>113</v>
      </c>
      <c r="B1884" t="s">
        <v>351</v>
      </c>
      <c r="C1884">
        <v>-0.120014857452023</v>
      </c>
      <c r="D1884">
        <v>0.34485506863631099</v>
      </c>
      <c r="E1884">
        <v>0.66994137537627296</v>
      </c>
    </row>
    <row r="1885" spans="1:5" x14ac:dyDescent="0.25">
      <c r="A1885" t="s">
        <v>26</v>
      </c>
      <c r="B1885" t="s">
        <v>274</v>
      </c>
      <c r="C1885">
        <v>0.120039890407331</v>
      </c>
      <c r="D1885">
        <v>0.34475371696694901</v>
      </c>
      <c r="E1885">
        <v>0.66994137537627296</v>
      </c>
    </row>
    <row r="1886" spans="1:5" x14ac:dyDescent="0.25">
      <c r="A1886" t="s">
        <v>113</v>
      </c>
      <c r="B1886" t="s">
        <v>364</v>
      </c>
      <c r="C1886">
        <v>-0.119897186842058</v>
      </c>
      <c r="D1886">
        <v>0.34533173349969398</v>
      </c>
      <c r="E1886">
        <v>0.670224916384067</v>
      </c>
    </row>
    <row r="1887" spans="1:5" x14ac:dyDescent="0.25">
      <c r="A1887" t="s">
        <v>164</v>
      </c>
      <c r="B1887" t="s">
        <v>74</v>
      </c>
      <c r="C1887">
        <v>0.119888419337802</v>
      </c>
      <c r="D1887">
        <v>0.34536726565583298</v>
      </c>
      <c r="E1887">
        <v>0.670224916384067</v>
      </c>
    </row>
    <row r="1888" spans="1:5" x14ac:dyDescent="0.25">
      <c r="A1888" t="s">
        <v>113</v>
      </c>
      <c r="B1888" t="s">
        <v>302</v>
      </c>
      <c r="C1888">
        <v>-0.119725813492641</v>
      </c>
      <c r="D1888">
        <v>0.34602667215801702</v>
      </c>
      <c r="E1888">
        <v>0.67114871229377004</v>
      </c>
    </row>
    <row r="1889" spans="1:5" x14ac:dyDescent="0.25">
      <c r="A1889" t="s">
        <v>88</v>
      </c>
      <c r="B1889" t="s">
        <v>82</v>
      </c>
      <c r="C1889">
        <v>0.11962799918782401</v>
      </c>
      <c r="D1889">
        <v>0.34642370975985098</v>
      </c>
      <c r="E1889">
        <v>0.67156291192852502</v>
      </c>
    </row>
    <row r="1890" spans="1:5" x14ac:dyDescent="0.25">
      <c r="A1890" t="s">
        <v>33</v>
      </c>
      <c r="B1890" t="s">
        <v>151</v>
      </c>
      <c r="C1890">
        <v>-0.119310390475515</v>
      </c>
      <c r="D1890">
        <v>0.34771486431334198</v>
      </c>
      <c r="E1890">
        <v>0.671631936521774</v>
      </c>
    </row>
    <row r="1891" spans="1:5" x14ac:dyDescent="0.25">
      <c r="A1891" t="s">
        <v>33</v>
      </c>
      <c r="B1891" t="s">
        <v>82</v>
      </c>
      <c r="C1891">
        <v>-0.11921312451926</v>
      </c>
      <c r="D1891">
        <v>0.34811086983109402</v>
      </c>
      <c r="E1891">
        <v>0.671631936521774</v>
      </c>
    </row>
    <row r="1892" spans="1:5" x14ac:dyDescent="0.25">
      <c r="A1892" t="s">
        <v>170</v>
      </c>
      <c r="B1892" t="s">
        <v>102</v>
      </c>
      <c r="C1892">
        <v>0.119352272828381</v>
      </c>
      <c r="D1892">
        <v>0.34754443195666701</v>
      </c>
      <c r="E1892">
        <v>0.671631936521774</v>
      </c>
    </row>
    <row r="1893" spans="1:5" x14ac:dyDescent="0.25">
      <c r="A1893" t="s">
        <v>88</v>
      </c>
      <c r="B1893" t="s">
        <v>81</v>
      </c>
      <c r="C1893">
        <v>-0.11945384233371301</v>
      </c>
      <c r="D1893">
        <v>0.347131329297724</v>
      </c>
      <c r="E1893">
        <v>0.671631936521774</v>
      </c>
    </row>
    <row r="1894" spans="1:5" x14ac:dyDescent="0.25">
      <c r="A1894" t="s">
        <v>26</v>
      </c>
      <c r="B1894" t="s">
        <v>355</v>
      </c>
      <c r="C1894">
        <v>-0.119278902752548</v>
      </c>
      <c r="D1894">
        <v>0.34784303181986598</v>
      </c>
      <c r="E1894">
        <v>0.671631936521774</v>
      </c>
    </row>
    <row r="1895" spans="1:5" x14ac:dyDescent="0.25">
      <c r="A1895" t="s">
        <v>170</v>
      </c>
      <c r="B1895" t="s">
        <v>159</v>
      </c>
      <c r="C1895">
        <v>-0.119546121297049</v>
      </c>
      <c r="D1895">
        <v>0.34675627745447801</v>
      </c>
      <c r="E1895">
        <v>0.671631936521774</v>
      </c>
    </row>
    <row r="1896" spans="1:5" x14ac:dyDescent="0.25">
      <c r="A1896" t="s">
        <v>88</v>
      </c>
      <c r="B1896" t="s">
        <v>299</v>
      </c>
      <c r="C1896">
        <v>-0.119290104993087</v>
      </c>
      <c r="D1896">
        <v>0.34779743090494097</v>
      </c>
      <c r="E1896">
        <v>0.671631936521774</v>
      </c>
    </row>
    <row r="1897" spans="1:5" x14ac:dyDescent="0.25">
      <c r="A1897" t="s">
        <v>113</v>
      </c>
      <c r="B1897" t="s">
        <v>189</v>
      </c>
      <c r="C1897">
        <v>-0.11921791520817</v>
      </c>
      <c r="D1897">
        <v>0.34809135862643098</v>
      </c>
      <c r="E1897">
        <v>0.671631936521774</v>
      </c>
    </row>
    <row r="1898" spans="1:5" x14ac:dyDescent="0.25">
      <c r="A1898" t="s">
        <v>33</v>
      </c>
      <c r="B1898" t="s">
        <v>324</v>
      </c>
      <c r="C1898">
        <v>0.119321439073708</v>
      </c>
      <c r="D1898">
        <v>0.34766989908679002</v>
      </c>
      <c r="E1898">
        <v>0.671631936521774</v>
      </c>
    </row>
    <row r="1899" spans="1:5" x14ac:dyDescent="0.25">
      <c r="A1899" t="s">
        <v>113</v>
      </c>
      <c r="B1899" t="s">
        <v>91</v>
      </c>
      <c r="C1899">
        <v>-0.119153645731432</v>
      </c>
      <c r="D1899">
        <v>0.348353167632653</v>
      </c>
      <c r="E1899">
        <v>0.67174530744758199</v>
      </c>
    </row>
    <row r="1900" spans="1:5" x14ac:dyDescent="0.25">
      <c r="A1900" t="s">
        <v>33</v>
      </c>
      <c r="B1900" t="s">
        <v>68</v>
      </c>
      <c r="C1900">
        <v>-0.118931584693187</v>
      </c>
      <c r="D1900">
        <v>0.34925869782067198</v>
      </c>
      <c r="E1900">
        <v>0.67242411016957604</v>
      </c>
    </row>
    <row r="1901" spans="1:5" x14ac:dyDescent="0.25">
      <c r="A1901" t="s">
        <v>3</v>
      </c>
      <c r="B1901" t="s">
        <v>295</v>
      </c>
      <c r="C1901">
        <v>-0.11888944008939301</v>
      </c>
      <c r="D1901">
        <v>0.34943072140155701</v>
      </c>
      <c r="E1901">
        <v>0.67242411016957604</v>
      </c>
    </row>
    <row r="1902" spans="1:5" x14ac:dyDescent="0.25">
      <c r="A1902" t="s">
        <v>164</v>
      </c>
      <c r="B1902" t="s">
        <v>142</v>
      </c>
      <c r="C1902">
        <v>0.118887150024889</v>
      </c>
      <c r="D1902">
        <v>0.34944007036681202</v>
      </c>
      <c r="E1902">
        <v>0.67242411016957604</v>
      </c>
    </row>
    <row r="1903" spans="1:5" x14ac:dyDescent="0.25">
      <c r="A1903" t="s">
        <v>31</v>
      </c>
      <c r="B1903" t="s">
        <v>237</v>
      </c>
      <c r="C1903">
        <v>0.11898863140893599</v>
      </c>
      <c r="D1903">
        <v>0.34902593117743402</v>
      </c>
      <c r="E1903">
        <v>0.67242411016957604</v>
      </c>
    </row>
    <row r="1904" spans="1:5" x14ac:dyDescent="0.25">
      <c r="A1904" t="s">
        <v>31</v>
      </c>
      <c r="B1904" t="s">
        <v>313</v>
      </c>
      <c r="C1904">
        <v>0.11881956379212399</v>
      </c>
      <c r="D1904">
        <v>0.34971605432641001</v>
      </c>
      <c r="E1904">
        <v>0.67260155482641204</v>
      </c>
    </row>
    <row r="1905" spans="1:5" x14ac:dyDescent="0.25">
      <c r="A1905" t="s">
        <v>170</v>
      </c>
      <c r="B1905" t="s">
        <v>318</v>
      </c>
      <c r="C1905">
        <v>-0.118768634795044</v>
      </c>
      <c r="D1905">
        <v>0.349924108691061</v>
      </c>
      <c r="E1905">
        <v>0.67264823414353203</v>
      </c>
    </row>
    <row r="1906" spans="1:5" x14ac:dyDescent="0.25">
      <c r="A1906" t="s">
        <v>33</v>
      </c>
      <c r="B1906" t="s">
        <v>146</v>
      </c>
      <c r="C1906">
        <v>-0.118719520933509</v>
      </c>
      <c r="D1906">
        <v>0.35012482044785098</v>
      </c>
      <c r="E1906">
        <v>0.67268075739587097</v>
      </c>
    </row>
    <row r="1907" spans="1:5" x14ac:dyDescent="0.25">
      <c r="A1907" t="s">
        <v>3</v>
      </c>
      <c r="B1907" t="s">
        <v>110</v>
      </c>
      <c r="C1907">
        <v>-0.11842689168510701</v>
      </c>
      <c r="D1907">
        <v>0.35132217376333902</v>
      </c>
      <c r="E1907">
        <v>0.67462704930420803</v>
      </c>
    </row>
    <row r="1908" spans="1:5" x14ac:dyDescent="0.25">
      <c r="A1908" t="s">
        <v>170</v>
      </c>
      <c r="B1908" t="s">
        <v>186</v>
      </c>
      <c r="C1908">
        <v>0.11837659520715201</v>
      </c>
      <c r="D1908">
        <v>0.35152822684325902</v>
      </c>
      <c r="E1908">
        <v>0.67466875209560995</v>
      </c>
    </row>
    <row r="1909" spans="1:5" x14ac:dyDescent="0.25">
      <c r="A1909" t="s">
        <v>25</v>
      </c>
      <c r="B1909" t="s">
        <v>319</v>
      </c>
      <c r="C1909">
        <v>-0.118301516199168</v>
      </c>
      <c r="D1909">
        <v>0.35183594715695199</v>
      </c>
      <c r="E1909">
        <v>0.67490543322559904</v>
      </c>
    </row>
    <row r="1910" spans="1:5" x14ac:dyDescent="0.25">
      <c r="A1910" t="s">
        <v>88</v>
      </c>
      <c r="B1910" t="s">
        <v>86</v>
      </c>
      <c r="C1910">
        <v>-0.118177566443119</v>
      </c>
      <c r="D1910">
        <v>0.35234433412065502</v>
      </c>
      <c r="E1910">
        <v>0.67552659134709203</v>
      </c>
    </row>
    <row r="1911" spans="1:5" x14ac:dyDescent="0.25">
      <c r="A1911" t="s">
        <v>164</v>
      </c>
      <c r="B1911" t="s">
        <v>306</v>
      </c>
      <c r="C1911">
        <v>-0.117917859885301</v>
      </c>
      <c r="D1911">
        <v>0.35341100526490798</v>
      </c>
      <c r="E1911">
        <v>0.67641256817335005</v>
      </c>
    </row>
    <row r="1912" spans="1:5" x14ac:dyDescent="0.25">
      <c r="A1912" t="s">
        <v>3</v>
      </c>
      <c r="B1912" t="s">
        <v>319</v>
      </c>
      <c r="C1912">
        <v>-0.117998025341166</v>
      </c>
      <c r="D1912">
        <v>0.35308153605022502</v>
      </c>
      <c r="E1912">
        <v>0.67641256817335005</v>
      </c>
    </row>
    <row r="1913" spans="1:5" x14ac:dyDescent="0.25">
      <c r="A1913" t="s">
        <v>40</v>
      </c>
      <c r="B1913" t="s">
        <v>314</v>
      </c>
      <c r="C1913">
        <v>0.117950480065223</v>
      </c>
      <c r="D1913">
        <v>0.35327691784910498</v>
      </c>
      <c r="E1913">
        <v>0.67641256817335005</v>
      </c>
    </row>
    <row r="1914" spans="1:5" x14ac:dyDescent="0.25">
      <c r="A1914" t="s">
        <v>170</v>
      </c>
      <c r="B1914" t="s">
        <v>135</v>
      </c>
      <c r="C1914">
        <v>0.117840228248319</v>
      </c>
      <c r="D1914">
        <v>0.35373024149006599</v>
      </c>
      <c r="E1914">
        <v>0.67641256817335005</v>
      </c>
    </row>
    <row r="1915" spans="1:5" x14ac:dyDescent="0.25">
      <c r="A1915" t="s">
        <v>26</v>
      </c>
      <c r="B1915" t="s">
        <v>320</v>
      </c>
      <c r="C1915">
        <v>-0.117840163708836</v>
      </c>
      <c r="D1915">
        <v>0.35373050696278502</v>
      </c>
      <c r="E1915">
        <v>0.67641256817335005</v>
      </c>
    </row>
    <row r="1916" spans="1:5" x14ac:dyDescent="0.25">
      <c r="A1916" t="s">
        <v>113</v>
      </c>
      <c r="B1916" t="s">
        <v>300</v>
      </c>
      <c r="C1916">
        <v>-0.117551087213807</v>
      </c>
      <c r="D1916">
        <v>0.35492080870058601</v>
      </c>
      <c r="E1916">
        <v>0.67833428712487898</v>
      </c>
    </row>
    <row r="1917" spans="1:5" x14ac:dyDescent="0.25">
      <c r="A1917" t="s">
        <v>88</v>
      </c>
      <c r="B1917" t="s">
        <v>208</v>
      </c>
      <c r="C1917">
        <v>-0.117193291612861</v>
      </c>
      <c r="D1917">
        <v>0.35639747962760199</v>
      </c>
      <c r="E1917">
        <v>0.67867574164257305</v>
      </c>
    </row>
    <row r="1918" spans="1:5" x14ac:dyDescent="0.25">
      <c r="A1918" t="s">
        <v>164</v>
      </c>
      <c r="B1918" t="s">
        <v>79</v>
      </c>
      <c r="C1918">
        <v>-0.11719911212449299</v>
      </c>
      <c r="D1918">
        <v>0.35637342740235001</v>
      </c>
      <c r="E1918">
        <v>0.67867574164257305</v>
      </c>
    </row>
    <row r="1919" spans="1:5" x14ac:dyDescent="0.25">
      <c r="A1919" t="s">
        <v>88</v>
      </c>
      <c r="B1919" t="s">
        <v>70</v>
      </c>
      <c r="C1919">
        <v>-0.117415496116863</v>
      </c>
      <c r="D1919">
        <v>0.35547996756035799</v>
      </c>
      <c r="E1919">
        <v>0.67867574164257305</v>
      </c>
    </row>
    <row r="1920" spans="1:5" x14ac:dyDescent="0.25">
      <c r="A1920" t="s">
        <v>88</v>
      </c>
      <c r="B1920" t="s">
        <v>71</v>
      </c>
      <c r="C1920">
        <v>-0.117415496116863</v>
      </c>
      <c r="D1920">
        <v>0.35547996756035799</v>
      </c>
      <c r="E1920">
        <v>0.67867574164257305</v>
      </c>
    </row>
    <row r="1921" spans="1:5" x14ac:dyDescent="0.25">
      <c r="A1921" t="s">
        <v>88</v>
      </c>
      <c r="B1921" t="s">
        <v>73</v>
      </c>
      <c r="C1921">
        <v>-0.117231350451831</v>
      </c>
      <c r="D1921">
        <v>0.356240226344469</v>
      </c>
      <c r="E1921">
        <v>0.67867574164257305</v>
      </c>
    </row>
    <row r="1922" spans="1:5" x14ac:dyDescent="0.25">
      <c r="A1922" t="s">
        <v>31</v>
      </c>
      <c r="B1922" t="s">
        <v>323</v>
      </c>
      <c r="C1922">
        <v>0.117360466723617</v>
      </c>
      <c r="D1922">
        <v>0.35570705572547401</v>
      </c>
      <c r="E1922">
        <v>0.67867574164257305</v>
      </c>
    </row>
    <row r="1923" spans="1:5" x14ac:dyDescent="0.25">
      <c r="A1923" t="s">
        <v>113</v>
      </c>
      <c r="B1923" t="s">
        <v>230</v>
      </c>
      <c r="C1923">
        <v>-0.117323359712107</v>
      </c>
      <c r="D1923">
        <v>0.35586023450763199</v>
      </c>
      <c r="E1923">
        <v>0.67867574164257305</v>
      </c>
    </row>
    <row r="1924" spans="1:5" x14ac:dyDescent="0.25">
      <c r="A1924" t="s">
        <v>88</v>
      </c>
      <c r="B1924" t="s">
        <v>66</v>
      </c>
      <c r="C1924">
        <v>-0.11709926083972701</v>
      </c>
      <c r="D1924">
        <v>0.35678618331574402</v>
      </c>
      <c r="E1924">
        <v>0.67880772702837899</v>
      </c>
    </row>
    <row r="1925" spans="1:5" x14ac:dyDescent="0.25">
      <c r="A1925" t="s">
        <v>88</v>
      </c>
      <c r="B1925" t="s">
        <v>58</v>
      </c>
      <c r="C1925">
        <v>-0.117086797633879</v>
      </c>
      <c r="D1925">
        <v>0.35683772317010998</v>
      </c>
      <c r="E1925">
        <v>0.67880772702837899</v>
      </c>
    </row>
    <row r="1926" spans="1:5" x14ac:dyDescent="0.25">
      <c r="A1926" t="s">
        <v>164</v>
      </c>
      <c r="B1926" t="s">
        <v>102</v>
      </c>
      <c r="C1926">
        <v>0.116982505083272</v>
      </c>
      <c r="D1926">
        <v>0.35726918984341499</v>
      </c>
      <c r="E1926">
        <v>0.67927544666332496</v>
      </c>
    </row>
    <row r="1927" spans="1:5" x14ac:dyDescent="0.25">
      <c r="A1927" t="s">
        <v>164</v>
      </c>
      <c r="B1927" t="s">
        <v>111</v>
      </c>
      <c r="C1927">
        <v>0.11685798160939399</v>
      </c>
      <c r="D1927">
        <v>0.35778477305369499</v>
      </c>
      <c r="E1927">
        <v>0.679549698690464</v>
      </c>
    </row>
    <row r="1928" spans="1:5" x14ac:dyDescent="0.25">
      <c r="A1928" t="s">
        <v>164</v>
      </c>
      <c r="B1928" t="s">
        <v>117</v>
      </c>
      <c r="C1928">
        <v>0.116900260567484</v>
      </c>
      <c r="D1928">
        <v>0.35760966794494198</v>
      </c>
      <c r="E1928">
        <v>0.679549698690464</v>
      </c>
    </row>
    <row r="1929" spans="1:5" x14ac:dyDescent="0.25">
      <c r="A1929" t="s">
        <v>88</v>
      </c>
      <c r="B1929" t="s">
        <v>338</v>
      </c>
      <c r="C1929">
        <v>-0.116769752140316</v>
      </c>
      <c r="D1929">
        <v>0.35815035912266302</v>
      </c>
      <c r="E1929">
        <v>0.679891241902981</v>
      </c>
    </row>
    <row r="1930" spans="1:5" x14ac:dyDescent="0.25">
      <c r="A1930" t="s">
        <v>170</v>
      </c>
      <c r="B1930" t="s">
        <v>270</v>
      </c>
      <c r="C1930">
        <v>0.116517455391748</v>
      </c>
      <c r="D1930">
        <v>0.35919703605596398</v>
      </c>
      <c r="E1930">
        <v>0.68019443490689402</v>
      </c>
    </row>
    <row r="1931" spans="1:5" x14ac:dyDescent="0.25">
      <c r="A1931" t="s">
        <v>164</v>
      </c>
      <c r="B1931" t="s">
        <v>181</v>
      </c>
      <c r="C1931">
        <v>0.116510550228886</v>
      </c>
      <c r="D1931">
        <v>0.35922570911719898</v>
      </c>
      <c r="E1931">
        <v>0.68019443490689402</v>
      </c>
    </row>
    <row r="1932" spans="1:5" x14ac:dyDescent="0.25">
      <c r="A1932" t="s">
        <v>170</v>
      </c>
      <c r="B1932" t="s">
        <v>109</v>
      </c>
      <c r="C1932">
        <v>0.116667376843721</v>
      </c>
      <c r="D1932">
        <v>0.35857484683693303</v>
      </c>
      <c r="E1932">
        <v>0.68019443490689402</v>
      </c>
    </row>
    <row r="1933" spans="1:5" x14ac:dyDescent="0.25">
      <c r="A1933" t="s">
        <v>113</v>
      </c>
      <c r="B1933" t="s">
        <v>260</v>
      </c>
      <c r="C1933">
        <v>-0.116507277027829</v>
      </c>
      <c r="D1933">
        <v>0.35923930127733</v>
      </c>
      <c r="E1933">
        <v>0.68019443490689402</v>
      </c>
    </row>
    <row r="1934" spans="1:5" x14ac:dyDescent="0.25">
      <c r="A1934" t="s">
        <v>164</v>
      </c>
      <c r="B1934" t="s">
        <v>185</v>
      </c>
      <c r="C1934">
        <v>0.116573535429701</v>
      </c>
      <c r="D1934">
        <v>0.35896422077034101</v>
      </c>
      <c r="E1934">
        <v>0.68019443490689402</v>
      </c>
    </row>
    <row r="1935" spans="1:5" x14ac:dyDescent="0.25">
      <c r="A1935" t="s">
        <v>25</v>
      </c>
      <c r="B1935" t="s">
        <v>204</v>
      </c>
      <c r="C1935">
        <v>0.11638149152402399</v>
      </c>
      <c r="D1935">
        <v>0.35976187183451402</v>
      </c>
      <c r="E1935">
        <v>0.68047981959396397</v>
      </c>
    </row>
    <row r="1936" spans="1:5" x14ac:dyDescent="0.25">
      <c r="A1936" t="s">
        <v>88</v>
      </c>
      <c r="B1936" t="s">
        <v>79</v>
      </c>
      <c r="C1936">
        <v>0.116391177138638</v>
      </c>
      <c r="D1936">
        <v>0.35972161681456799</v>
      </c>
      <c r="E1936">
        <v>0.68047981959396397</v>
      </c>
    </row>
    <row r="1937" spans="1:5" x14ac:dyDescent="0.25">
      <c r="A1937" t="s">
        <v>164</v>
      </c>
      <c r="B1937" t="s">
        <v>146</v>
      </c>
      <c r="C1937">
        <v>0.11615558548162799</v>
      </c>
      <c r="D1937">
        <v>0.36070155762711897</v>
      </c>
      <c r="E1937">
        <v>0.68190480419176502</v>
      </c>
    </row>
    <row r="1938" spans="1:5" x14ac:dyDescent="0.25">
      <c r="A1938" t="s">
        <v>170</v>
      </c>
      <c r="B1938" t="s">
        <v>29</v>
      </c>
      <c r="C1938">
        <v>-0.11607721694324399</v>
      </c>
      <c r="D1938">
        <v>0.361027892511459</v>
      </c>
      <c r="E1938">
        <v>0.68216937872583405</v>
      </c>
    </row>
    <row r="1939" spans="1:5" x14ac:dyDescent="0.25">
      <c r="A1939" t="s">
        <v>170</v>
      </c>
      <c r="B1939" t="s">
        <v>258</v>
      </c>
      <c r="C1939">
        <v>-0.11588902533086901</v>
      </c>
      <c r="D1939">
        <v>0.36181227980490599</v>
      </c>
      <c r="E1939">
        <v>0.68294633526867299</v>
      </c>
    </row>
    <row r="1940" spans="1:5" x14ac:dyDescent="0.25">
      <c r="A1940" t="s">
        <v>25</v>
      </c>
      <c r="B1940" t="s">
        <v>165</v>
      </c>
      <c r="C1940">
        <v>-0.115912809227622</v>
      </c>
      <c r="D1940">
        <v>0.361713090455418</v>
      </c>
      <c r="E1940">
        <v>0.68294633526867299</v>
      </c>
    </row>
    <row r="1941" spans="1:5" x14ac:dyDescent="0.25">
      <c r="A1941" t="s">
        <v>164</v>
      </c>
      <c r="B1941" t="s">
        <v>52</v>
      </c>
      <c r="C1941">
        <v>0.115713932493301</v>
      </c>
      <c r="D1941">
        <v>0.362543005997287</v>
      </c>
      <c r="E1941">
        <v>0.683268487100963</v>
      </c>
    </row>
    <row r="1942" spans="1:5" x14ac:dyDescent="0.25">
      <c r="A1942" t="s">
        <v>170</v>
      </c>
      <c r="B1942" t="s">
        <v>232</v>
      </c>
      <c r="C1942">
        <v>-0.115746766046307</v>
      </c>
      <c r="D1942">
        <v>0.36240591098160702</v>
      </c>
      <c r="E1942">
        <v>0.683268487100963</v>
      </c>
    </row>
    <row r="1943" spans="1:5" x14ac:dyDescent="0.25">
      <c r="A1943" t="s">
        <v>170</v>
      </c>
      <c r="B1943" t="s">
        <v>94</v>
      </c>
      <c r="C1943">
        <v>-0.115749524392027</v>
      </c>
      <c r="D1943">
        <v>0.36239439507635801</v>
      </c>
      <c r="E1943">
        <v>0.683268487100963</v>
      </c>
    </row>
    <row r="1944" spans="1:5" x14ac:dyDescent="0.25">
      <c r="A1944" t="s">
        <v>164</v>
      </c>
      <c r="B1944" t="s">
        <v>244</v>
      </c>
      <c r="C1944">
        <v>-0.115630146236765</v>
      </c>
      <c r="D1944">
        <v>0.362892995286617</v>
      </c>
      <c r="E1944">
        <v>0.68357610023109605</v>
      </c>
    </row>
    <row r="1945" spans="1:5" x14ac:dyDescent="0.25">
      <c r="A1945" t="s">
        <v>33</v>
      </c>
      <c r="B1945" t="s">
        <v>369</v>
      </c>
      <c r="C1945">
        <v>0.11532204163930899</v>
      </c>
      <c r="D1945">
        <v>0.36418177360472798</v>
      </c>
      <c r="E1945">
        <v>0.68565087005828396</v>
      </c>
    </row>
    <row r="1946" spans="1:5" x14ac:dyDescent="0.25">
      <c r="A1946" t="s">
        <v>88</v>
      </c>
      <c r="B1946" t="s">
        <v>37</v>
      </c>
      <c r="C1946">
        <v>-0.11515866155422499</v>
      </c>
      <c r="D1946">
        <v>0.36486631129825597</v>
      </c>
      <c r="E1946">
        <v>0.686586477815742</v>
      </c>
    </row>
    <row r="1947" spans="1:5" x14ac:dyDescent="0.25">
      <c r="A1947" t="s">
        <v>164</v>
      </c>
      <c r="B1947" t="s">
        <v>214</v>
      </c>
      <c r="C1947">
        <v>-0.115044570757594</v>
      </c>
      <c r="D1947">
        <v>0.36534479904343897</v>
      </c>
      <c r="E1947">
        <v>0.68713358915672595</v>
      </c>
    </row>
    <row r="1948" spans="1:5" x14ac:dyDescent="0.25">
      <c r="A1948" t="s">
        <v>113</v>
      </c>
      <c r="B1948" t="s">
        <v>268</v>
      </c>
      <c r="C1948">
        <v>-0.114974261967329</v>
      </c>
      <c r="D1948">
        <v>0.365639858789784</v>
      </c>
      <c r="E1948">
        <v>0.68733532777124395</v>
      </c>
    </row>
    <row r="1949" spans="1:5" x14ac:dyDescent="0.25">
      <c r="A1949" t="s">
        <v>170</v>
      </c>
      <c r="B1949" t="s">
        <v>346</v>
      </c>
      <c r="C1949">
        <v>0.114806655015057</v>
      </c>
      <c r="D1949">
        <v>0.36634382765457701</v>
      </c>
      <c r="E1949">
        <v>0.68780926948419396</v>
      </c>
    </row>
    <row r="1950" spans="1:5" x14ac:dyDescent="0.25">
      <c r="A1950" t="s">
        <v>33</v>
      </c>
      <c r="B1950" t="s">
        <v>69</v>
      </c>
      <c r="C1950">
        <v>-0.114780023664744</v>
      </c>
      <c r="D1950">
        <v>0.36645575833174199</v>
      </c>
      <c r="E1950">
        <v>0.68780926948419396</v>
      </c>
    </row>
    <row r="1951" spans="1:5" x14ac:dyDescent="0.25">
      <c r="A1951" t="s">
        <v>33</v>
      </c>
      <c r="B1951" t="s">
        <v>339</v>
      </c>
      <c r="C1951">
        <v>-0.11486379350499699</v>
      </c>
      <c r="D1951">
        <v>0.36610374669579598</v>
      </c>
      <c r="E1951">
        <v>0.68780926948419396</v>
      </c>
    </row>
    <row r="1952" spans="1:5" x14ac:dyDescent="0.25">
      <c r="A1952" t="s">
        <v>88</v>
      </c>
      <c r="B1952" t="s">
        <v>364</v>
      </c>
      <c r="C1952">
        <v>-0.114686218743226</v>
      </c>
      <c r="D1952">
        <v>0.366850182982497</v>
      </c>
      <c r="E1952">
        <v>0.68819665285286502</v>
      </c>
    </row>
    <row r="1953" spans="1:5" x14ac:dyDescent="0.25">
      <c r="A1953" t="s">
        <v>88</v>
      </c>
      <c r="B1953" t="s">
        <v>242</v>
      </c>
      <c r="C1953">
        <v>0.11445836448843499</v>
      </c>
      <c r="D1953">
        <v>0.367809323967071</v>
      </c>
      <c r="E1953">
        <v>0.68893660476943697</v>
      </c>
    </row>
    <row r="1954" spans="1:5" x14ac:dyDescent="0.25">
      <c r="A1954" t="s">
        <v>164</v>
      </c>
      <c r="B1954" t="s">
        <v>61</v>
      </c>
      <c r="C1954">
        <v>0.11449044791313</v>
      </c>
      <c r="D1954">
        <v>0.36767417832928301</v>
      </c>
      <c r="E1954">
        <v>0.68893660476943697</v>
      </c>
    </row>
    <row r="1955" spans="1:5" x14ac:dyDescent="0.25">
      <c r="A1955" t="s">
        <v>88</v>
      </c>
      <c r="B1955" t="s">
        <v>243</v>
      </c>
      <c r="C1955">
        <v>0.11446306525840801</v>
      </c>
      <c r="D1955">
        <v>0.36778952093493</v>
      </c>
      <c r="E1955">
        <v>0.68893660476943697</v>
      </c>
    </row>
    <row r="1956" spans="1:5" x14ac:dyDescent="0.25">
      <c r="A1956" t="s">
        <v>33</v>
      </c>
      <c r="B1956" t="s">
        <v>79</v>
      </c>
      <c r="C1956">
        <v>-0.114351103656436</v>
      </c>
      <c r="D1956">
        <v>0.36826135993458903</v>
      </c>
      <c r="E1956">
        <v>0.689430474353246</v>
      </c>
    </row>
    <row r="1957" spans="1:5" x14ac:dyDescent="0.25">
      <c r="A1957" t="s">
        <v>164</v>
      </c>
      <c r="B1957" t="s">
        <v>11</v>
      </c>
      <c r="C1957">
        <v>-0.114243169665907</v>
      </c>
      <c r="D1957">
        <v>0.36871657321386397</v>
      </c>
      <c r="E1957">
        <v>0.689929784234531</v>
      </c>
    </row>
    <row r="1958" spans="1:5" x14ac:dyDescent="0.25">
      <c r="A1958" t="s">
        <v>3</v>
      </c>
      <c r="B1958" t="s">
        <v>336</v>
      </c>
      <c r="C1958">
        <v>0.11416972615924199</v>
      </c>
      <c r="D1958">
        <v>0.36902651751712201</v>
      </c>
      <c r="E1958">
        <v>0.69015690041526201</v>
      </c>
    </row>
    <row r="1959" spans="1:5" x14ac:dyDescent="0.25">
      <c r="A1959" t="s">
        <v>170</v>
      </c>
      <c r="B1959" t="s">
        <v>24</v>
      </c>
      <c r="C1959">
        <v>0.113934448079321</v>
      </c>
      <c r="D1959">
        <v>0.370020495641874</v>
      </c>
      <c r="E1959">
        <v>0.69076220409790901</v>
      </c>
    </row>
    <row r="1960" spans="1:5" x14ac:dyDescent="0.25">
      <c r="A1960" t="s">
        <v>25</v>
      </c>
      <c r="B1960" t="s">
        <v>157</v>
      </c>
      <c r="C1960">
        <v>-0.113943728694668</v>
      </c>
      <c r="D1960">
        <v>0.36998125715749802</v>
      </c>
      <c r="E1960">
        <v>0.69076220409790901</v>
      </c>
    </row>
    <row r="1961" spans="1:5" x14ac:dyDescent="0.25">
      <c r="A1961" t="s">
        <v>25</v>
      </c>
      <c r="B1961" t="s">
        <v>367</v>
      </c>
      <c r="C1961">
        <v>-0.113869857137395</v>
      </c>
      <c r="D1961">
        <v>0.37029365630206001</v>
      </c>
      <c r="E1961">
        <v>0.69076220409790901</v>
      </c>
    </row>
    <row r="1962" spans="1:5" x14ac:dyDescent="0.25">
      <c r="A1962" t="s">
        <v>113</v>
      </c>
      <c r="B1962" t="s">
        <v>203</v>
      </c>
      <c r="C1962">
        <v>-0.11399379861835</v>
      </c>
      <c r="D1962">
        <v>0.36976960480320298</v>
      </c>
      <c r="E1962">
        <v>0.69076220409790901</v>
      </c>
    </row>
    <row r="1963" spans="1:5" x14ac:dyDescent="0.25">
      <c r="A1963" t="s">
        <v>164</v>
      </c>
      <c r="B1963" t="s">
        <v>173</v>
      </c>
      <c r="C1963">
        <v>-0.113869814353645</v>
      </c>
      <c r="D1963">
        <v>0.37029383727871501</v>
      </c>
      <c r="E1963">
        <v>0.69076220409790901</v>
      </c>
    </row>
    <row r="1964" spans="1:5" x14ac:dyDescent="0.25">
      <c r="A1964" t="s">
        <v>31</v>
      </c>
      <c r="B1964" t="s">
        <v>312</v>
      </c>
      <c r="C1964">
        <v>-0.11372786993848701</v>
      </c>
      <c r="D1964">
        <v>0.37089456179327801</v>
      </c>
      <c r="E1964">
        <v>0.69153035973683097</v>
      </c>
    </row>
    <row r="1965" spans="1:5" x14ac:dyDescent="0.25">
      <c r="A1965" t="s">
        <v>170</v>
      </c>
      <c r="B1965" t="s">
        <v>63</v>
      </c>
      <c r="C1965">
        <v>-0.113607210003536</v>
      </c>
      <c r="D1965">
        <v>0.37140567177561601</v>
      </c>
      <c r="E1965">
        <v>0.69213073253500801</v>
      </c>
    </row>
    <row r="1966" spans="1:5" x14ac:dyDescent="0.25">
      <c r="A1966" t="s">
        <v>40</v>
      </c>
      <c r="B1966" t="s">
        <v>348</v>
      </c>
      <c r="C1966">
        <v>-0.11349735296305601</v>
      </c>
      <c r="D1966">
        <v>0.37187139172970501</v>
      </c>
      <c r="E1966">
        <v>0.69264595100799897</v>
      </c>
    </row>
    <row r="1967" spans="1:5" x14ac:dyDescent="0.25">
      <c r="A1967" t="s">
        <v>113</v>
      </c>
      <c r="B1967" t="s">
        <v>188</v>
      </c>
      <c r="C1967">
        <v>0.11325695715468501</v>
      </c>
      <c r="D1967">
        <v>0.37289173984309998</v>
      </c>
      <c r="E1967">
        <v>0.69276653647477604</v>
      </c>
    </row>
    <row r="1968" spans="1:5" x14ac:dyDescent="0.25">
      <c r="A1968" t="s">
        <v>88</v>
      </c>
      <c r="B1968" t="s">
        <v>4</v>
      </c>
      <c r="C1968">
        <v>0.11325745988187499</v>
      </c>
      <c r="D1968">
        <v>0.37288960427882301</v>
      </c>
      <c r="E1968">
        <v>0.69276653647477604</v>
      </c>
    </row>
    <row r="1969" spans="1:5" x14ac:dyDescent="0.25">
      <c r="A1969" t="s">
        <v>88</v>
      </c>
      <c r="B1969" t="s">
        <v>68</v>
      </c>
      <c r="C1969">
        <v>0.113372821283952</v>
      </c>
      <c r="D1969">
        <v>0.37239974926403302</v>
      </c>
      <c r="E1969">
        <v>0.69276653647477604</v>
      </c>
    </row>
    <row r="1970" spans="1:5" x14ac:dyDescent="0.25">
      <c r="A1970" t="s">
        <v>31</v>
      </c>
      <c r="B1970" t="s">
        <v>173</v>
      </c>
      <c r="C1970">
        <v>-0.113357861834363</v>
      </c>
      <c r="D1970">
        <v>0.37246324907884698</v>
      </c>
      <c r="E1970">
        <v>0.69276653647477604</v>
      </c>
    </row>
    <row r="1971" spans="1:5" x14ac:dyDescent="0.25">
      <c r="A1971" t="s">
        <v>88</v>
      </c>
      <c r="B1971" t="s">
        <v>51</v>
      </c>
      <c r="C1971">
        <v>-0.11311837438736901</v>
      </c>
      <c r="D1971">
        <v>0.37348071548589701</v>
      </c>
      <c r="E1971">
        <v>0.69276653647477604</v>
      </c>
    </row>
    <row r="1972" spans="1:5" x14ac:dyDescent="0.25">
      <c r="A1972" t="s">
        <v>88</v>
      </c>
      <c r="B1972" t="s">
        <v>130</v>
      </c>
      <c r="C1972">
        <v>0.113093143431646</v>
      </c>
      <c r="D1972">
        <v>0.37358800726156799</v>
      </c>
      <c r="E1972">
        <v>0.69276653647477604</v>
      </c>
    </row>
    <row r="1973" spans="1:5" x14ac:dyDescent="0.25">
      <c r="A1973" t="s">
        <v>88</v>
      </c>
      <c r="B1973" t="s">
        <v>308</v>
      </c>
      <c r="C1973">
        <v>-0.11324584330941199</v>
      </c>
      <c r="D1973">
        <v>0.37293895288509799</v>
      </c>
      <c r="E1973">
        <v>0.69276653647477604</v>
      </c>
    </row>
    <row r="1974" spans="1:5" x14ac:dyDescent="0.25">
      <c r="A1974" t="s">
        <v>113</v>
      </c>
      <c r="B1974" t="s">
        <v>138</v>
      </c>
      <c r="C1974">
        <v>-0.113087288519879</v>
      </c>
      <c r="D1974">
        <v>0.37361290726952401</v>
      </c>
      <c r="E1974">
        <v>0.69276653647477604</v>
      </c>
    </row>
    <row r="1975" spans="1:5" x14ac:dyDescent="0.25">
      <c r="A1975" t="s">
        <v>170</v>
      </c>
      <c r="B1975" t="s">
        <v>323</v>
      </c>
      <c r="C1975">
        <v>-0.11308099903650901</v>
      </c>
      <c r="D1975">
        <v>0.37363965655770698</v>
      </c>
      <c r="E1975">
        <v>0.69276653647477604</v>
      </c>
    </row>
    <row r="1976" spans="1:5" x14ac:dyDescent="0.25">
      <c r="A1976" t="s">
        <v>26</v>
      </c>
      <c r="B1976" t="s">
        <v>34</v>
      </c>
      <c r="C1976">
        <v>0.11276475087993</v>
      </c>
      <c r="D1976">
        <v>0.374986156215938</v>
      </c>
      <c r="E1976">
        <v>0.69339670875500103</v>
      </c>
    </row>
    <row r="1977" spans="1:5" x14ac:dyDescent="0.25">
      <c r="A1977" t="s">
        <v>3</v>
      </c>
      <c r="B1977" t="s">
        <v>342</v>
      </c>
      <c r="C1977">
        <v>-0.112734231935293</v>
      </c>
      <c r="D1977">
        <v>0.375116252277296</v>
      </c>
      <c r="E1977">
        <v>0.69339670875500103</v>
      </c>
    </row>
    <row r="1978" spans="1:5" x14ac:dyDescent="0.25">
      <c r="A1978" t="s">
        <v>164</v>
      </c>
      <c r="B1978" t="s">
        <v>162</v>
      </c>
      <c r="C1978">
        <v>0.112854207233925</v>
      </c>
      <c r="D1978">
        <v>0.37460497870694098</v>
      </c>
      <c r="E1978">
        <v>0.69339670875500103</v>
      </c>
    </row>
    <row r="1979" spans="1:5" x14ac:dyDescent="0.25">
      <c r="A1979" t="s">
        <v>170</v>
      </c>
      <c r="B1979" t="s">
        <v>14</v>
      </c>
      <c r="C1979">
        <v>0.112850273439055</v>
      </c>
      <c r="D1979">
        <v>0.37462173586792502</v>
      </c>
      <c r="E1979">
        <v>0.69339670875500103</v>
      </c>
    </row>
    <row r="1980" spans="1:5" x14ac:dyDescent="0.25">
      <c r="A1980" t="s">
        <v>26</v>
      </c>
      <c r="B1980" t="s">
        <v>296</v>
      </c>
      <c r="C1980">
        <v>0.112829162743211</v>
      </c>
      <c r="D1980">
        <v>0.37471167083447199</v>
      </c>
      <c r="E1980">
        <v>0.69339670875500103</v>
      </c>
    </row>
    <row r="1981" spans="1:5" x14ac:dyDescent="0.25">
      <c r="A1981" t="s">
        <v>40</v>
      </c>
      <c r="B1981" t="s">
        <v>165</v>
      </c>
      <c r="C1981">
        <v>0.112809703779247</v>
      </c>
      <c r="D1981">
        <v>0.37479458068851701</v>
      </c>
      <c r="E1981">
        <v>0.69339670875500103</v>
      </c>
    </row>
    <row r="1982" spans="1:5" x14ac:dyDescent="0.25">
      <c r="A1982" t="s">
        <v>88</v>
      </c>
      <c r="B1982" t="s">
        <v>74</v>
      </c>
      <c r="C1982">
        <v>-0.112584938823859</v>
      </c>
      <c r="D1982">
        <v>0.37575305048902202</v>
      </c>
      <c r="E1982">
        <v>0.69392277225993804</v>
      </c>
    </row>
    <row r="1983" spans="1:5" x14ac:dyDescent="0.25">
      <c r="A1983" t="s">
        <v>88</v>
      </c>
      <c r="B1983" t="s">
        <v>179</v>
      </c>
      <c r="C1983">
        <v>0.112578615435227</v>
      </c>
      <c r="D1983">
        <v>0.37578003678120098</v>
      </c>
      <c r="E1983">
        <v>0.69392277225993804</v>
      </c>
    </row>
    <row r="1984" spans="1:5" x14ac:dyDescent="0.25">
      <c r="A1984" t="s">
        <v>25</v>
      </c>
      <c r="B1984" t="s">
        <v>306</v>
      </c>
      <c r="C1984">
        <v>-0.11211504846095</v>
      </c>
      <c r="D1984">
        <v>0.377761578003806</v>
      </c>
      <c r="E1984">
        <v>0.69453958754099299</v>
      </c>
    </row>
    <row r="1985" spans="1:5" x14ac:dyDescent="0.25">
      <c r="A1985" t="s">
        <v>25</v>
      </c>
      <c r="B1985" t="s">
        <v>368</v>
      </c>
      <c r="C1985">
        <v>0.111954051569021</v>
      </c>
      <c r="D1985">
        <v>0.37845123435501499</v>
      </c>
      <c r="E1985">
        <v>0.69453958754099299</v>
      </c>
    </row>
    <row r="1986" spans="1:5" x14ac:dyDescent="0.25">
      <c r="A1986" t="s">
        <v>170</v>
      </c>
      <c r="B1986" t="s">
        <v>160</v>
      </c>
      <c r="C1986">
        <v>-0.11207366675882501</v>
      </c>
      <c r="D1986">
        <v>0.377938771075849</v>
      </c>
      <c r="E1986">
        <v>0.69453958754099299</v>
      </c>
    </row>
    <row r="1987" spans="1:5" x14ac:dyDescent="0.25">
      <c r="A1987" t="s">
        <v>164</v>
      </c>
      <c r="B1987" t="s">
        <v>319</v>
      </c>
      <c r="C1987">
        <v>-0.112232778045552</v>
      </c>
      <c r="D1987">
        <v>0.37725774272063101</v>
      </c>
      <c r="E1987">
        <v>0.69453958754099299</v>
      </c>
    </row>
    <row r="1988" spans="1:5" x14ac:dyDescent="0.25">
      <c r="A1988" t="s">
        <v>40</v>
      </c>
      <c r="B1988" t="s">
        <v>310</v>
      </c>
      <c r="C1988">
        <v>-0.111988511406591</v>
      </c>
      <c r="D1988">
        <v>0.37830355646505298</v>
      </c>
      <c r="E1988">
        <v>0.69453958754099299</v>
      </c>
    </row>
    <row r="1989" spans="1:5" x14ac:dyDescent="0.25">
      <c r="A1989" t="s">
        <v>113</v>
      </c>
      <c r="B1989" t="s">
        <v>367</v>
      </c>
      <c r="C1989">
        <v>-0.11213280544553</v>
      </c>
      <c r="D1989">
        <v>0.37768555935868597</v>
      </c>
      <c r="E1989">
        <v>0.69453958754099299</v>
      </c>
    </row>
    <row r="1990" spans="1:5" x14ac:dyDescent="0.25">
      <c r="A1990" t="s">
        <v>164</v>
      </c>
      <c r="B1990" t="s">
        <v>48</v>
      </c>
      <c r="C1990">
        <v>-0.112385213409485</v>
      </c>
      <c r="D1990">
        <v>0.37660598141723101</v>
      </c>
      <c r="E1990">
        <v>0.69453958754099299</v>
      </c>
    </row>
    <row r="1991" spans="1:5" x14ac:dyDescent="0.25">
      <c r="A1991" t="s">
        <v>164</v>
      </c>
      <c r="B1991" t="s">
        <v>69</v>
      </c>
      <c r="C1991">
        <v>-0.11198477909969</v>
      </c>
      <c r="D1991">
        <v>0.37831954962207298</v>
      </c>
      <c r="E1991">
        <v>0.69453958754099299</v>
      </c>
    </row>
    <row r="1992" spans="1:5" x14ac:dyDescent="0.25">
      <c r="A1992" t="s">
        <v>88</v>
      </c>
      <c r="B1992" t="s">
        <v>163</v>
      </c>
      <c r="C1992">
        <v>0.11241320512325401</v>
      </c>
      <c r="D1992">
        <v>0.376486372146833</v>
      </c>
      <c r="E1992">
        <v>0.69453958754099299</v>
      </c>
    </row>
    <row r="1993" spans="1:5" x14ac:dyDescent="0.25">
      <c r="A1993" t="s">
        <v>3</v>
      </c>
      <c r="B1993" t="s">
        <v>142</v>
      </c>
      <c r="C1993">
        <v>0.112149081649891</v>
      </c>
      <c r="D1993">
        <v>0.37761588809505597</v>
      </c>
      <c r="E1993">
        <v>0.69453958754099299</v>
      </c>
    </row>
    <row r="1994" spans="1:5" x14ac:dyDescent="0.25">
      <c r="A1994" t="s">
        <v>25</v>
      </c>
      <c r="B1994" t="s">
        <v>327</v>
      </c>
      <c r="C1994">
        <v>-0.111923777030567</v>
      </c>
      <c r="D1994">
        <v>0.37858100468423</v>
      </c>
      <c r="E1994">
        <v>0.69453958754099299</v>
      </c>
    </row>
    <row r="1995" spans="1:5" x14ac:dyDescent="0.25">
      <c r="A1995" t="s">
        <v>40</v>
      </c>
      <c r="B1995" t="s">
        <v>76</v>
      </c>
      <c r="C1995">
        <v>0.11205341198141799</v>
      </c>
      <c r="D1995">
        <v>0.37802551858487698</v>
      </c>
      <c r="E1995">
        <v>0.69453958754099299</v>
      </c>
    </row>
    <row r="1996" spans="1:5" x14ac:dyDescent="0.25">
      <c r="A1996" t="s">
        <v>88</v>
      </c>
      <c r="B1996" t="s">
        <v>322</v>
      </c>
      <c r="C1996">
        <v>-0.111933587954579</v>
      </c>
      <c r="D1996">
        <v>0.37853894771140401</v>
      </c>
      <c r="E1996">
        <v>0.69453958754099299</v>
      </c>
    </row>
    <row r="1997" spans="1:5" x14ac:dyDescent="0.25">
      <c r="A1997" t="s">
        <v>113</v>
      </c>
      <c r="B1997" t="s">
        <v>119</v>
      </c>
      <c r="C1997">
        <v>0.111600447308894</v>
      </c>
      <c r="D1997">
        <v>0.37996860791711101</v>
      </c>
      <c r="E1997">
        <v>0.69465880855509998</v>
      </c>
    </row>
    <row r="1998" spans="1:5" x14ac:dyDescent="0.25">
      <c r="A1998" t="s">
        <v>3</v>
      </c>
      <c r="B1998" t="s">
        <v>309</v>
      </c>
      <c r="C1998">
        <v>-0.111600566145149</v>
      </c>
      <c r="D1998">
        <v>0.37996809735933201</v>
      </c>
      <c r="E1998">
        <v>0.69465880855509998</v>
      </c>
    </row>
    <row r="1999" spans="1:5" x14ac:dyDescent="0.25">
      <c r="A1999" t="s">
        <v>164</v>
      </c>
      <c r="B1999" t="s">
        <v>68</v>
      </c>
      <c r="C1999">
        <v>-0.111839208660916</v>
      </c>
      <c r="D1999">
        <v>0.37894364443145001</v>
      </c>
      <c r="E1999">
        <v>0.69465880855509998</v>
      </c>
    </row>
    <row r="2000" spans="1:5" x14ac:dyDescent="0.25">
      <c r="A2000" t="s">
        <v>113</v>
      </c>
      <c r="B2000" t="s">
        <v>266</v>
      </c>
      <c r="C2000">
        <v>-0.111599059052989</v>
      </c>
      <c r="D2000">
        <v>0.37997457232986598</v>
      </c>
      <c r="E2000">
        <v>0.69465880855509998</v>
      </c>
    </row>
    <row r="2001" spans="1:5" x14ac:dyDescent="0.25">
      <c r="A2001" t="s">
        <v>113</v>
      </c>
      <c r="B2001" t="s">
        <v>267</v>
      </c>
      <c r="C2001">
        <v>-0.111599059052989</v>
      </c>
      <c r="D2001">
        <v>0.37997457232986598</v>
      </c>
      <c r="E2001">
        <v>0.69465880855509998</v>
      </c>
    </row>
    <row r="2002" spans="1:5" x14ac:dyDescent="0.25">
      <c r="A2002" t="s">
        <v>33</v>
      </c>
      <c r="B2002" t="s">
        <v>178</v>
      </c>
      <c r="C2002">
        <v>-0.111648700599529</v>
      </c>
      <c r="D2002">
        <v>0.37976133049557198</v>
      </c>
      <c r="E2002">
        <v>0.69465880855509998</v>
      </c>
    </row>
    <row r="2003" spans="1:5" x14ac:dyDescent="0.25">
      <c r="A2003" t="s">
        <v>31</v>
      </c>
      <c r="B2003" t="s">
        <v>339</v>
      </c>
      <c r="C2003">
        <v>-0.11172282078753901</v>
      </c>
      <c r="D2003">
        <v>0.37944307104780201</v>
      </c>
      <c r="E2003">
        <v>0.69465880855509998</v>
      </c>
    </row>
    <row r="2004" spans="1:5" x14ac:dyDescent="0.25">
      <c r="A2004" t="s">
        <v>31</v>
      </c>
      <c r="B2004" t="s">
        <v>318</v>
      </c>
      <c r="C2004">
        <v>0.111461067054518</v>
      </c>
      <c r="D2004">
        <v>0.38056771232710901</v>
      </c>
      <c r="E2004">
        <v>0.69504881592675605</v>
      </c>
    </row>
    <row r="2005" spans="1:5" x14ac:dyDescent="0.25">
      <c r="A2005" t="s">
        <v>113</v>
      </c>
      <c r="B2005" t="s">
        <v>176</v>
      </c>
      <c r="C2005">
        <v>0.111461148930316</v>
      </c>
      <c r="D2005">
        <v>0.380567360230601</v>
      </c>
      <c r="E2005">
        <v>0.69504881592675605</v>
      </c>
    </row>
    <row r="2006" spans="1:5" x14ac:dyDescent="0.25">
      <c r="A2006" t="s">
        <v>40</v>
      </c>
      <c r="B2006" t="s">
        <v>188</v>
      </c>
      <c r="C2006">
        <v>-0.11134524191196001</v>
      </c>
      <c r="D2006">
        <v>0.38106599915017703</v>
      </c>
      <c r="E2006">
        <v>0.69552522437300801</v>
      </c>
    </row>
    <row r="2007" spans="1:5" x14ac:dyDescent="0.25">
      <c r="A2007" t="s">
        <v>170</v>
      </c>
      <c r="B2007" t="s">
        <v>4</v>
      </c>
      <c r="C2007">
        <v>0.111298082535345</v>
      </c>
      <c r="D2007">
        <v>0.38126899355411598</v>
      </c>
      <c r="E2007">
        <v>0.69552522437300801</v>
      </c>
    </row>
    <row r="2008" spans="1:5" x14ac:dyDescent="0.25">
      <c r="A2008" t="s">
        <v>88</v>
      </c>
      <c r="B2008" t="s">
        <v>332</v>
      </c>
      <c r="C2008">
        <v>-0.11122383871490001</v>
      </c>
      <c r="D2008">
        <v>0.38158870233360598</v>
      </c>
      <c r="E2008">
        <v>0.69552522437300801</v>
      </c>
    </row>
    <row r="2009" spans="1:5" x14ac:dyDescent="0.25">
      <c r="A2009" t="s">
        <v>164</v>
      </c>
      <c r="B2009" t="s">
        <v>73</v>
      </c>
      <c r="C2009">
        <v>0.111243561629381</v>
      </c>
      <c r="D2009">
        <v>0.38150375585933299</v>
      </c>
      <c r="E2009">
        <v>0.69552522437300801</v>
      </c>
    </row>
    <row r="2010" spans="1:5" x14ac:dyDescent="0.25">
      <c r="A2010" t="s">
        <v>164</v>
      </c>
      <c r="B2010" t="s">
        <v>99</v>
      </c>
      <c r="C2010">
        <v>0.11107135403254</v>
      </c>
      <c r="D2010">
        <v>0.38224583502978698</v>
      </c>
      <c r="E2010">
        <v>0.69565259033209204</v>
      </c>
    </row>
    <row r="2011" spans="1:5" x14ac:dyDescent="0.25">
      <c r="A2011" t="s">
        <v>33</v>
      </c>
      <c r="B2011" t="s">
        <v>154</v>
      </c>
      <c r="C2011">
        <v>0.11086919428727</v>
      </c>
      <c r="D2011">
        <v>0.38311808527650598</v>
      </c>
      <c r="E2011">
        <v>0.69565259033209204</v>
      </c>
    </row>
    <row r="2012" spans="1:5" x14ac:dyDescent="0.25">
      <c r="A2012" t="s">
        <v>33</v>
      </c>
      <c r="B2012" t="s">
        <v>208</v>
      </c>
      <c r="C2012">
        <v>-0.11085505597739399</v>
      </c>
      <c r="D2012">
        <v>0.383179131723906</v>
      </c>
      <c r="E2012">
        <v>0.69565259033209204</v>
      </c>
    </row>
    <row r="2013" spans="1:5" x14ac:dyDescent="0.25">
      <c r="A2013" t="s">
        <v>25</v>
      </c>
      <c r="B2013" t="s">
        <v>181</v>
      </c>
      <c r="C2013">
        <v>-0.11097357352326701</v>
      </c>
      <c r="D2013">
        <v>0.38266757609673502</v>
      </c>
      <c r="E2013">
        <v>0.69565259033209204</v>
      </c>
    </row>
    <row r="2014" spans="1:5" x14ac:dyDescent="0.25">
      <c r="A2014" t="s">
        <v>40</v>
      </c>
      <c r="B2014" t="s">
        <v>224</v>
      </c>
      <c r="C2014">
        <v>-0.11097312764839</v>
      </c>
      <c r="D2014">
        <v>0.38266949985468401</v>
      </c>
      <c r="E2014">
        <v>0.69565259033209204</v>
      </c>
    </row>
    <row r="2015" spans="1:5" x14ac:dyDescent="0.25">
      <c r="A2015" t="s">
        <v>170</v>
      </c>
      <c r="B2015" t="s">
        <v>201</v>
      </c>
      <c r="C2015">
        <v>0.110908258635056</v>
      </c>
      <c r="D2015">
        <v>0.38294944330734898</v>
      </c>
      <c r="E2015">
        <v>0.69565259033209204</v>
      </c>
    </row>
    <row r="2016" spans="1:5" x14ac:dyDescent="0.25">
      <c r="A2016" t="s">
        <v>164</v>
      </c>
      <c r="B2016" t="s">
        <v>14</v>
      </c>
      <c r="C2016">
        <v>-0.110870193437985</v>
      </c>
      <c r="D2016">
        <v>0.38311377135970098</v>
      </c>
      <c r="E2016">
        <v>0.69565259033209204</v>
      </c>
    </row>
    <row r="2017" spans="1:5" x14ac:dyDescent="0.25">
      <c r="A2017" t="s">
        <v>25</v>
      </c>
      <c r="B2017" t="s">
        <v>185</v>
      </c>
      <c r="C2017">
        <v>-0.111035693618833</v>
      </c>
      <c r="D2017">
        <v>0.38239961118085702</v>
      </c>
      <c r="E2017">
        <v>0.69565259033209204</v>
      </c>
    </row>
    <row r="2018" spans="1:5" x14ac:dyDescent="0.25">
      <c r="A2018" t="s">
        <v>40</v>
      </c>
      <c r="B2018" t="s">
        <v>287</v>
      </c>
      <c r="C2018">
        <v>0.110760470577962</v>
      </c>
      <c r="D2018">
        <v>0.383587682419128</v>
      </c>
      <c r="E2018">
        <v>0.69570412173142104</v>
      </c>
    </row>
    <row r="2019" spans="1:5" x14ac:dyDescent="0.25">
      <c r="A2019" t="s">
        <v>170</v>
      </c>
      <c r="B2019" t="s">
        <v>311</v>
      </c>
      <c r="C2019">
        <v>0.110761112916755</v>
      </c>
      <c r="D2019">
        <v>0.38358490703380399</v>
      </c>
      <c r="E2019">
        <v>0.69570412173142104</v>
      </c>
    </row>
    <row r="2020" spans="1:5" x14ac:dyDescent="0.25">
      <c r="A2020" t="s">
        <v>164</v>
      </c>
      <c r="B2020" t="s">
        <v>276</v>
      </c>
      <c r="C2020">
        <v>-0.110672462627395</v>
      </c>
      <c r="D2020">
        <v>0.38396805616485502</v>
      </c>
      <c r="E2020">
        <v>0.69577942951991401</v>
      </c>
    </row>
    <row r="2021" spans="1:5" x14ac:dyDescent="0.25">
      <c r="A2021" t="s">
        <v>33</v>
      </c>
      <c r="B2021" t="s">
        <v>365</v>
      </c>
      <c r="C2021">
        <v>0.11066289718917</v>
      </c>
      <c r="D2021">
        <v>0.38400941192082699</v>
      </c>
      <c r="E2021">
        <v>0.69577942951991401</v>
      </c>
    </row>
    <row r="2022" spans="1:5" x14ac:dyDescent="0.25">
      <c r="A2022" t="s">
        <v>88</v>
      </c>
      <c r="B2022" t="s">
        <v>305</v>
      </c>
      <c r="C2022">
        <v>-0.11000380371264599</v>
      </c>
      <c r="D2022">
        <v>0.38686537463374499</v>
      </c>
      <c r="E2022">
        <v>0.69605453412317597</v>
      </c>
    </row>
    <row r="2023" spans="1:5" x14ac:dyDescent="0.25">
      <c r="A2023" t="s">
        <v>31</v>
      </c>
      <c r="B2023" t="s">
        <v>169</v>
      </c>
      <c r="C2023">
        <v>0.11019859275680299</v>
      </c>
      <c r="D2023">
        <v>0.38602000798131902</v>
      </c>
      <c r="E2023">
        <v>0.69605453412317597</v>
      </c>
    </row>
    <row r="2024" spans="1:5" x14ac:dyDescent="0.25">
      <c r="A2024" t="s">
        <v>170</v>
      </c>
      <c r="B2024" t="s">
        <v>223</v>
      </c>
      <c r="C2024">
        <v>-0.109750847998623</v>
      </c>
      <c r="D2024">
        <v>0.38796482229816398</v>
      </c>
      <c r="E2024">
        <v>0.69605453412317597</v>
      </c>
    </row>
    <row r="2025" spans="1:5" x14ac:dyDescent="0.25">
      <c r="A2025" t="s">
        <v>170</v>
      </c>
      <c r="B2025" t="s">
        <v>190</v>
      </c>
      <c r="C2025">
        <v>0.110144194894836</v>
      </c>
      <c r="D2025">
        <v>0.38625597890887797</v>
      </c>
      <c r="E2025">
        <v>0.69605453412317597</v>
      </c>
    </row>
    <row r="2026" spans="1:5" x14ac:dyDescent="0.25">
      <c r="A2026" t="s">
        <v>3</v>
      </c>
      <c r="B2026" t="s">
        <v>129</v>
      </c>
      <c r="C2026">
        <v>0.109911668088887</v>
      </c>
      <c r="D2026">
        <v>0.38726561836482998</v>
      </c>
      <c r="E2026">
        <v>0.69605453412317597</v>
      </c>
    </row>
    <row r="2027" spans="1:5" x14ac:dyDescent="0.25">
      <c r="A2027" t="s">
        <v>3</v>
      </c>
      <c r="B2027" t="s">
        <v>134</v>
      </c>
      <c r="C2027">
        <v>0.11020142798023599</v>
      </c>
      <c r="D2027">
        <v>0.38600771150192398</v>
      </c>
      <c r="E2027">
        <v>0.69605453412317597</v>
      </c>
    </row>
    <row r="2028" spans="1:5" x14ac:dyDescent="0.25">
      <c r="A2028" t="s">
        <v>40</v>
      </c>
      <c r="B2028" t="s">
        <v>214</v>
      </c>
      <c r="C2028">
        <v>-0.11017390439177099</v>
      </c>
      <c r="D2028">
        <v>0.38612709228762998</v>
      </c>
      <c r="E2028">
        <v>0.69605453412317597</v>
      </c>
    </row>
    <row r="2029" spans="1:5" x14ac:dyDescent="0.25">
      <c r="A2029" t="s">
        <v>164</v>
      </c>
      <c r="B2029" t="s">
        <v>66</v>
      </c>
      <c r="C2029">
        <v>0.109819510835981</v>
      </c>
      <c r="D2029">
        <v>0.387666202381515</v>
      </c>
      <c r="E2029">
        <v>0.69605453412317597</v>
      </c>
    </row>
    <row r="2030" spans="1:5" x14ac:dyDescent="0.25">
      <c r="A2030" t="s">
        <v>170</v>
      </c>
      <c r="B2030" t="s">
        <v>23</v>
      </c>
      <c r="C2030">
        <v>-0.11051759353216201</v>
      </c>
      <c r="D2030">
        <v>0.38463795293208802</v>
      </c>
      <c r="E2030">
        <v>0.69605453412317597</v>
      </c>
    </row>
    <row r="2031" spans="1:5" x14ac:dyDescent="0.25">
      <c r="A2031" t="s">
        <v>33</v>
      </c>
      <c r="B2031" t="s">
        <v>158</v>
      </c>
      <c r="C2031">
        <v>0.10998654774560999</v>
      </c>
      <c r="D2031">
        <v>0.38694031704410098</v>
      </c>
      <c r="E2031">
        <v>0.69605453412317597</v>
      </c>
    </row>
    <row r="2032" spans="1:5" x14ac:dyDescent="0.25">
      <c r="A2032" t="s">
        <v>164</v>
      </c>
      <c r="B2032" t="s">
        <v>122</v>
      </c>
      <c r="C2032">
        <v>0.110049746688441</v>
      </c>
      <c r="D2032">
        <v>0.38666588709043098</v>
      </c>
      <c r="E2032">
        <v>0.69605453412317597</v>
      </c>
    </row>
    <row r="2033" spans="1:5" x14ac:dyDescent="0.25">
      <c r="A2033" t="s">
        <v>113</v>
      </c>
      <c r="B2033" t="s">
        <v>57</v>
      </c>
      <c r="C2033">
        <v>-0.110250534858779</v>
      </c>
      <c r="D2033">
        <v>0.385794769995503</v>
      </c>
      <c r="E2033">
        <v>0.69605453412317597</v>
      </c>
    </row>
    <row r="2034" spans="1:5" x14ac:dyDescent="0.25">
      <c r="A2034" t="s">
        <v>25</v>
      </c>
      <c r="B2034" t="s">
        <v>299</v>
      </c>
      <c r="C2034">
        <v>-0.110453428101682</v>
      </c>
      <c r="D2034">
        <v>0.38491570902688899</v>
      </c>
      <c r="E2034">
        <v>0.69605453412317597</v>
      </c>
    </row>
    <row r="2035" spans="1:5" x14ac:dyDescent="0.25">
      <c r="A2035" t="s">
        <v>113</v>
      </c>
      <c r="B2035" t="s">
        <v>167</v>
      </c>
      <c r="C2035">
        <v>-0.110510665076195</v>
      </c>
      <c r="D2035">
        <v>0.38466793872421301</v>
      </c>
      <c r="E2035">
        <v>0.69605453412317597</v>
      </c>
    </row>
    <row r="2036" spans="1:5" x14ac:dyDescent="0.25">
      <c r="A2036" t="s">
        <v>33</v>
      </c>
      <c r="B2036" t="s">
        <v>333</v>
      </c>
      <c r="C2036">
        <v>-0.109877776453243</v>
      </c>
      <c r="D2036">
        <v>0.38741290800274802</v>
      </c>
      <c r="E2036">
        <v>0.69605453412317597</v>
      </c>
    </row>
    <row r="2037" spans="1:5" x14ac:dyDescent="0.25">
      <c r="A2037" t="s">
        <v>88</v>
      </c>
      <c r="B2037" t="s">
        <v>250</v>
      </c>
      <c r="C2037">
        <v>0.110448844161534</v>
      </c>
      <c r="D2037">
        <v>0.38493555633430099</v>
      </c>
      <c r="E2037">
        <v>0.69605453412317597</v>
      </c>
    </row>
    <row r="2038" spans="1:5" x14ac:dyDescent="0.25">
      <c r="A2038" t="s">
        <v>31</v>
      </c>
      <c r="B2038" t="s">
        <v>373</v>
      </c>
      <c r="C2038">
        <v>0.110052321342496</v>
      </c>
      <c r="D2038">
        <v>0.38665470957873699</v>
      </c>
      <c r="E2038">
        <v>0.69605453412317597</v>
      </c>
    </row>
    <row r="2039" spans="1:5" x14ac:dyDescent="0.25">
      <c r="A2039" t="s">
        <v>88</v>
      </c>
      <c r="B2039" t="s">
        <v>339</v>
      </c>
      <c r="C2039">
        <v>0.11004749396612</v>
      </c>
      <c r="D2039">
        <v>0.38667566713690199</v>
      </c>
      <c r="E2039">
        <v>0.69605453412317597</v>
      </c>
    </row>
    <row r="2040" spans="1:5" x14ac:dyDescent="0.25">
      <c r="A2040" t="s">
        <v>170</v>
      </c>
      <c r="B2040" t="s">
        <v>7</v>
      </c>
      <c r="C2040">
        <v>0.109757693855943</v>
      </c>
      <c r="D2040">
        <v>0.387935043006991</v>
      </c>
      <c r="E2040">
        <v>0.69605453412317597</v>
      </c>
    </row>
    <row r="2041" spans="1:5" x14ac:dyDescent="0.25">
      <c r="A2041" t="s">
        <v>170</v>
      </c>
      <c r="B2041" t="s">
        <v>354</v>
      </c>
      <c r="C2041">
        <v>-0.109786022246654</v>
      </c>
      <c r="D2041">
        <v>0.38781182973218198</v>
      </c>
      <c r="E2041">
        <v>0.69605453412317597</v>
      </c>
    </row>
    <row r="2042" spans="1:5" x14ac:dyDescent="0.25">
      <c r="A2042" t="s">
        <v>170</v>
      </c>
      <c r="B2042" t="s">
        <v>353</v>
      </c>
      <c r="C2042">
        <v>-0.10957282838329099</v>
      </c>
      <c r="D2042">
        <v>0.388739679761885</v>
      </c>
      <c r="E2042">
        <v>0.69708572834975802</v>
      </c>
    </row>
    <row r="2043" spans="1:5" x14ac:dyDescent="0.25">
      <c r="A2043" t="s">
        <v>113</v>
      </c>
      <c r="B2043" t="s">
        <v>183</v>
      </c>
      <c r="C2043">
        <v>-0.10953131447172899</v>
      </c>
      <c r="D2043">
        <v>0.38892050745634099</v>
      </c>
      <c r="E2043">
        <v>0.69708572834975802</v>
      </c>
    </row>
    <row r="2044" spans="1:5" x14ac:dyDescent="0.25">
      <c r="A2044" t="s">
        <v>88</v>
      </c>
      <c r="B2044" t="s">
        <v>56</v>
      </c>
      <c r="C2044">
        <v>-0.109464774844013</v>
      </c>
      <c r="D2044">
        <v>0.38921044717813003</v>
      </c>
      <c r="E2044">
        <v>0.69709145997239697</v>
      </c>
    </row>
    <row r="2045" spans="1:5" x14ac:dyDescent="0.25">
      <c r="A2045" t="s">
        <v>25</v>
      </c>
      <c r="B2045" t="s">
        <v>355</v>
      </c>
      <c r="C2045">
        <v>0.109443166819919</v>
      </c>
      <c r="D2045">
        <v>0.38930462955835499</v>
      </c>
      <c r="E2045">
        <v>0.69709145997239697</v>
      </c>
    </row>
    <row r="2046" spans="1:5" x14ac:dyDescent="0.25">
      <c r="A2046" t="s">
        <v>25</v>
      </c>
      <c r="B2046" t="s">
        <v>291</v>
      </c>
      <c r="C2046">
        <v>0.109280463733768</v>
      </c>
      <c r="D2046">
        <v>0.39001423395766699</v>
      </c>
      <c r="E2046">
        <v>0.69802058498047104</v>
      </c>
    </row>
    <row r="2047" spans="1:5" x14ac:dyDescent="0.25">
      <c r="A2047" t="s">
        <v>88</v>
      </c>
      <c r="B2047" t="s">
        <v>203</v>
      </c>
      <c r="C2047">
        <v>-0.109198742669198</v>
      </c>
      <c r="D2047">
        <v>0.39037093700046999</v>
      </c>
      <c r="E2047">
        <v>0.69831751193632496</v>
      </c>
    </row>
    <row r="2048" spans="1:5" x14ac:dyDescent="0.25">
      <c r="A2048" t="s">
        <v>31</v>
      </c>
      <c r="B2048" t="s">
        <v>246</v>
      </c>
      <c r="C2048">
        <v>-0.108622697066086</v>
      </c>
      <c r="D2048">
        <v>0.39289079215824801</v>
      </c>
      <c r="E2048">
        <v>0.69838771214142203</v>
      </c>
    </row>
    <row r="2049" spans="1:5" x14ac:dyDescent="0.25">
      <c r="A2049" t="s">
        <v>170</v>
      </c>
      <c r="B2049" t="s">
        <v>342</v>
      </c>
      <c r="C2049">
        <v>-0.108787001453302</v>
      </c>
      <c r="D2049">
        <v>0.39217108028521802</v>
      </c>
      <c r="E2049">
        <v>0.69838771214142203</v>
      </c>
    </row>
    <row r="2050" spans="1:5" x14ac:dyDescent="0.25">
      <c r="A2050" t="s">
        <v>170</v>
      </c>
      <c r="B2050" t="s">
        <v>303</v>
      </c>
      <c r="C2050">
        <v>-0.108678691254799</v>
      </c>
      <c r="D2050">
        <v>0.39264542995309398</v>
      </c>
      <c r="E2050">
        <v>0.69838771214142203</v>
      </c>
    </row>
    <row r="2051" spans="1:5" x14ac:dyDescent="0.25">
      <c r="A2051" t="s">
        <v>170</v>
      </c>
      <c r="B2051" t="s">
        <v>313</v>
      </c>
      <c r="C2051">
        <v>-0.109137393567835</v>
      </c>
      <c r="D2051">
        <v>0.39063884582692099</v>
      </c>
      <c r="E2051">
        <v>0.69838771214142203</v>
      </c>
    </row>
    <row r="2052" spans="1:5" x14ac:dyDescent="0.25">
      <c r="A2052" t="s">
        <v>164</v>
      </c>
      <c r="B2052" t="s">
        <v>101</v>
      </c>
      <c r="C2052">
        <v>0.108998716068649</v>
      </c>
      <c r="D2052">
        <v>0.39124484581185998</v>
      </c>
      <c r="E2052">
        <v>0.69838771214142203</v>
      </c>
    </row>
    <row r="2053" spans="1:5" x14ac:dyDescent="0.25">
      <c r="A2053" t="s">
        <v>3</v>
      </c>
      <c r="B2053" t="s">
        <v>224</v>
      </c>
      <c r="C2053">
        <v>0.108763860769594</v>
      </c>
      <c r="D2053">
        <v>0.39227239751684001</v>
      </c>
      <c r="E2053">
        <v>0.69838771214142203</v>
      </c>
    </row>
    <row r="2054" spans="1:5" x14ac:dyDescent="0.25">
      <c r="A2054" t="s">
        <v>88</v>
      </c>
      <c r="B2054" t="s">
        <v>20</v>
      </c>
      <c r="C2054">
        <v>0.108719261961569</v>
      </c>
      <c r="D2054">
        <v>0.39246770888176502</v>
      </c>
      <c r="E2054">
        <v>0.69838771214142203</v>
      </c>
    </row>
    <row r="2055" spans="1:5" x14ac:dyDescent="0.25">
      <c r="A2055" t="s">
        <v>33</v>
      </c>
      <c r="B2055" t="s">
        <v>361</v>
      </c>
      <c r="C2055">
        <v>-0.108716382539329</v>
      </c>
      <c r="D2055">
        <v>0.39248032069939698</v>
      </c>
      <c r="E2055">
        <v>0.69838771214142203</v>
      </c>
    </row>
    <row r="2056" spans="1:5" x14ac:dyDescent="0.25">
      <c r="A2056" t="s">
        <v>170</v>
      </c>
      <c r="B2056" t="s">
        <v>242</v>
      </c>
      <c r="C2056">
        <v>0.108675945577699</v>
      </c>
      <c r="D2056">
        <v>0.39265745918462402</v>
      </c>
      <c r="E2056">
        <v>0.69838771214142203</v>
      </c>
    </row>
    <row r="2057" spans="1:5" x14ac:dyDescent="0.25">
      <c r="A2057" t="s">
        <v>164</v>
      </c>
      <c r="B2057" t="s">
        <v>103</v>
      </c>
      <c r="C2057">
        <v>0.10863158745984799</v>
      </c>
      <c r="D2057">
        <v>0.39285182908759902</v>
      </c>
      <c r="E2057">
        <v>0.69838771214142203</v>
      </c>
    </row>
    <row r="2058" spans="1:5" x14ac:dyDescent="0.25">
      <c r="A2058" t="s">
        <v>88</v>
      </c>
      <c r="B2058" t="s">
        <v>93</v>
      </c>
      <c r="C2058">
        <v>-0.10865571708531201</v>
      </c>
      <c r="D2058">
        <v>0.39274609002264099</v>
      </c>
      <c r="E2058">
        <v>0.69838771214142203</v>
      </c>
    </row>
    <row r="2059" spans="1:5" x14ac:dyDescent="0.25">
      <c r="A2059" t="s">
        <v>31</v>
      </c>
      <c r="B2059" t="s">
        <v>290</v>
      </c>
      <c r="C2059">
        <v>0.10904503619848201</v>
      </c>
      <c r="D2059">
        <v>0.39104237185061902</v>
      </c>
      <c r="E2059">
        <v>0.69838771214142203</v>
      </c>
    </row>
    <row r="2060" spans="1:5" x14ac:dyDescent="0.25">
      <c r="A2060" t="s">
        <v>31</v>
      </c>
      <c r="B2060" t="s">
        <v>288</v>
      </c>
      <c r="C2060">
        <v>0.10908844540557699</v>
      </c>
      <c r="D2060">
        <v>0.39085267843764498</v>
      </c>
      <c r="E2060">
        <v>0.69838771214142203</v>
      </c>
    </row>
    <row r="2061" spans="1:5" x14ac:dyDescent="0.25">
      <c r="A2061" t="s">
        <v>88</v>
      </c>
      <c r="B2061" t="s">
        <v>67</v>
      </c>
      <c r="C2061">
        <v>0.108566723609671</v>
      </c>
      <c r="D2061">
        <v>0.39313615409268898</v>
      </c>
      <c r="E2061">
        <v>0.698484623290894</v>
      </c>
    </row>
    <row r="2062" spans="1:5" x14ac:dyDescent="0.25">
      <c r="A2062" t="s">
        <v>26</v>
      </c>
      <c r="B2062" t="s">
        <v>265</v>
      </c>
      <c r="C2062">
        <v>0.10793196641036799</v>
      </c>
      <c r="D2062">
        <v>0.39592497034466101</v>
      </c>
      <c r="E2062">
        <v>0.70212007422265399</v>
      </c>
    </row>
    <row r="2063" spans="1:5" x14ac:dyDescent="0.25">
      <c r="A2063" t="s">
        <v>164</v>
      </c>
      <c r="B2063" t="s">
        <v>86</v>
      </c>
      <c r="C2063">
        <v>0.107926353825604</v>
      </c>
      <c r="D2063">
        <v>0.39594968120097201</v>
      </c>
      <c r="E2063">
        <v>0.70212007422265399</v>
      </c>
    </row>
    <row r="2064" spans="1:5" x14ac:dyDescent="0.25">
      <c r="A2064" t="s">
        <v>88</v>
      </c>
      <c r="B2064" t="s">
        <v>69</v>
      </c>
      <c r="C2064">
        <v>0.107960297161726</v>
      </c>
      <c r="D2064">
        <v>0.39580025075381198</v>
      </c>
      <c r="E2064">
        <v>0.70212007422265399</v>
      </c>
    </row>
    <row r="2065" spans="1:5" x14ac:dyDescent="0.25">
      <c r="A2065" t="s">
        <v>113</v>
      </c>
      <c r="B2065" t="s">
        <v>62</v>
      </c>
      <c r="C2065">
        <v>0.108055402832661</v>
      </c>
      <c r="D2065">
        <v>0.39538173935121901</v>
      </c>
      <c r="E2065">
        <v>0.70212007422265399</v>
      </c>
    </row>
    <row r="2066" spans="1:5" x14ac:dyDescent="0.25">
      <c r="A2066" t="s">
        <v>40</v>
      </c>
      <c r="B2066" t="s">
        <v>60</v>
      </c>
      <c r="C2066">
        <v>-0.10785871152186</v>
      </c>
      <c r="D2066">
        <v>0.39624756540709499</v>
      </c>
      <c r="E2066">
        <v>0.70230803360288996</v>
      </c>
    </row>
    <row r="2067" spans="1:5" x14ac:dyDescent="0.25">
      <c r="A2067" t="s">
        <v>88</v>
      </c>
      <c r="B2067" t="s">
        <v>53</v>
      </c>
      <c r="C2067">
        <v>0.107662342090483</v>
      </c>
      <c r="D2067">
        <v>0.397113087621216</v>
      </c>
      <c r="E2067">
        <v>0.70350140401435202</v>
      </c>
    </row>
    <row r="2068" spans="1:5" x14ac:dyDescent="0.25">
      <c r="A2068" t="s">
        <v>170</v>
      </c>
      <c r="B2068" t="s">
        <v>297</v>
      </c>
      <c r="C2068">
        <v>0.107202451207025</v>
      </c>
      <c r="D2068">
        <v>0.399144461358932</v>
      </c>
      <c r="E2068">
        <v>0.70403312220418901</v>
      </c>
    </row>
    <row r="2069" spans="1:5" x14ac:dyDescent="0.25">
      <c r="A2069" t="s">
        <v>31</v>
      </c>
      <c r="B2069" t="s">
        <v>305</v>
      </c>
      <c r="C2069">
        <v>0.107470426401039</v>
      </c>
      <c r="D2069">
        <v>0.39796005340069102</v>
      </c>
      <c r="E2069">
        <v>0.70403312220418901</v>
      </c>
    </row>
    <row r="2070" spans="1:5" x14ac:dyDescent="0.25">
      <c r="A2070" t="s">
        <v>31</v>
      </c>
      <c r="B2070" t="s">
        <v>348</v>
      </c>
      <c r="C2070">
        <v>0.107210105041623</v>
      </c>
      <c r="D2070">
        <v>0.39911060393690001</v>
      </c>
      <c r="E2070">
        <v>0.70403312220418901</v>
      </c>
    </row>
    <row r="2071" spans="1:5" x14ac:dyDescent="0.25">
      <c r="A2071" t="s">
        <v>88</v>
      </c>
      <c r="B2071" t="s">
        <v>166</v>
      </c>
      <c r="C2071">
        <v>-0.107398849680568</v>
      </c>
      <c r="D2071">
        <v>0.39827620876422698</v>
      </c>
      <c r="E2071">
        <v>0.70403312220418901</v>
      </c>
    </row>
    <row r="2072" spans="1:5" x14ac:dyDescent="0.25">
      <c r="A2072" t="s">
        <v>164</v>
      </c>
      <c r="B2072" t="s">
        <v>55</v>
      </c>
      <c r="C2072">
        <v>0.107434447676508</v>
      </c>
      <c r="D2072">
        <v>0.398118953477959</v>
      </c>
      <c r="E2072">
        <v>0.70403312220418901</v>
      </c>
    </row>
    <row r="2073" spans="1:5" x14ac:dyDescent="0.25">
      <c r="A2073" t="s">
        <v>40</v>
      </c>
      <c r="B2073" t="s">
        <v>42</v>
      </c>
      <c r="C2073">
        <v>-0.10730379762568699</v>
      </c>
      <c r="D2073">
        <v>0.39869628308613603</v>
      </c>
      <c r="E2073">
        <v>0.70403312220418901</v>
      </c>
    </row>
    <row r="2074" spans="1:5" x14ac:dyDescent="0.25">
      <c r="A2074" t="s">
        <v>113</v>
      </c>
      <c r="B2074" t="s">
        <v>179</v>
      </c>
      <c r="C2074">
        <v>-0.10731925856961699</v>
      </c>
      <c r="D2074">
        <v>0.39862793706590099</v>
      </c>
      <c r="E2074">
        <v>0.70403312220418901</v>
      </c>
    </row>
    <row r="2075" spans="1:5" x14ac:dyDescent="0.25">
      <c r="A2075" t="s">
        <v>164</v>
      </c>
      <c r="B2075" t="s">
        <v>6</v>
      </c>
      <c r="C2075">
        <v>0.10725035968083101</v>
      </c>
      <c r="D2075">
        <v>0.39893256169707297</v>
      </c>
      <c r="E2075">
        <v>0.70403312220418901</v>
      </c>
    </row>
    <row r="2076" spans="1:5" x14ac:dyDescent="0.25">
      <c r="A2076" t="s">
        <v>113</v>
      </c>
      <c r="B2076" t="s">
        <v>341</v>
      </c>
      <c r="C2076">
        <v>-0.107494489418266</v>
      </c>
      <c r="D2076">
        <v>0.39785379986853198</v>
      </c>
      <c r="E2076">
        <v>0.70403312220418901</v>
      </c>
    </row>
    <row r="2077" spans="1:5" x14ac:dyDescent="0.25">
      <c r="A2077" t="s">
        <v>88</v>
      </c>
      <c r="B2077" t="s">
        <v>369</v>
      </c>
      <c r="C2077">
        <v>-0.10691580700105401</v>
      </c>
      <c r="D2077">
        <v>0.400413671423483</v>
      </c>
      <c r="E2077">
        <v>0.70466666694813196</v>
      </c>
    </row>
    <row r="2078" spans="1:5" x14ac:dyDescent="0.25">
      <c r="A2078" t="s">
        <v>164</v>
      </c>
      <c r="B2078" t="s">
        <v>263</v>
      </c>
      <c r="C2078">
        <v>-0.106866472487588</v>
      </c>
      <c r="D2078">
        <v>0.40063235436795303</v>
      </c>
      <c r="E2078">
        <v>0.70466666694813196</v>
      </c>
    </row>
    <row r="2079" spans="1:5" x14ac:dyDescent="0.25">
      <c r="A2079" t="s">
        <v>113</v>
      </c>
      <c r="B2079" t="s">
        <v>55</v>
      </c>
      <c r="C2079">
        <v>-0.106767741546492</v>
      </c>
      <c r="D2079">
        <v>0.40107020487053902</v>
      </c>
      <c r="E2079">
        <v>0.70466666694813196</v>
      </c>
    </row>
    <row r="2080" spans="1:5" x14ac:dyDescent="0.25">
      <c r="A2080" t="s">
        <v>88</v>
      </c>
      <c r="B2080" t="s">
        <v>42</v>
      </c>
      <c r="C2080">
        <v>0.10671958054415601</v>
      </c>
      <c r="D2080">
        <v>0.40128389025183098</v>
      </c>
      <c r="E2080">
        <v>0.70466666694813196</v>
      </c>
    </row>
    <row r="2081" spans="1:5" x14ac:dyDescent="0.25">
      <c r="A2081" t="s">
        <v>88</v>
      </c>
      <c r="B2081" t="s">
        <v>183</v>
      </c>
      <c r="C2081">
        <v>0.106738610353614</v>
      </c>
      <c r="D2081">
        <v>0.40119944899012999</v>
      </c>
      <c r="E2081">
        <v>0.70466666694813196</v>
      </c>
    </row>
    <row r="2082" spans="1:5" x14ac:dyDescent="0.25">
      <c r="A2082" t="s">
        <v>113</v>
      </c>
      <c r="B2082" t="s">
        <v>177</v>
      </c>
      <c r="C2082">
        <v>-0.106703421317957</v>
      </c>
      <c r="D2082">
        <v>0.40135560200273102</v>
      </c>
      <c r="E2082">
        <v>0.70466666694813196</v>
      </c>
    </row>
    <row r="2083" spans="1:5" x14ac:dyDescent="0.25">
      <c r="A2083" t="s">
        <v>25</v>
      </c>
      <c r="B2083" t="s">
        <v>237</v>
      </c>
      <c r="C2083">
        <v>-0.106643521127307</v>
      </c>
      <c r="D2083">
        <v>0.40162149378519202</v>
      </c>
      <c r="E2083">
        <v>0.70466666694813196</v>
      </c>
    </row>
    <row r="2084" spans="1:5" x14ac:dyDescent="0.25">
      <c r="A2084" t="s">
        <v>25</v>
      </c>
      <c r="B2084" t="s">
        <v>176</v>
      </c>
      <c r="C2084">
        <v>0.10698361947906</v>
      </c>
      <c r="D2084">
        <v>0.40011319624727398</v>
      </c>
      <c r="E2084">
        <v>0.70466666694813196</v>
      </c>
    </row>
    <row r="2085" spans="1:5" x14ac:dyDescent="0.25">
      <c r="A2085" t="s">
        <v>88</v>
      </c>
      <c r="B2085" t="s">
        <v>29</v>
      </c>
      <c r="C2085">
        <v>-0.10667421124366699</v>
      </c>
      <c r="D2085">
        <v>0.40148525012318897</v>
      </c>
      <c r="E2085">
        <v>0.70466666694813196</v>
      </c>
    </row>
    <row r="2086" spans="1:5" x14ac:dyDescent="0.25">
      <c r="A2086" t="s">
        <v>40</v>
      </c>
      <c r="B2086" t="s">
        <v>168</v>
      </c>
      <c r="C2086">
        <v>-0.106680124982921</v>
      </c>
      <c r="D2086">
        <v>0.40145900017265401</v>
      </c>
      <c r="E2086">
        <v>0.70466666694813196</v>
      </c>
    </row>
    <row r="2087" spans="1:5" x14ac:dyDescent="0.25">
      <c r="A2087" t="s">
        <v>113</v>
      </c>
      <c r="B2087" t="s">
        <v>365</v>
      </c>
      <c r="C2087">
        <v>-0.106808109753477</v>
      </c>
      <c r="D2087">
        <v>0.400891146681288</v>
      </c>
      <c r="E2087">
        <v>0.70466666694813196</v>
      </c>
    </row>
    <row r="2088" spans="1:5" x14ac:dyDescent="0.25">
      <c r="A2088" t="s">
        <v>88</v>
      </c>
      <c r="B2088" t="s">
        <v>52</v>
      </c>
      <c r="C2088">
        <v>-0.106458625339242</v>
      </c>
      <c r="D2088">
        <v>0.40244288046675902</v>
      </c>
      <c r="E2088">
        <v>0.705769498087369</v>
      </c>
    </row>
    <row r="2089" spans="1:5" x14ac:dyDescent="0.25">
      <c r="A2089" t="s">
        <v>170</v>
      </c>
      <c r="B2089" t="s">
        <v>48</v>
      </c>
      <c r="C2089">
        <v>-0.10633294748788499</v>
      </c>
      <c r="D2089">
        <v>0.40300175609131</v>
      </c>
      <c r="E2089">
        <v>0.70600306846017802</v>
      </c>
    </row>
    <row r="2090" spans="1:5" x14ac:dyDescent="0.25">
      <c r="A2090" t="s">
        <v>164</v>
      </c>
      <c r="B2090" t="s">
        <v>177</v>
      </c>
      <c r="C2090">
        <v>0.106198579080741</v>
      </c>
      <c r="D2090">
        <v>0.40359977920249701</v>
      </c>
      <c r="E2090">
        <v>0.70600306846017802</v>
      </c>
    </row>
    <row r="2091" spans="1:5" x14ac:dyDescent="0.25">
      <c r="A2091" t="s">
        <v>113</v>
      </c>
      <c r="B2091" t="s">
        <v>141</v>
      </c>
      <c r="C2091">
        <v>0.106224247555777</v>
      </c>
      <c r="D2091">
        <v>0.403485498460948</v>
      </c>
      <c r="E2091">
        <v>0.70600306846017802</v>
      </c>
    </row>
    <row r="2092" spans="1:5" x14ac:dyDescent="0.25">
      <c r="A2092" t="s">
        <v>113</v>
      </c>
      <c r="B2092" t="s">
        <v>131</v>
      </c>
      <c r="C2092">
        <v>-0.106210283853375</v>
      </c>
      <c r="D2092">
        <v>0.40354766507071899</v>
      </c>
      <c r="E2092">
        <v>0.70600306846017802</v>
      </c>
    </row>
    <row r="2093" spans="1:5" x14ac:dyDescent="0.25">
      <c r="A2093" t="s">
        <v>164</v>
      </c>
      <c r="B2093" t="s">
        <v>21</v>
      </c>
      <c r="C2093">
        <v>0.10630904700939101</v>
      </c>
      <c r="D2093">
        <v>0.40310809021796201</v>
      </c>
      <c r="E2093">
        <v>0.70600306846017802</v>
      </c>
    </row>
    <row r="2094" spans="1:5" x14ac:dyDescent="0.25">
      <c r="A2094" t="s">
        <v>164</v>
      </c>
      <c r="B2094" t="s">
        <v>322</v>
      </c>
      <c r="C2094">
        <v>0.106168561102012</v>
      </c>
      <c r="D2094">
        <v>0.40373344871233702</v>
      </c>
      <c r="E2094">
        <v>0.70600306846017802</v>
      </c>
    </row>
    <row r="2095" spans="1:5" x14ac:dyDescent="0.25">
      <c r="A2095" t="s">
        <v>170</v>
      </c>
      <c r="B2095" t="s">
        <v>330</v>
      </c>
      <c r="C2095">
        <v>-0.105950206738609</v>
      </c>
      <c r="D2095">
        <v>0.40470655457308502</v>
      </c>
      <c r="E2095">
        <v>0.70736675727674003</v>
      </c>
    </row>
    <row r="2096" spans="1:5" x14ac:dyDescent="0.25">
      <c r="A2096" t="s">
        <v>25</v>
      </c>
      <c r="B2096" t="s">
        <v>295</v>
      </c>
      <c r="C2096">
        <v>-0.105839071379775</v>
      </c>
      <c r="D2096">
        <v>0.40520235922284897</v>
      </c>
      <c r="E2096">
        <v>0.70755755474982196</v>
      </c>
    </row>
    <row r="2097" spans="1:5" x14ac:dyDescent="0.25">
      <c r="A2097" t="s">
        <v>33</v>
      </c>
      <c r="B2097" t="s">
        <v>202</v>
      </c>
      <c r="C2097">
        <v>-0.10587140796427499</v>
      </c>
      <c r="D2097">
        <v>0.40505806052260002</v>
      </c>
      <c r="E2097">
        <v>0.70755755474982196</v>
      </c>
    </row>
    <row r="2098" spans="1:5" x14ac:dyDescent="0.25">
      <c r="A2098" t="s">
        <v>164</v>
      </c>
      <c r="B2098" t="s">
        <v>159</v>
      </c>
      <c r="C2098">
        <v>-0.10576901328829</v>
      </c>
      <c r="D2098">
        <v>0.40551508908855499</v>
      </c>
      <c r="E2098">
        <v>0.70776596378832102</v>
      </c>
    </row>
    <row r="2099" spans="1:5" x14ac:dyDescent="0.25">
      <c r="A2099" t="s">
        <v>31</v>
      </c>
      <c r="B2099" t="s">
        <v>336</v>
      </c>
      <c r="C2099">
        <v>-0.105567875258992</v>
      </c>
      <c r="D2099">
        <v>0.40641372353681698</v>
      </c>
      <c r="E2099">
        <v>0.70899629558853605</v>
      </c>
    </row>
    <row r="2100" spans="1:5" x14ac:dyDescent="0.25">
      <c r="A2100" t="s">
        <v>31</v>
      </c>
      <c r="B2100" t="s">
        <v>355</v>
      </c>
      <c r="C2100">
        <v>-0.10523989384587901</v>
      </c>
      <c r="D2100">
        <v>0.40788154698045898</v>
      </c>
      <c r="E2100">
        <v>0.70932829450438495</v>
      </c>
    </row>
    <row r="2101" spans="1:5" x14ac:dyDescent="0.25">
      <c r="A2101" t="s">
        <v>25</v>
      </c>
      <c r="B2101" t="s">
        <v>335</v>
      </c>
      <c r="C2101">
        <v>-0.105356941715376</v>
      </c>
      <c r="D2101">
        <v>0.40735736641672099</v>
      </c>
      <c r="E2101">
        <v>0.70932829450438495</v>
      </c>
    </row>
    <row r="2102" spans="1:5" x14ac:dyDescent="0.25">
      <c r="A2102" t="s">
        <v>88</v>
      </c>
      <c r="B2102" t="s">
        <v>142</v>
      </c>
      <c r="C2102">
        <v>-0.105194100982945</v>
      </c>
      <c r="D2102">
        <v>0.40808672981271399</v>
      </c>
      <c r="E2102">
        <v>0.70932829450438495</v>
      </c>
    </row>
    <row r="2103" spans="1:5" x14ac:dyDescent="0.25">
      <c r="A2103" t="s">
        <v>40</v>
      </c>
      <c r="B2103" t="s">
        <v>72</v>
      </c>
      <c r="C2103">
        <v>0.105332965146595</v>
      </c>
      <c r="D2103">
        <v>0.40746470980294303</v>
      </c>
      <c r="E2103">
        <v>0.70932829450438495</v>
      </c>
    </row>
    <row r="2104" spans="1:5" x14ac:dyDescent="0.25">
      <c r="A2104" t="s">
        <v>88</v>
      </c>
      <c r="B2104" t="s">
        <v>189</v>
      </c>
      <c r="C2104">
        <v>0.10541235970615601</v>
      </c>
      <c r="D2104">
        <v>0.40710932236375302</v>
      </c>
      <c r="E2104">
        <v>0.70932829450438495</v>
      </c>
    </row>
    <row r="2105" spans="1:5" x14ac:dyDescent="0.25">
      <c r="A2105" t="s">
        <v>164</v>
      </c>
      <c r="B2105" t="s">
        <v>251</v>
      </c>
      <c r="C2105">
        <v>-0.105310687354617</v>
      </c>
      <c r="D2105">
        <v>0.40756446248777101</v>
      </c>
      <c r="E2105">
        <v>0.70932829450438495</v>
      </c>
    </row>
    <row r="2106" spans="1:5" x14ac:dyDescent="0.25">
      <c r="A2106" t="s">
        <v>88</v>
      </c>
      <c r="B2106" t="s">
        <v>202</v>
      </c>
      <c r="C2106">
        <v>0.10522869849416699</v>
      </c>
      <c r="D2106">
        <v>0.40793170414806001</v>
      </c>
      <c r="E2106">
        <v>0.70932829450438495</v>
      </c>
    </row>
    <row r="2107" spans="1:5" x14ac:dyDescent="0.25">
      <c r="A2107" t="s">
        <v>40</v>
      </c>
      <c r="B2107" t="s">
        <v>341</v>
      </c>
      <c r="C2107">
        <v>-0.105178983905511</v>
      </c>
      <c r="D2107">
        <v>0.40815447765744101</v>
      </c>
      <c r="E2107">
        <v>0.70932829450438495</v>
      </c>
    </row>
    <row r="2108" spans="1:5" x14ac:dyDescent="0.25">
      <c r="A2108" t="s">
        <v>164</v>
      </c>
      <c r="B2108" t="s">
        <v>236</v>
      </c>
      <c r="C2108">
        <v>-0.105095533342484</v>
      </c>
      <c r="D2108">
        <v>0.408528582625662</v>
      </c>
      <c r="E2108">
        <v>0.70955023097215397</v>
      </c>
    </row>
    <row r="2109" spans="1:5" x14ac:dyDescent="0.25">
      <c r="A2109" t="s">
        <v>113</v>
      </c>
      <c r="B2109" t="s">
        <v>95</v>
      </c>
      <c r="C2109">
        <v>0.10502079934676301</v>
      </c>
      <c r="D2109">
        <v>0.40886378063395501</v>
      </c>
      <c r="E2109">
        <v>0.70955023097215397</v>
      </c>
    </row>
    <row r="2110" spans="1:5" x14ac:dyDescent="0.25">
      <c r="A2110" t="s">
        <v>164</v>
      </c>
      <c r="B2110" t="s">
        <v>340</v>
      </c>
      <c r="C2110">
        <v>-0.10503155856275399</v>
      </c>
      <c r="D2110">
        <v>0.40881551340282701</v>
      </c>
      <c r="E2110">
        <v>0.70955023097215397</v>
      </c>
    </row>
    <row r="2111" spans="1:5" x14ac:dyDescent="0.25">
      <c r="A2111" t="s">
        <v>40</v>
      </c>
      <c r="B2111" t="s">
        <v>215</v>
      </c>
      <c r="C2111">
        <v>0.10481398808774001</v>
      </c>
      <c r="D2111">
        <v>0.40979220557712198</v>
      </c>
      <c r="E2111">
        <v>0.71082439450818302</v>
      </c>
    </row>
    <row r="2112" spans="1:5" x14ac:dyDescent="0.25">
      <c r="A2112" t="s">
        <v>25</v>
      </c>
      <c r="B2112" t="s">
        <v>65</v>
      </c>
      <c r="C2112">
        <v>-0.10466173097088501</v>
      </c>
      <c r="D2112">
        <v>0.410476504865675</v>
      </c>
      <c r="E2112">
        <v>0.71083299487135698</v>
      </c>
    </row>
    <row r="2113" spans="1:5" x14ac:dyDescent="0.25">
      <c r="A2113" t="s">
        <v>25</v>
      </c>
      <c r="B2113" t="s">
        <v>351</v>
      </c>
      <c r="C2113">
        <v>0.104644274745474</v>
      </c>
      <c r="D2113">
        <v>0.410555001837209</v>
      </c>
      <c r="E2113">
        <v>0.71083299487135698</v>
      </c>
    </row>
    <row r="2114" spans="1:5" x14ac:dyDescent="0.25">
      <c r="A2114" t="s">
        <v>3</v>
      </c>
      <c r="B2114" t="s">
        <v>326</v>
      </c>
      <c r="C2114">
        <v>-0.104682669322086</v>
      </c>
      <c r="D2114">
        <v>0.410382360983228</v>
      </c>
      <c r="E2114">
        <v>0.71083299487135698</v>
      </c>
    </row>
    <row r="2115" spans="1:5" x14ac:dyDescent="0.25">
      <c r="A2115" t="s">
        <v>3</v>
      </c>
      <c r="B2115" t="s">
        <v>250</v>
      </c>
      <c r="C2115">
        <v>-0.104640043454715</v>
      </c>
      <c r="D2115">
        <v>0.410574030371051</v>
      </c>
      <c r="E2115">
        <v>0.71083299487135698</v>
      </c>
    </row>
    <row r="2116" spans="1:5" x14ac:dyDescent="0.25">
      <c r="A2116" t="s">
        <v>33</v>
      </c>
      <c r="B2116" t="s">
        <v>222</v>
      </c>
      <c r="C2116">
        <v>0.10448657607832</v>
      </c>
      <c r="D2116">
        <v>0.41126453375997502</v>
      </c>
      <c r="E2116">
        <v>0.71092461667180995</v>
      </c>
    </row>
    <row r="2117" spans="1:5" x14ac:dyDescent="0.25">
      <c r="A2117" t="s">
        <v>31</v>
      </c>
      <c r="B2117" t="s">
        <v>366</v>
      </c>
      <c r="C2117">
        <v>0.104455615540612</v>
      </c>
      <c r="D2117">
        <v>0.41140391751663702</v>
      </c>
      <c r="E2117">
        <v>0.71092461667180995</v>
      </c>
    </row>
    <row r="2118" spans="1:5" x14ac:dyDescent="0.25">
      <c r="A2118" t="s">
        <v>113</v>
      </c>
      <c r="B2118" t="s">
        <v>295</v>
      </c>
      <c r="C2118">
        <v>-0.104547003556447</v>
      </c>
      <c r="D2118">
        <v>0.41099256917939397</v>
      </c>
      <c r="E2118">
        <v>0.71092461667180995</v>
      </c>
    </row>
    <row r="2119" spans="1:5" x14ac:dyDescent="0.25">
      <c r="A2119" t="s">
        <v>31</v>
      </c>
      <c r="B2119" t="s">
        <v>123</v>
      </c>
      <c r="C2119">
        <v>-0.10450465635876301</v>
      </c>
      <c r="D2119">
        <v>0.41118314932782701</v>
      </c>
      <c r="E2119">
        <v>0.71092461667180995</v>
      </c>
    </row>
    <row r="2120" spans="1:5" x14ac:dyDescent="0.25">
      <c r="A2120" t="s">
        <v>88</v>
      </c>
      <c r="B2120" t="s">
        <v>48</v>
      </c>
      <c r="C2120">
        <v>0.104387591106538</v>
      </c>
      <c r="D2120">
        <v>0.41171025828156899</v>
      </c>
      <c r="E2120">
        <v>0.711118237522672</v>
      </c>
    </row>
    <row r="2121" spans="1:5" x14ac:dyDescent="0.25">
      <c r="A2121" t="s">
        <v>26</v>
      </c>
      <c r="B2121" t="s">
        <v>161</v>
      </c>
      <c r="C2121">
        <v>-0.10425818891354</v>
      </c>
      <c r="D2121">
        <v>0.41229337153682899</v>
      </c>
      <c r="E2121">
        <v>0.71178949991735596</v>
      </c>
    </row>
    <row r="2122" spans="1:5" x14ac:dyDescent="0.25">
      <c r="A2122" t="s">
        <v>3</v>
      </c>
      <c r="B2122" t="s">
        <v>266</v>
      </c>
      <c r="C2122">
        <v>-0.10382748295472299</v>
      </c>
      <c r="D2122">
        <v>0.41423766006166202</v>
      </c>
      <c r="E2122">
        <v>0.71447211867374305</v>
      </c>
    </row>
    <row r="2123" spans="1:5" x14ac:dyDescent="0.25">
      <c r="A2123" t="s">
        <v>3</v>
      </c>
      <c r="B2123" t="s">
        <v>267</v>
      </c>
      <c r="C2123">
        <v>-0.10382748295472299</v>
      </c>
      <c r="D2123">
        <v>0.41423766006166202</v>
      </c>
      <c r="E2123">
        <v>0.71447211867374305</v>
      </c>
    </row>
    <row r="2124" spans="1:5" x14ac:dyDescent="0.25">
      <c r="A2124" t="s">
        <v>88</v>
      </c>
      <c r="B2124" t="s">
        <v>226</v>
      </c>
      <c r="C2124">
        <v>-0.103734284615775</v>
      </c>
      <c r="D2124">
        <v>0.41465907032254001</v>
      </c>
      <c r="E2124">
        <v>0.71486208072562196</v>
      </c>
    </row>
    <row r="2125" spans="1:5" x14ac:dyDescent="0.25">
      <c r="A2125" t="s">
        <v>33</v>
      </c>
      <c r="B2125" t="s">
        <v>316</v>
      </c>
      <c r="C2125">
        <v>0.10364812059336</v>
      </c>
      <c r="D2125">
        <v>0.41504889376780701</v>
      </c>
      <c r="E2125">
        <v>0.71519724632305604</v>
      </c>
    </row>
    <row r="2126" spans="1:5" x14ac:dyDescent="0.25">
      <c r="A2126" t="s">
        <v>25</v>
      </c>
      <c r="B2126" t="s">
        <v>60</v>
      </c>
      <c r="C2126">
        <v>0.103596742304338</v>
      </c>
      <c r="D2126">
        <v>0.41528144005076501</v>
      </c>
      <c r="E2126">
        <v>0.71526120968743501</v>
      </c>
    </row>
    <row r="2127" spans="1:5" x14ac:dyDescent="0.25">
      <c r="A2127" t="s">
        <v>26</v>
      </c>
      <c r="B2127" t="s">
        <v>246</v>
      </c>
      <c r="C2127">
        <v>0.10347963279889399</v>
      </c>
      <c r="D2127">
        <v>0.41581177683693998</v>
      </c>
      <c r="E2127">
        <v>0.71583777197704701</v>
      </c>
    </row>
    <row r="2128" spans="1:5" x14ac:dyDescent="0.25">
      <c r="A2128" t="s">
        <v>170</v>
      </c>
      <c r="B2128" t="s">
        <v>67</v>
      </c>
      <c r="C2128">
        <v>-0.103276459749007</v>
      </c>
      <c r="D2128">
        <v>0.416732782045727</v>
      </c>
      <c r="E2128">
        <v>0.71708602834384505</v>
      </c>
    </row>
    <row r="2129" spans="1:5" x14ac:dyDescent="0.25">
      <c r="A2129" t="s">
        <v>170</v>
      </c>
      <c r="B2129" t="s">
        <v>69</v>
      </c>
      <c r="C2129">
        <v>-0.103216671396507</v>
      </c>
      <c r="D2129">
        <v>0.41700403243068002</v>
      </c>
      <c r="E2129">
        <v>0.71721558209412095</v>
      </c>
    </row>
    <row r="2130" spans="1:5" x14ac:dyDescent="0.25">
      <c r="A2130" t="s">
        <v>164</v>
      </c>
      <c r="B2130" t="s">
        <v>361</v>
      </c>
      <c r="C2130">
        <v>0.10310846020098099</v>
      </c>
      <c r="D2130">
        <v>0.41749522783941601</v>
      </c>
      <c r="E2130">
        <v>0.71772312536038596</v>
      </c>
    </row>
    <row r="2131" spans="1:5" x14ac:dyDescent="0.25">
      <c r="A2131" t="s">
        <v>33</v>
      </c>
      <c r="B2131" t="s">
        <v>239</v>
      </c>
      <c r="C2131">
        <v>0.102879820013552</v>
      </c>
      <c r="D2131">
        <v>0.41853417126876402</v>
      </c>
      <c r="E2131">
        <v>0.71883391217441495</v>
      </c>
    </row>
    <row r="2132" spans="1:5" x14ac:dyDescent="0.25">
      <c r="A2132" t="s">
        <v>3</v>
      </c>
      <c r="B2132" t="s">
        <v>363</v>
      </c>
      <c r="C2132">
        <v>-0.10289148835496099</v>
      </c>
      <c r="D2132">
        <v>0.41848111427985701</v>
      </c>
      <c r="E2132">
        <v>0.71883391217441495</v>
      </c>
    </row>
    <row r="2133" spans="1:5" x14ac:dyDescent="0.25">
      <c r="A2133" t="s">
        <v>3</v>
      </c>
      <c r="B2133" t="s">
        <v>362</v>
      </c>
      <c r="C2133">
        <v>-0.102802295769024</v>
      </c>
      <c r="D2133">
        <v>0.41888677899563398</v>
      </c>
      <c r="E2133">
        <v>0.71910206900751406</v>
      </c>
    </row>
    <row r="2134" spans="1:5" x14ac:dyDescent="0.25">
      <c r="A2134" t="s">
        <v>88</v>
      </c>
      <c r="B2134" t="s">
        <v>326</v>
      </c>
      <c r="C2134">
        <v>-0.102664290333112</v>
      </c>
      <c r="D2134">
        <v>0.41951489836904199</v>
      </c>
      <c r="E2134">
        <v>0.71984272293984597</v>
      </c>
    </row>
    <row r="2135" spans="1:5" x14ac:dyDescent="0.25">
      <c r="A2135" t="s">
        <v>113</v>
      </c>
      <c r="B2135" t="s">
        <v>129</v>
      </c>
      <c r="C2135">
        <v>-0.102476581471932</v>
      </c>
      <c r="D2135">
        <v>0.42037010493035998</v>
      </c>
      <c r="E2135">
        <v>0.72097215747193899</v>
      </c>
    </row>
    <row r="2136" spans="1:5" x14ac:dyDescent="0.25">
      <c r="A2136" t="s">
        <v>113</v>
      </c>
      <c r="B2136" t="s">
        <v>160</v>
      </c>
      <c r="C2136">
        <v>0.102366334284187</v>
      </c>
      <c r="D2136">
        <v>0.42087285934729601</v>
      </c>
      <c r="E2136">
        <v>0.72149633030964999</v>
      </c>
    </row>
    <row r="2137" spans="1:5" x14ac:dyDescent="0.25">
      <c r="A2137" t="s">
        <v>40</v>
      </c>
      <c r="B2137" t="s">
        <v>350</v>
      </c>
      <c r="C2137">
        <v>-0.102148347368852</v>
      </c>
      <c r="D2137">
        <v>0.42186794639417702</v>
      </c>
      <c r="E2137">
        <v>0.72286361601249405</v>
      </c>
    </row>
    <row r="2138" spans="1:5" x14ac:dyDescent="0.25">
      <c r="A2138" t="s">
        <v>3</v>
      </c>
      <c r="B2138" t="s">
        <v>338</v>
      </c>
      <c r="C2138">
        <v>-0.101980918163984</v>
      </c>
      <c r="D2138">
        <v>0.422633155773256</v>
      </c>
      <c r="E2138">
        <v>0.72383591489476795</v>
      </c>
    </row>
    <row r="2139" spans="1:5" x14ac:dyDescent="0.25">
      <c r="A2139" t="s">
        <v>113</v>
      </c>
      <c r="B2139" t="s">
        <v>142</v>
      </c>
      <c r="C2139">
        <v>-0.101870074895165</v>
      </c>
      <c r="D2139">
        <v>0.42314018393098901</v>
      </c>
      <c r="E2139">
        <v>0.72436532889963501</v>
      </c>
    </row>
    <row r="2140" spans="1:5" x14ac:dyDescent="0.25">
      <c r="A2140" t="s">
        <v>164</v>
      </c>
      <c r="B2140" t="s">
        <v>268</v>
      </c>
      <c r="C2140">
        <v>0.101815207474971</v>
      </c>
      <c r="D2140">
        <v>0.42339129136780801</v>
      </c>
      <c r="E2140">
        <v>0.72445634708096096</v>
      </c>
    </row>
    <row r="2141" spans="1:5" x14ac:dyDescent="0.25">
      <c r="A2141" t="s">
        <v>164</v>
      </c>
      <c r="B2141" t="s">
        <v>41</v>
      </c>
      <c r="C2141">
        <v>-0.101404136735691</v>
      </c>
      <c r="D2141">
        <v>0.425275311441561</v>
      </c>
      <c r="E2141">
        <v>0.726190244890627</v>
      </c>
    </row>
    <row r="2142" spans="1:5" x14ac:dyDescent="0.25">
      <c r="A2142" t="s">
        <v>164</v>
      </c>
      <c r="B2142" t="s">
        <v>367</v>
      </c>
      <c r="C2142">
        <v>0.10130754627269201</v>
      </c>
      <c r="D2142">
        <v>0.42571869694956299</v>
      </c>
      <c r="E2142">
        <v>0.726190244890627</v>
      </c>
    </row>
    <row r="2143" spans="1:5" x14ac:dyDescent="0.25">
      <c r="A2143" t="s">
        <v>40</v>
      </c>
      <c r="B2143" t="s">
        <v>110</v>
      </c>
      <c r="C2143">
        <v>-0.10154481087857301</v>
      </c>
      <c r="D2143">
        <v>0.42463003656141801</v>
      </c>
      <c r="E2143">
        <v>0.726190244890627</v>
      </c>
    </row>
    <row r="2144" spans="1:5" x14ac:dyDescent="0.25">
      <c r="A2144" t="s">
        <v>31</v>
      </c>
      <c r="B2144" t="s">
        <v>23</v>
      </c>
      <c r="C2144">
        <v>-0.1015002370301</v>
      </c>
      <c r="D2144">
        <v>0.42483443718418301</v>
      </c>
      <c r="E2144">
        <v>0.726190244890627</v>
      </c>
    </row>
    <row r="2145" spans="1:5" x14ac:dyDescent="0.25">
      <c r="A2145" t="s">
        <v>88</v>
      </c>
      <c r="B2145" t="s">
        <v>95</v>
      </c>
      <c r="C2145">
        <v>0.101377561845425</v>
      </c>
      <c r="D2145">
        <v>0.42539727365423502</v>
      </c>
      <c r="E2145">
        <v>0.726190244890627</v>
      </c>
    </row>
    <row r="2146" spans="1:5" x14ac:dyDescent="0.25">
      <c r="A2146" t="s">
        <v>26</v>
      </c>
      <c r="B2146" t="s">
        <v>323</v>
      </c>
      <c r="C2146">
        <v>0.101291697286347</v>
      </c>
      <c r="D2146">
        <v>0.42579147471584899</v>
      </c>
      <c r="E2146">
        <v>0.726190244890627</v>
      </c>
    </row>
    <row r="2147" spans="1:5" x14ac:dyDescent="0.25">
      <c r="A2147" t="s">
        <v>25</v>
      </c>
      <c r="B2147" t="s">
        <v>104</v>
      </c>
      <c r="C2147">
        <v>-0.10129125295327</v>
      </c>
      <c r="D2147">
        <v>0.425793515173575</v>
      </c>
      <c r="E2147">
        <v>0.726190244890627</v>
      </c>
    </row>
    <row r="2148" spans="1:5" x14ac:dyDescent="0.25">
      <c r="A2148" t="s">
        <v>31</v>
      </c>
      <c r="B2148" t="s">
        <v>128</v>
      </c>
      <c r="C2148">
        <v>-9.9975647923962602E-2</v>
      </c>
      <c r="D2148">
        <v>0.43185937961354898</v>
      </c>
      <c r="E2148">
        <v>0.72671509397038603</v>
      </c>
    </row>
    <row r="2149" spans="1:5" x14ac:dyDescent="0.25">
      <c r="A2149" t="s">
        <v>88</v>
      </c>
      <c r="B2149" t="s">
        <v>289</v>
      </c>
      <c r="C2149">
        <v>-0.100950998251937</v>
      </c>
      <c r="D2149">
        <v>0.42735765990341901</v>
      </c>
      <c r="E2149">
        <v>0.72671509397038603</v>
      </c>
    </row>
    <row r="2150" spans="1:5" x14ac:dyDescent="0.25">
      <c r="A2150" t="s">
        <v>88</v>
      </c>
      <c r="B2150" t="s">
        <v>78</v>
      </c>
      <c r="C2150">
        <v>-0.100577682692195</v>
      </c>
      <c r="D2150">
        <v>0.42907753538819199</v>
      </c>
      <c r="E2150">
        <v>0.72671509397038603</v>
      </c>
    </row>
    <row r="2151" spans="1:5" x14ac:dyDescent="0.25">
      <c r="A2151" t="s">
        <v>170</v>
      </c>
      <c r="B2151" t="s">
        <v>78</v>
      </c>
      <c r="C2151">
        <v>-0.100199560374339</v>
      </c>
      <c r="D2151">
        <v>0.430823550370317</v>
      </c>
      <c r="E2151">
        <v>0.72671509397038603</v>
      </c>
    </row>
    <row r="2152" spans="1:5" x14ac:dyDescent="0.25">
      <c r="A2152" t="s">
        <v>113</v>
      </c>
      <c r="B2152" t="s">
        <v>356</v>
      </c>
      <c r="C2152">
        <v>-0.10077253854316</v>
      </c>
      <c r="D2152">
        <v>0.42817933963757399</v>
      </c>
      <c r="E2152">
        <v>0.72671509397038603</v>
      </c>
    </row>
    <row r="2153" spans="1:5" x14ac:dyDescent="0.25">
      <c r="A2153" t="s">
        <v>164</v>
      </c>
      <c r="B2153" t="s">
        <v>264</v>
      </c>
      <c r="C2153">
        <v>0.10106610018168199</v>
      </c>
      <c r="D2153">
        <v>0.42682817329327799</v>
      </c>
      <c r="E2153">
        <v>0.72671509397038603</v>
      </c>
    </row>
    <row r="2154" spans="1:5" x14ac:dyDescent="0.25">
      <c r="A2154" t="s">
        <v>25</v>
      </c>
      <c r="B2154" t="s">
        <v>330</v>
      </c>
      <c r="C2154">
        <v>-0.10021152887195101</v>
      </c>
      <c r="D2154">
        <v>0.43076822317040198</v>
      </c>
      <c r="E2154">
        <v>0.72671509397038603</v>
      </c>
    </row>
    <row r="2155" spans="1:5" x14ac:dyDescent="0.25">
      <c r="A2155" t="s">
        <v>40</v>
      </c>
      <c r="B2155" t="s">
        <v>54</v>
      </c>
      <c r="C2155">
        <v>-0.100725101794223</v>
      </c>
      <c r="D2155">
        <v>0.428397902846681</v>
      </c>
      <c r="E2155">
        <v>0.72671509397038603</v>
      </c>
    </row>
    <row r="2156" spans="1:5" x14ac:dyDescent="0.25">
      <c r="A2156" t="s">
        <v>33</v>
      </c>
      <c r="B2156" t="s">
        <v>81</v>
      </c>
      <c r="C2156">
        <v>-0.100165284146827</v>
      </c>
      <c r="D2156">
        <v>0.43098202255704998</v>
      </c>
      <c r="E2156">
        <v>0.72671509397038603</v>
      </c>
    </row>
    <row r="2157" spans="1:5" x14ac:dyDescent="0.25">
      <c r="A2157" t="s">
        <v>88</v>
      </c>
      <c r="B2157" t="s">
        <v>132</v>
      </c>
      <c r="C2157">
        <v>0.100960639148997</v>
      </c>
      <c r="D2157">
        <v>0.42731329597344198</v>
      </c>
      <c r="E2157">
        <v>0.72671509397038603</v>
      </c>
    </row>
    <row r="2158" spans="1:5" x14ac:dyDescent="0.25">
      <c r="A2158" t="s">
        <v>25</v>
      </c>
      <c r="B2158" t="s">
        <v>336</v>
      </c>
      <c r="C2158">
        <v>0.100446179907243</v>
      </c>
      <c r="D2158">
        <v>0.429684306097809</v>
      </c>
      <c r="E2158">
        <v>0.72671509397038603</v>
      </c>
    </row>
    <row r="2159" spans="1:5" x14ac:dyDescent="0.25">
      <c r="A2159" t="s">
        <v>26</v>
      </c>
      <c r="B2159" t="s">
        <v>304</v>
      </c>
      <c r="C2159">
        <v>0.100097628734665</v>
      </c>
      <c r="D2159">
        <v>0.43129491634272799</v>
      </c>
      <c r="E2159">
        <v>0.72671509397038603</v>
      </c>
    </row>
    <row r="2160" spans="1:5" x14ac:dyDescent="0.25">
      <c r="A2160" t="s">
        <v>25</v>
      </c>
      <c r="B2160" t="s">
        <v>343</v>
      </c>
      <c r="C2160">
        <v>-0.100014628975195</v>
      </c>
      <c r="D2160">
        <v>0.43167895035080001</v>
      </c>
      <c r="E2160">
        <v>0.72671509397038603</v>
      </c>
    </row>
    <row r="2161" spans="1:5" x14ac:dyDescent="0.25">
      <c r="A2161" t="s">
        <v>31</v>
      </c>
      <c r="B2161" t="s">
        <v>358</v>
      </c>
      <c r="C2161">
        <v>0.100313730452415</v>
      </c>
      <c r="D2161">
        <v>0.43029593610750499</v>
      </c>
      <c r="E2161">
        <v>0.72671509397038603</v>
      </c>
    </row>
    <row r="2162" spans="1:5" x14ac:dyDescent="0.25">
      <c r="A2162" t="s">
        <v>31</v>
      </c>
      <c r="B2162" t="s">
        <v>62</v>
      </c>
      <c r="C2162">
        <v>-9.9995913839074399E-2</v>
      </c>
      <c r="D2162">
        <v>0.43176557066356203</v>
      </c>
      <c r="E2162">
        <v>0.72671509397038603</v>
      </c>
    </row>
    <row r="2163" spans="1:5" x14ac:dyDescent="0.25">
      <c r="A2163" t="s">
        <v>170</v>
      </c>
      <c r="B2163" t="s">
        <v>72</v>
      </c>
      <c r="C2163">
        <v>0.100755326083346</v>
      </c>
      <c r="D2163">
        <v>0.42825863814230403</v>
      </c>
      <c r="E2163">
        <v>0.72671509397038603</v>
      </c>
    </row>
    <row r="2164" spans="1:5" x14ac:dyDescent="0.25">
      <c r="A2164" t="s">
        <v>170</v>
      </c>
      <c r="B2164" t="s">
        <v>256</v>
      </c>
      <c r="C2164">
        <v>0.10007636731000299</v>
      </c>
      <c r="D2164">
        <v>0.431393273033019</v>
      </c>
      <c r="E2164">
        <v>0.72671509397038603</v>
      </c>
    </row>
    <row r="2165" spans="1:5" x14ac:dyDescent="0.25">
      <c r="A2165" t="s">
        <v>113</v>
      </c>
      <c r="B2165" t="s">
        <v>233</v>
      </c>
      <c r="C2165">
        <v>0.100682799209742</v>
      </c>
      <c r="D2165">
        <v>0.42859286397044999</v>
      </c>
      <c r="E2165">
        <v>0.72671509397038603</v>
      </c>
    </row>
    <row r="2166" spans="1:5" x14ac:dyDescent="0.25">
      <c r="A2166" t="s">
        <v>25</v>
      </c>
      <c r="B2166" t="s">
        <v>255</v>
      </c>
      <c r="C2166">
        <v>-0.101021370766274</v>
      </c>
      <c r="D2166">
        <v>0.42703389116427798</v>
      </c>
      <c r="E2166">
        <v>0.72671509397038603</v>
      </c>
    </row>
    <row r="2167" spans="1:5" x14ac:dyDescent="0.25">
      <c r="A2167" t="s">
        <v>164</v>
      </c>
      <c r="B2167" t="s">
        <v>22</v>
      </c>
      <c r="C2167">
        <v>0.100177528255026</v>
      </c>
      <c r="D2167">
        <v>0.43092540954775499</v>
      </c>
      <c r="E2167">
        <v>0.72671509397038603</v>
      </c>
    </row>
    <row r="2168" spans="1:5" x14ac:dyDescent="0.25">
      <c r="A2168" t="s">
        <v>26</v>
      </c>
      <c r="B2168" t="s">
        <v>207</v>
      </c>
      <c r="C2168">
        <v>0.10014334003811901</v>
      </c>
      <c r="D2168">
        <v>0.43108349592983602</v>
      </c>
      <c r="E2168">
        <v>0.72671509397038603</v>
      </c>
    </row>
    <row r="2169" spans="1:5" x14ac:dyDescent="0.25">
      <c r="A2169" t="s">
        <v>25</v>
      </c>
      <c r="B2169" t="s">
        <v>365</v>
      </c>
      <c r="C2169">
        <v>-0.100883924648196</v>
      </c>
      <c r="D2169">
        <v>0.42766638087256098</v>
      </c>
      <c r="E2169">
        <v>0.72671509397038603</v>
      </c>
    </row>
    <row r="2170" spans="1:5" x14ac:dyDescent="0.25">
      <c r="A2170" t="s">
        <v>170</v>
      </c>
      <c r="B2170" t="s">
        <v>338</v>
      </c>
      <c r="C2170">
        <v>-0.10087395646646299</v>
      </c>
      <c r="D2170">
        <v>0.42771227242578702</v>
      </c>
      <c r="E2170">
        <v>0.72671509397038603</v>
      </c>
    </row>
    <row r="2171" spans="1:5" x14ac:dyDescent="0.25">
      <c r="A2171" t="s">
        <v>31</v>
      </c>
      <c r="B2171" t="s">
        <v>144</v>
      </c>
      <c r="C2171">
        <v>-0.10080963430642401</v>
      </c>
      <c r="D2171">
        <v>0.42800846628884598</v>
      </c>
      <c r="E2171">
        <v>0.72671509397038603</v>
      </c>
    </row>
    <row r="2172" spans="1:5" x14ac:dyDescent="0.25">
      <c r="A2172" t="s">
        <v>170</v>
      </c>
      <c r="B2172" t="s">
        <v>144</v>
      </c>
      <c r="C2172">
        <v>-0.10041033793430899</v>
      </c>
      <c r="D2172">
        <v>0.42984976984746098</v>
      </c>
      <c r="E2172">
        <v>0.72671509397038603</v>
      </c>
    </row>
    <row r="2173" spans="1:5" x14ac:dyDescent="0.25">
      <c r="A2173" t="s">
        <v>3</v>
      </c>
      <c r="B2173" t="s">
        <v>340</v>
      </c>
      <c r="C2173">
        <v>0.100483790685144</v>
      </c>
      <c r="D2173">
        <v>0.42951071551441999</v>
      </c>
      <c r="E2173">
        <v>0.72671509397038603</v>
      </c>
    </row>
    <row r="2174" spans="1:5" x14ac:dyDescent="0.25">
      <c r="A2174" t="s">
        <v>170</v>
      </c>
      <c r="B2174" t="s">
        <v>373</v>
      </c>
      <c r="C2174">
        <v>-0.100780383523175</v>
      </c>
      <c r="D2174">
        <v>0.42814320026031399</v>
      </c>
      <c r="E2174">
        <v>0.72671509397038603</v>
      </c>
    </row>
    <row r="2175" spans="1:5" x14ac:dyDescent="0.25">
      <c r="A2175" t="s">
        <v>26</v>
      </c>
      <c r="B2175" t="s">
        <v>202</v>
      </c>
      <c r="C2175">
        <v>0.10011858048712401</v>
      </c>
      <c r="D2175">
        <v>0.43119800462552099</v>
      </c>
      <c r="E2175">
        <v>0.72671509397038603</v>
      </c>
    </row>
    <row r="2176" spans="1:5" x14ac:dyDescent="0.25">
      <c r="A2176" t="s">
        <v>88</v>
      </c>
      <c r="B2176" t="s">
        <v>77</v>
      </c>
      <c r="C2176">
        <v>-0.10047444785342199</v>
      </c>
      <c r="D2176">
        <v>0.42955383315548701</v>
      </c>
      <c r="E2176">
        <v>0.72671509397038603</v>
      </c>
    </row>
    <row r="2177" spans="1:5" x14ac:dyDescent="0.25">
      <c r="A2177" t="s">
        <v>88</v>
      </c>
      <c r="B2177" t="s">
        <v>201</v>
      </c>
      <c r="C2177">
        <v>9.9919581085804995E-2</v>
      </c>
      <c r="D2177">
        <v>0.43211896757187601</v>
      </c>
      <c r="E2177">
        <v>0.726817748765195</v>
      </c>
    </row>
    <row r="2178" spans="1:5" x14ac:dyDescent="0.25">
      <c r="A2178" t="s">
        <v>33</v>
      </c>
      <c r="B2178" t="s">
        <v>142</v>
      </c>
      <c r="C2178">
        <v>-9.9868162409077907E-2</v>
      </c>
      <c r="D2178">
        <v>0.43235711215907502</v>
      </c>
      <c r="E2178">
        <v>0.72688425838411297</v>
      </c>
    </row>
    <row r="2179" spans="1:5" x14ac:dyDescent="0.25">
      <c r="A2179" t="s">
        <v>88</v>
      </c>
      <c r="B2179" t="s">
        <v>298</v>
      </c>
      <c r="C2179">
        <v>-9.9552222444444005E-2</v>
      </c>
      <c r="D2179">
        <v>0.43382200826151801</v>
      </c>
      <c r="E2179">
        <v>0.72856756776424103</v>
      </c>
    </row>
    <row r="2180" spans="1:5" x14ac:dyDescent="0.25">
      <c r="A2180" t="s">
        <v>33</v>
      </c>
      <c r="B2180" t="s">
        <v>160</v>
      </c>
      <c r="C2180">
        <v>-9.9495144174890499E-2</v>
      </c>
      <c r="D2180">
        <v>0.43408695714319301</v>
      </c>
      <c r="E2180">
        <v>0.72856756776424103</v>
      </c>
    </row>
    <row r="2181" spans="1:5" x14ac:dyDescent="0.25">
      <c r="A2181" t="s">
        <v>113</v>
      </c>
      <c r="B2181" t="s">
        <v>348</v>
      </c>
      <c r="C2181">
        <v>-9.94805732132997E-2</v>
      </c>
      <c r="D2181">
        <v>0.43415460800377298</v>
      </c>
      <c r="E2181">
        <v>0.72856756776424103</v>
      </c>
    </row>
    <row r="2182" spans="1:5" x14ac:dyDescent="0.25">
      <c r="A2182" t="s">
        <v>40</v>
      </c>
      <c r="B2182" t="s">
        <v>153</v>
      </c>
      <c r="C2182">
        <v>9.9524533054335104E-2</v>
      </c>
      <c r="D2182">
        <v>0.43395052692241298</v>
      </c>
      <c r="E2182">
        <v>0.72856756776424103</v>
      </c>
    </row>
    <row r="2183" spans="1:5" x14ac:dyDescent="0.25">
      <c r="A2183" t="s">
        <v>170</v>
      </c>
      <c r="B2183" t="s">
        <v>16</v>
      </c>
      <c r="C2183">
        <v>9.9415047629308403E-2</v>
      </c>
      <c r="D2183">
        <v>0.43445890723063202</v>
      </c>
      <c r="E2183">
        <v>0.72874408820536696</v>
      </c>
    </row>
    <row r="2184" spans="1:5" x14ac:dyDescent="0.25">
      <c r="A2184" t="s">
        <v>113</v>
      </c>
      <c r="B2184" t="s">
        <v>275</v>
      </c>
      <c r="C2184">
        <v>-9.89913078720603E-2</v>
      </c>
      <c r="D2184">
        <v>0.436429643663589</v>
      </c>
      <c r="E2184">
        <v>0.73058861875279701</v>
      </c>
    </row>
    <row r="2185" spans="1:5" x14ac:dyDescent="0.25">
      <c r="A2185" t="s">
        <v>170</v>
      </c>
      <c r="B2185" t="s">
        <v>145</v>
      </c>
      <c r="C2185">
        <v>-9.8548799779680105E-2</v>
      </c>
      <c r="D2185">
        <v>0.43849302158076497</v>
      </c>
      <c r="E2185">
        <v>0.73058861875279701</v>
      </c>
    </row>
    <row r="2186" spans="1:5" x14ac:dyDescent="0.25">
      <c r="A2186" t="s">
        <v>170</v>
      </c>
      <c r="B2186" t="s">
        <v>188</v>
      </c>
      <c r="C2186">
        <v>-9.9128821641917497E-2</v>
      </c>
      <c r="D2186">
        <v>0.43578954201693298</v>
      </c>
      <c r="E2186">
        <v>0.73058861875279701</v>
      </c>
    </row>
    <row r="2187" spans="1:5" x14ac:dyDescent="0.25">
      <c r="A2187" t="s">
        <v>88</v>
      </c>
      <c r="B2187" t="s">
        <v>18</v>
      </c>
      <c r="C2187">
        <v>9.8608395115462696E-2</v>
      </c>
      <c r="D2187">
        <v>0.43821481522994499</v>
      </c>
      <c r="E2187">
        <v>0.73058861875279701</v>
      </c>
    </row>
    <row r="2188" spans="1:5" x14ac:dyDescent="0.25">
      <c r="A2188" t="s">
        <v>170</v>
      </c>
      <c r="B2188" t="s">
        <v>292</v>
      </c>
      <c r="C2188">
        <v>-9.8779117770743496E-2</v>
      </c>
      <c r="D2188">
        <v>0.43741838631239499</v>
      </c>
      <c r="E2188">
        <v>0.73058861875279701</v>
      </c>
    </row>
    <row r="2189" spans="1:5" x14ac:dyDescent="0.25">
      <c r="A2189" t="s">
        <v>26</v>
      </c>
      <c r="B2189" t="s">
        <v>109</v>
      </c>
      <c r="C2189">
        <v>9.85360003282474E-2</v>
      </c>
      <c r="D2189">
        <v>0.43855278562838701</v>
      </c>
      <c r="E2189">
        <v>0.73058861875279701</v>
      </c>
    </row>
    <row r="2190" spans="1:5" x14ac:dyDescent="0.25">
      <c r="A2190" t="s">
        <v>164</v>
      </c>
      <c r="B2190" t="s">
        <v>82</v>
      </c>
      <c r="C2190">
        <v>-9.8549665220967197E-2</v>
      </c>
      <c r="D2190">
        <v>0.43848898076974901</v>
      </c>
      <c r="E2190">
        <v>0.73058861875279701</v>
      </c>
    </row>
    <row r="2191" spans="1:5" x14ac:dyDescent="0.25">
      <c r="A2191" t="s">
        <v>170</v>
      </c>
      <c r="B2191" t="s">
        <v>20</v>
      </c>
      <c r="C2191">
        <v>9.8835030367174698E-2</v>
      </c>
      <c r="D2191">
        <v>0.43715772830253002</v>
      </c>
      <c r="E2191">
        <v>0.73058861875279701</v>
      </c>
    </row>
    <row r="2192" spans="1:5" x14ac:dyDescent="0.25">
      <c r="A2192" t="s">
        <v>170</v>
      </c>
      <c r="B2192" t="s">
        <v>79</v>
      </c>
      <c r="C2192">
        <v>-9.8719599473510694E-2</v>
      </c>
      <c r="D2192">
        <v>0.43769594954185698</v>
      </c>
      <c r="E2192">
        <v>0.73058861875279701</v>
      </c>
    </row>
    <row r="2193" spans="1:5" x14ac:dyDescent="0.25">
      <c r="A2193" t="s">
        <v>170</v>
      </c>
      <c r="B2193" t="s">
        <v>68</v>
      </c>
      <c r="C2193">
        <v>-9.8610395813160695E-2</v>
      </c>
      <c r="D2193">
        <v>0.43820547717678598</v>
      </c>
      <c r="E2193">
        <v>0.73058861875279701</v>
      </c>
    </row>
    <row r="2194" spans="1:5" x14ac:dyDescent="0.25">
      <c r="A2194" t="s">
        <v>164</v>
      </c>
      <c r="B2194" t="s">
        <v>136</v>
      </c>
      <c r="C2194">
        <v>9.8763848065572105E-2</v>
      </c>
      <c r="D2194">
        <v>0.437489587065999</v>
      </c>
      <c r="E2194">
        <v>0.73058861875279701</v>
      </c>
    </row>
    <row r="2195" spans="1:5" x14ac:dyDescent="0.25">
      <c r="A2195" t="s">
        <v>26</v>
      </c>
      <c r="B2195" t="s">
        <v>228</v>
      </c>
      <c r="C2195">
        <v>9.8983845397146303E-2</v>
      </c>
      <c r="D2195">
        <v>0.43646439524278602</v>
      </c>
      <c r="E2195">
        <v>0.73058861875279701</v>
      </c>
    </row>
    <row r="2196" spans="1:5" x14ac:dyDescent="0.25">
      <c r="A2196" t="s">
        <v>164</v>
      </c>
      <c r="B2196" t="s">
        <v>138</v>
      </c>
      <c r="C2196">
        <v>9.8682156526406106E-2</v>
      </c>
      <c r="D2196">
        <v>0.43787061515210501</v>
      </c>
      <c r="E2196">
        <v>0.73058861875279701</v>
      </c>
    </row>
    <row r="2197" spans="1:5" x14ac:dyDescent="0.25">
      <c r="A2197" t="s">
        <v>25</v>
      </c>
      <c r="B2197" t="s">
        <v>245</v>
      </c>
      <c r="C2197">
        <v>9.8878824492948894E-2</v>
      </c>
      <c r="D2197">
        <v>0.43695362613288502</v>
      </c>
      <c r="E2197">
        <v>0.73058861875279701</v>
      </c>
    </row>
    <row r="2198" spans="1:5" x14ac:dyDescent="0.25">
      <c r="A2198" t="s">
        <v>170</v>
      </c>
      <c r="B2198" t="s">
        <v>12</v>
      </c>
      <c r="C2198">
        <v>9.9043392110424094E-2</v>
      </c>
      <c r="D2198">
        <v>0.43618713882499099</v>
      </c>
      <c r="E2198">
        <v>0.73058861875279701</v>
      </c>
    </row>
    <row r="2199" spans="1:5" x14ac:dyDescent="0.25">
      <c r="A2199" t="s">
        <v>31</v>
      </c>
      <c r="B2199" t="s">
        <v>202</v>
      </c>
      <c r="C2199">
        <v>-9.8470904709176396E-2</v>
      </c>
      <c r="D2199">
        <v>0.43885680508275599</v>
      </c>
      <c r="E2199">
        <v>0.73076246888211405</v>
      </c>
    </row>
    <row r="2200" spans="1:5" x14ac:dyDescent="0.25">
      <c r="A2200" t="s">
        <v>31</v>
      </c>
      <c r="B2200" t="s">
        <v>306</v>
      </c>
      <c r="C2200">
        <v>-9.8271424159753207E-2</v>
      </c>
      <c r="D2200">
        <v>0.43978918475789902</v>
      </c>
      <c r="E2200">
        <v>0.73127653109928303</v>
      </c>
    </row>
    <row r="2201" spans="1:5" x14ac:dyDescent="0.25">
      <c r="A2201" t="s">
        <v>113</v>
      </c>
      <c r="B2201" t="s">
        <v>181</v>
      </c>
      <c r="C2201">
        <v>-9.8298773581480495E-2</v>
      </c>
      <c r="D2201">
        <v>0.43966128695647999</v>
      </c>
      <c r="E2201">
        <v>0.73127653109928303</v>
      </c>
    </row>
    <row r="2202" spans="1:5" x14ac:dyDescent="0.25">
      <c r="A2202" t="s">
        <v>164</v>
      </c>
      <c r="B2202" t="s">
        <v>163</v>
      </c>
      <c r="C2202">
        <v>-9.8346795148700497E-2</v>
      </c>
      <c r="D2202">
        <v>0.439436767602707</v>
      </c>
      <c r="E2202">
        <v>0.73127653109928303</v>
      </c>
    </row>
    <row r="2203" spans="1:5" x14ac:dyDescent="0.25">
      <c r="A2203" t="s">
        <v>113</v>
      </c>
      <c r="B2203" t="s">
        <v>185</v>
      </c>
      <c r="C2203">
        <v>-9.8233892584129706E-2</v>
      </c>
      <c r="D2203">
        <v>0.43996473264497798</v>
      </c>
      <c r="E2203">
        <v>0.73127653109928303</v>
      </c>
    </row>
    <row r="2204" spans="1:5" x14ac:dyDescent="0.25">
      <c r="A2204" t="s">
        <v>3</v>
      </c>
      <c r="B2204" t="s">
        <v>360</v>
      </c>
      <c r="C2204">
        <v>9.8141539649641896E-2</v>
      </c>
      <c r="D2204">
        <v>0.440396865550162</v>
      </c>
      <c r="E2204">
        <v>0.73144692158376301</v>
      </c>
    </row>
    <row r="2205" spans="1:5" x14ac:dyDescent="0.25">
      <c r="A2205" t="s">
        <v>26</v>
      </c>
      <c r="B2205" t="s">
        <v>174</v>
      </c>
      <c r="C2205">
        <v>9.8126567661644404E-2</v>
      </c>
      <c r="D2205">
        <v>0.44046694403568698</v>
      </c>
      <c r="E2205">
        <v>0.73144692158376301</v>
      </c>
    </row>
    <row r="2206" spans="1:5" x14ac:dyDescent="0.25">
      <c r="A2206" t="s">
        <v>113</v>
      </c>
      <c r="B2206" t="s">
        <v>359</v>
      </c>
      <c r="C2206">
        <v>-9.8004295117575496E-2</v>
      </c>
      <c r="D2206">
        <v>0.44103949124083802</v>
      </c>
      <c r="E2206">
        <v>0.73206555008683305</v>
      </c>
    </row>
    <row r="2207" spans="1:5" x14ac:dyDescent="0.25">
      <c r="A2207" t="s">
        <v>25</v>
      </c>
      <c r="B2207" t="s">
        <v>362</v>
      </c>
      <c r="C2207">
        <v>9.7783568920955299E-2</v>
      </c>
      <c r="D2207">
        <v>0.44207410516087903</v>
      </c>
      <c r="E2207">
        <v>0.733450237936907</v>
      </c>
    </row>
    <row r="2208" spans="1:5" x14ac:dyDescent="0.25">
      <c r="A2208" t="s">
        <v>88</v>
      </c>
      <c r="B2208" t="s">
        <v>61</v>
      </c>
      <c r="C2208">
        <v>-9.7676609290554495E-2</v>
      </c>
      <c r="D2208">
        <v>0.44257594597341798</v>
      </c>
      <c r="E2208">
        <v>0.73361582606019804</v>
      </c>
    </row>
    <row r="2209" spans="1:5" x14ac:dyDescent="0.25">
      <c r="A2209" t="s">
        <v>26</v>
      </c>
      <c r="B2209" t="s">
        <v>262</v>
      </c>
      <c r="C2209">
        <v>9.7634152702895105E-2</v>
      </c>
      <c r="D2209">
        <v>0.44277523490901</v>
      </c>
      <c r="E2209">
        <v>0.73361582606019804</v>
      </c>
    </row>
    <row r="2210" spans="1:5" x14ac:dyDescent="0.25">
      <c r="A2210" t="s">
        <v>25</v>
      </c>
      <c r="B2210" t="s">
        <v>363</v>
      </c>
      <c r="C2210">
        <v>9.7682047942982894E-2</v>
      </c>
      <c r="D2210">
        <v>0.44255042084861501</v>
      </c>
      <c r="E2210">
        <v>0.73361582606019804</v>
      </c>
    </row>
    <row r="2211" spans="1:5" x14ac:dyDescent="0.25">
      <c r="A2211" t="s">
        <v>25</v>
      </c>
      <c r="B2211" t="s">
        <v>83</v>
      </c>
      <c r="C2211">
        <v>9.7372636056236098E-2</v>
      </c>
      <c r="D2211">
        <v>0.44400388319255601</v>
      </c>
      <c r="E2211">
        <v>0.73432183121769301</v>
      </c>
    </row>
    <row r="2212" spans="1:5" x14ac:dyDescent="0.25">
      <c r="A2212" t="s">
        <v>113</v>
      </c>
      <c r="B2212" t="s">
        <v>346</v>
      </c>
      <c r="C2212">
        <v>9.7406715810456304E-2</v>
      </c>
      <c r="D2212">
        <v>0.44384366336806103</v>
      </c>
      <c r="E2212">
        <v>0.73432183121769301</v>
      </c>
    </row>
    <row r="2213" spans="1:5" x14ac:dyDescent="0.25">
      <c r="A2213" t="s">
        <v>33</v>
      </c>
      <c r="B2213" t="s">
        <v>119</v>
      </c>
      <c r="C2213">
        <v>9.74297090216001E-2</v>
      </c>
      <c r="D2213">
        <v>0.44373558312750999</v>
      </c>
      <c r="E2213">
        <v>0.73432183121769301</v>
      </c>
    </row>
    <row r="2214" spans="1:5" x14ac:dyDescent="0.25">
      <c r="A2214" t="s">
        <v>170</v>
      </c>
      <c r="B2214" t="s">
        <v>349</v>
      </c>
      <c r="C2214">
        <v>9.7472383682747299E-2</v>
      </c>
      <c r="D2214">
        <v>0.44353502854292198</v>
      </c>
      <c r="E2214">
        <v>0.73432183121769301</v>
      </c>
    </row>
    <row r="2215" spans="1:5" x14ac:dyDescent="0.25">
      <c r="A2215" t="s">
        <v>164</v>
      </c>
      <c r="B2215" t="s">
        <v>131</v>
      </c>
      <c r="C2215">
        <v>9.7301676577042695E-2</v>
      </c>
      <c r="D2215">
        <v>0.44433758974627302</v>
      </c>
      <c r="E2215">
        <v>0.73454181502771498</v>
      </c>
    </row>
    <row r="2216" spans="1:5" x14ac:dyDescent="0.25">
      <c r="A2216" t="s">
        <v>113</v>
      </c>
      <c r="B2216" t="s">
        <v>209</v>
      </c>
      <c r="C2216">
        <v>9.7184858972538604E-2</v>
      </c>
      <c r="D2216">
        <v>0.44488726084816499</v>
      </c>
      <c r="E2216">
        <v>0.73458563185478098</v>
      </c>
    </row>
    <row r="2217" spans="1:5" x14ac:dyDescent="0.25">
      <c r="A2217" t="s">
        <v>25</v>
      </c>
      <c r="B2217" t="s">
        <v>224</v>
      </c>
      <c r="C2217">
        <v>9.7223262648429606E-2</v>
      </c>
      <c r="D2217">
        <v>0.444706515267907</v>
      </c>
      <c r="E2217">
        <v>0.73458563185478098</v>
      </c>
    </row>
    <row r="2218" spans="1:5" x14ac:dyDescent="0.25">
      <c r="A2218" t="s">
        <v>88</v>
      </c>
      <c r="B2218" t="s">
        <v>133</v>
      </c>
      <c r="C2218">
        <v>-9.7168086081478006E-2</v>
      </c>
      <c r="D2218">
        <v>0.44496621470547798</v>
      </c>
      <c r="E2218">
        <v>0.73458563185478098</v>
      </c>
    </row>
    <row r="2219" spans="1:5" x14ac:dyDescent="0.25">
      <c r="A2219" t="s">
        <v>40</v>
      </c>
      <c r="B2219" t="s">
        <v>344</v>
      </c>
      <c r="C2219">
        <v>9.7073401551116795E-2</v>
      </c>
      <c r="D2219">
        <v>0.44541206275474998</v>
      </c>
      <c r="E2219">
        <v>0.73499014863948797</v>
      </c>
    </row>
    <row r="2220" spans="1:5" x14ac:dyDescent="0.25">
      <c r="A2220" t="s">
        <v>113</v>
      </c>
      <c r="B2220" t="s">
        <v>125</v>
      </c>
      <c r="C2220">
        <v>-9.6917053891677193E-2</v>
      </c>
      <c r="D2220">
        <v>0.44614881196691297</v>
      </c>
      <c r="E2220">
        <v>0.73587411077012299</v>
      </c>
    </row>
    <row r="2221" spans="1:5" x14ac:dyDescent="0.25">
      <c r="A2221" t="s">
        <v>164</v>
      </c>
      <c r="B2221" t="s">
        <v>191</v>
      </c>
      <c r="C2221">
        <v>9.6819644054605497E-2</v>
      </c>
      <c r="D2221">
        <v>0.44660817350820498</v>
      </c>
      <c r="E2221">
        <v>0.735971793775553</v>
      </c>
    </row>
    <row r="2222" spans="1:5" x14ac:dyDescent="0.25">
      <c r="A2222" t="s">
        <v>33</v>
      </c>
      <c r="B2222" t="s">
        <v>269</v>
      </c>
      <c r="C2222">
        <v>9.6819213177651894E-2</v>
      </c>
      <c r="D2222">
        <v>0.44661020600423601</v>
      </c>
      <c r="E2222">
        <v>0.735971793775553</v>
      </c>
    </row>
    <row r="2223" spans="1:5" x14ac:dyDescent="0.25">
      <c r="A2223" t="s">
        <v>88</v>
      </c>
      <c r="B2223" t="s">
        <v>140</v>
      </c>
      <c r="C2223">
        <v>9.6758676172386301E-2</v>
      </c>
      <c r="D2223">
        <v>0.44689581704682002</v>
      </c>
      <c r="E2223">
        <v>0.73611102177829102</v>
      </c>
    </row>
    <row r="2224" spans="1:5" x14ac:dyDescent="0.25">
      <c r="A2224" t="s">
        <v>31</v>
      </c>
      <c r="B2224" t="s">
        <v>190</v>
      </c>
      <c r="C2224">
        <v>9.6542052600243206E-2</v>
      </c>
      <c r="D2224">
        <v>0.44791866790481</v>
      </c>
      <c r="E2224">
        <v>0.73713234016708795</v>
      </c>
    </row>
    <row r="2225" spans="1:5" x14ac:dyDescent="0.25">
      <c r="A2225" t="s">
        <v>88</v>
      </c>
      <c r="B2225" t="s">
        <v>122</v>
      </c>
      <c r="C2225">
        <v>-9.6583855464803595E-2</v>
      </c>
      <c r="D2225">
        <v>0.44772118260162402</v>
      </c>
      <c r="E2225">
        <v>0.73713234016708795</v>
      </c>
    </row>
    <row r="2226" spans="1:5" x14ac:dyDescent="0.25">
      <c r="A2226" t="s">
        <v>164</v>
      </c>
      <c r="B2226" t="s">
        <v>23</v>
      </c>
      <c r="C2226">
        <v>-9.6424425082177703E-2</v>
      </c>
      <c r="D2226">
        <v>0.448474623426667</v>
      </c>
      <c r="E2226">
        <v>0.73742660876719202</v>
      </c>
    </row>
    <row r="2227" spans="1:5" x14ac:dyDescent="0.25">
      <c r="A2227" t="s">
        <v>40</v>
      </c>
      <c r="B2227" t="s">
        <v>366</v>
      </c>
      <c r="C2227">
        <v>-9.6418963649976999E-2</v>
      </c>
      <c r="D2227">
        <v>0.44850044566004599</v>
      </c>
      <c r="E2227">
        <v>0.73742660876719202</v>
      </c>
    </row>
    <row r="2228" spans="1:5" x14ac:dyDescent="0.25">
      <c r="A2228" t="s">
        <v>88</v>
      </c>
      <c r="B2228" t="s">
        <v>221</v>
      </c>
      <c r="C2228">
        <v>-9.6299681528021402E-2</v>
      </c>
      <c r="D2228">
        <v>0.44906462961861199</v>
      </c>
      <c r="E2228">
        <v>0.73769144721908497</v>
      </c>
    </row>
    <row r="2229" spans="1:5" x14ac:dyDescent="0.25">
      <c r="A2229" t="s">
        <v>3</v>
      </c>
      <c r="B2229" t="s">
        <v>257</v>
      </c>
      <c r="C2229">
        <v>9.6310918896947595E-2</v>
      </c>
      <c r="D2229">
        <v>0.44901146203772502</v>
      </c>
      <c r="E2229">
        <v>0.73769144721908497</v>
      </c>
    </row>
    <row r="2230" spans="1:5" x14ac:dyDescent="0.25">
      <c r="A2230" t="s">
        <v>3</v>
      </c>
      <c r="B2230" t="s">
        <v>346</v>
      </c>
      <c r="C2230">
        <v>-9.6089324116506003E-2</v>
      </c>
      <c r="D2230">
        <v>0.450060540645288</v>
      </c>
      <c r="E2230">
        <v>0.73800249944523</v>
      </c>
    </row>
    <row r="2231" spans="1:5" x14ac:dyDescent="0.25">
      <c r="A2231" t="s">
        <v>33</v>
      </c>
      <c r="B2231" t="s">
        <v>278</v>
      </c>
      <c r="C2231">
        <v>9.6153777231171397E-2</v>
      </c>
      <c r="D2231">
        <v>0.44975526570781099</v>
      </c>
      <c r="E2231">
        <v>0.73800249944523</v>
      </c>
    </row>
    <row r="2232" spans="1:5" x14ac:dyDescent="0.25">
      <c r="A2232" t="s">
        <v>164</v>
      </c>
      <c r="B2232" t="s">
        <v>243</v>
      </c>
      <c r="C2232">
        <v>-9.6130670717599995E-2</v>
      </c>
      <c r="D2232">
        <v>0.44986469394328199</v>
      </c>
      <c r="E2232">
        <v>0.73800249944523</v>
      </c>
    </row>
    <row r="2233" spans="1:5" x14ac:dyDescent="0.25">
      <c r="A2233" t="s">
        <v>88</v>
      </c>
      <c r="B2233" t="s">
        <v>341</v>
      </c>
      <c r="C2233">
        <v>-9.6091026846583896E-2</v>
      </c>
      <c r="D2233">
        <v>0.45005247438268398</v>
      </c>
      <c r="E2233">
        <v>0.73800249944523</v>
      </c>
    </row>
    <row r="2234" spans="1:5" x14ac:dyDescent="0.25">
      <c r="A2234" t="s">
        <v>40</v>
      </c>
      <c r="B2234" t="s">
        <v>200</v>
      </c>
      <c r="C2234">
        <v>9.5891925525113594E-2</v>
      </c>
      <c r="D2234">
        <v>0.4509962091959</v>
      </c>
      <c r="E2234">
        <v>0.73887472052685399</v>
      </c>
    </row>
    <row r="2235" spans="1:5" x14ac:dyDescent="0.25">
      <c r="A2235" t="s">
        <v>88</v>
      </c>
      <c r="B2235" t="s">
        <v>117</v>
      </c>
      <c r="C2235">
        <v>-9.5910578867103594E-2</v>
      </c>
      <c r="D2235">
        <v>0.450907746499214</v>
      </c>
      <c r="E2235">
        <v>0.73887472052685399</v>
      </c>
    </row>
    <row r="2236" spans="1:5" x14ac:dyDescent="0.25">
      <c r="A2236" t="s">
        <v>26</v>
      </c>
      <c r="B2236" t="s">
        <v>336</v>
      </c>
      <c r="C2236">
        <v>-9.5827594593095006E-2</v>
      </c>
      <c r="D2236">
        <v>0.45130136946544103</v>
      </c>
      <c r="E2236">
        <v>0.73904385335280298</v>
      </c>
    </row>
    <row r="2237" spans="1:5" x14ac:dyDescent="0.25">
      <c r="A2237" t="s">
        <v>33</v>
      </c>
      <c r="B2237" t="s">
        <v>240</v>
      </c>
      <c r="C2237">
        <v>9.5759736068086895E-2</v>
      </c>
      <c r="D2237">
        <v>0.45162338671116198</v>
      </c>
      <c r="E2237">
        <v>0.73924042726424599</v>
      </c>
    </row>
    <row r="2238" spans="1:5" x14ac:dyDescent="0.25">
      <c r="A2238" t="s">
        <v>88</v>
      </c>
      <c r="B2238" t="s">
        <v>193</v>
      </c>
      <c r="C2238">
        <v>-9.5603957522465102E-2</v>
      </c>
      <c r="D2238">
        <v>0.45236310079054798</v>
      </c>
      <c r="E2238">
        <v>0.73987584274960205</v>
      </c>
    </row>
    <row r="2239" spans="1:5" x14ac:dyDescent="0.25">
      <c r="A2239" t="s">
        <v>88</v>
      </c>
      <c r="B2239" t="s">
        <v>233</v>
      </c>
      <c r="C2239">
        <v>9.5592847086796606E-2</v>
      </c>
      <c r="D2239">
        <v>0.45241588417311701</v>
      </c>
      <c r="E2239">
        <v>0.73987584274960205</v>
      </c>
    </row>
    <row r="2240" spans="1:5" x14ac:dyDescent="0.25">
      <c r="A2240" t="s">
        <v>164</v>
      </c>
      <c r="B2240" t="s">
        <v>49</v>
      </c>
      <c r="C2240">
        <v>9.5521751029821494E-2</v>
      </c>
      <c r="D2240">
        <v>0.45275372719620699</v>
      </c>
      <c r="E2240">
        <v>0.74009765142390305</v>
      </c>
    </row>
    <row r="2241" spans="1:5" x14ac:dyDescent="0.25">
      <c r="A2241" t="s">
        <v>113</v>
      </c>
      <c r="B2241" t="s">
        <v>369</v>
      </c>
      <c r="C2241">
        <v>-9.5326248134546904E-2</v>
      </c>
      <c r="D2241">
        <v>0.45368345828288198</v>
      </c>
      <c r="E2241">
        <v>0.74014441768900596</v>
      </c>
    </row>
    <row r="2242" spans="1:5" x14ac:dyDescent="0.25">
      <c r="A2242" t="s">
        <v>113</v>
      </c>
      <c r="B2242" t="s">
        <v>246</v>
      </c>
      <c r="C2242">
        <v>9.5267931153554405E-2</v>
      </c>
      <c r="D2242">
        <v>0.45396099309052701</v>
      </c>
      <c r="E2242">
        <v>0.74014441768900596</v>
      </c>
    </row>
    <row r="2243" spans="1:5" x14ac:dyDescent="0.25">
      <c r="A2243" t="s">
        <v>3</v>
      </c>
      <c r="B2243" t="s">
        <v>368</v>
      </c>
      <c r="C2243">
        <v>-9.5396581095922695E-2</v>
      </c>
      <c r="D2243">
        <v>0.45334886279768399</v>
      </c>
      <c r="E2243">
        <v>0.74014441768900596</v>
      </c>
    </row>
    <row r="2244" spans="1:5" x14ac:dyDescent="0.25">
      <c r="A2244" t="s">
        <v>31</v>
      </c>
      <c r="B2244" t="s">
        <v>278</v>
      </c>
      <c r="C2244">
        <v>9.5261007390847099E-2</v>
      </c>
      <c r="D2244">
        <v>0.45399394998903603</v>
      </c>
      <c r="E2244">
        <v>0.74014441768900596</v>
      </c>
    </row>
    <row r="2245" spans="1:5" x14ac:dyDescent="0.25">
      <c r="A2245" t="s">
        <v>40</v>
      </c>
      <c r="B2245" t="s">
        <v>193</v>
      </c>
      <c r="C2245">
        <v>9.5218163860695301E-2</v>
      </c>
      <c r="D2245">
        <v>0.45419791315013902</v>
      </c>
      <c r="E2245">
        <v>0.74014441768900596</v>
      </c>
    </row>
    <row r="2246" spans="1:5" x14ac:dyDescent="0.25">
      <c r="A2246" t="s">
        <v>88</v>
      </c>
      <c r="B2246" t="s">
        <v>126</v>
      </c>
      <c r="C2246">
        <v>-9.52477029994587E-2</v>
      </c>
      <c r="D2246">
        <v>0.45405728217921298</v>
      </c>
      <c r="E2246">
        <v>0.74014441768900596</v>
      </c>
    </row>
    <row r="2247" spans="1:5" x14ac:dyDescent="0.25">
      <c r="A2247" t="s">
        <v>26</v>
      </c>
      <c r="B2247" t="s">
        <v>359</v>
      </c>
      <c r="C2247">
        <v>-9.5231957339221504E-2</v>
      </c>
      <c r="D2247">
        <v>0.45413224169121802</v>
      </c>
      <c r="E2247">
        <v>0.74014441768900596</v>
      </c>
    </row>
    <row r="2248" spans="1:5" x14ac:dyDescent="0.25">
      <c r="A2248" t="s">
        <v>170</v>
      </c>
      <c r="B2248" t="s">
        <v>174</v>
      </c>
      <c r="C2248">
        <v>9.4954467130290598E-2</v>
      </c>
      <c r="D2248">
        <v>0.45545439071208199</v>
      </c>
      <c r="E2248">
        <v>0.74087247555832003</v>
      </c>
    </row>
    <row r="2249" spans="1:5" x14ac:dyDescent="0.25">
      <c r="A2249" t="s">
        <v>164</v>
      </c>
      <c r="B2249" t="s">
        <v>42</v>
      </c>
      <c r="C2249">
        <v>9.4993504741814797E-2</v>
      </c>
      <c r="D2249">
        <v>0.45526826174896801</v>
      </c>
      <c r="E2249">
        <v>0.74087247555832003</v>
      </c>
    </row>
    <row r="2250" spans="1:5" x14ac:dyDescent="0.25">
      <c r="A2250" t="s">
        <v>113</v>
      </c>
      <c r="B2250" t="s">
        <v>254</v>
      </c>
      <c r="C2250">
        <v>-9.4974278454651104E-2</v>
      </c>
      <c r="D2250">
        <v>0.45535992629802902</v>
      </c>
      <c r="E2250">
        <v>0.74087247555832003</v>
      </c>
    </row>
    <row r="2251" spans="1:5" x14ac:dyDescent="0.25">
      <c r="A2251" t="s">
        <v>33</v>
      </c>
      <c r="B2251" t="s">
        <v>127</v>
      </c>
      <c r="C2251">
        <v>-9.4970505426451898E-2</v>
      </c>
      <c r="D2251">
        <v>0.45537791603247502</v>
      </c>
      <c r="E2251">
        <v>0.74087247555832003</v>
      </c>
    </row>
    <row r="2252" spans="1:5" x14ac:dyDescent="0.25">
      <c r="A2252" t="s">
        <v>170</v>
      </c>
      <c r="B2252" t="s">
        <v>146</v>
      </c>
      <c r="C2252">
        <v>9.4871484923316193E-2</v>
      </c>
      <c r="D2252">
        <v>0.45585018362198998</v>
      </c>
      <c r="E2252">
        <v>0.74106647111948198</v>
      </c>
    </row>
    <row r="2253" spans="1:5" x14ac:dyDescent="0.25">
      <c r="A2253" t="s">
        <v>113</v>
      </c>
      <c r="B2253" t="s">
        <v>333</v>
      </c>
      <c r="C2253">
        <v>9.4802138932627206E-2</v>
      </c>
      <c r="D2253">
        <v>0.45618108181207401</v>
      </c>
      <c r="E2253">
        <v>0.74106647111948198</v>
      </c>
    </row>
    <row r="2254" spans="1:5" x14ac:dyDescent="0.25">
      <c r="A2254" t="s">
        <v>26</v>
      </c>
      <c r="B2254" t="s">
        <v>171</v>
      </c>
      <c r="C2254">
        <v>9.4831834239181095E-2</v>
      </c>
      <c r="D2254">
        <v>0.456039368619513</v>
      </c>
      <c r="E2254">
        <v>0.74106647111948198</v>
      </c>
    </row>
    <row r="2255" spans="1:5" x14ac:dyDescent="0.25">
      <c r="A2255" t="s">
        <v>88</v>
      </c>
      <c r="B2255" t="s">
        <v>346</v>
      </c>
      <c r="C2255">
        <v>9.4530261367239896E-2</v>
      </c>
      <c r="D2255">
        <v>0.45747966994011102</v>
      </c>
      <c r="E2255">
        <v>0.74159124773163498</v>
      </c>
    </row>
    <row r="2256" spans="1:5" x14ac:dyDescent="0.25">
      <c r="A2256" t="s">
        <v>164</v>
      </c>
      <c r="B2256" t="s">
        <v>18</v>
      </c>
      <c r="C2256">
        <v>9.4464414915559194E-2</v>
      </c>
      <c r="D2256">
        <v>0.45779448130297901</v>
      </c>
      <c r="E2256">
        <v>0.74159124773163498</v>
      </c>
    </row>
    <row r="2257" spans="1:5" x14ac:dyDescent="0.25">
      <c r="A2257" t="s">
        <v>33</v>
      </c>
      <c r="B2257" t="s">
        <v>252</v>
      </c>
      <c r="C2257">
        <v>-9.4545098833625302E-2</v>
      </c>
      <c r="D2257">
        <v>0.45740874850438001</v>
      </c>
      <c r="E2257">
        <v>0.74159124773163498</v>
      </c>
    </row>
    <row r="2258" spans="1:5" x14ac:dyDescent="0.25">
      <c r="A2258" t="s">
        <v>113</v>
      </c>
      <c r="B2258" t="s">
        <v>17</v>
      </c>
      <c r="C2258">
        <v>9.4194587433440793E-2</v>
      </c>
      <c r="D2258">
        <v>0.45908576239785898</v>
      </c>
      <c r="E2258">
        <v>0.74159124773163498</v>
      </c>
    </row>
    <row r="2259" spans="1:5" x14ac:dyDescent="0.25">
      <c r="A2259" t="s">
        <v>33</v>
      </c>
      <c r="B2259" t="s">
        <v>367</v>
      </c>
      <c r="C2259">
        <v>9.4433713944747297E-2</v>
      </c>
      <c r="D2259">
        <v>0.457941302933003</v>
      </c>
      <c r="E2259">
        <v>0.74159124773163498</v>
      </c>
    </row>
    <row r="2260" spans="1:5" x14ac:dyDescent="0.25">
      <c r="A2260" t="s">
        <v>40</v>
      </c>
      <c r="B2260" t="s">
        <v>231</v>
      </c>
      <c r="C2260">
        <v>9.4488924058443696E-2</v>
      </c>
      <c r="D2260">
        <v>0.45767728942999097</v>
      </c>
      <c r="E2260">
        <v>0.74159124773163498</v>
      </c>
    </row>
    <row r="2261" spans="1:5" x14ac:dyDescent="0.25">
      <c r="A2261" t="s">
        <v>3</v>
      </c>
      <c r="B2261" t="s">
        <v>350</v>
      </c>
      <c r="C2261">
        <v>-9.4221860833127696E-2</v>
      </c>
      <c r="D2261">
        <v>0.45895515297627498</v>
      </c>
      <c r="E2261">
        <v>0.74159124773163498</v>
      </c>
    </row>
    <row r="2262" spans="1:5" x14ac:dyDescent="0.25">
      <c r="A2262" t="s">
        <v>40</v>
      </c>
      <c r="B2262" t="s">
        <v>371</v>
      </c>
      <c r="C2262">
        <v>-9.4622426057600906E-2</v>
      </c>
      <c r="D2262">
        <v>0.45703923049101203</v>
      </c>
      <c r="E2262">
        <v>0.74159124773163498</v>
      </c>
    </row>
    <row r="2263" spans="1:5" x14ac:dyDescent="0.25">
      <c r="A2263" t="s">
        <v>170</v>
      </c>
      <c r="B2263" t="s">
        <v>189</v>
      </c>
      <c r="C2263">
        <v>9.4393080913085403E-2</v>
      </c>
      <c r="D2263">
        <v>0.45813566240596398</v>
      </c>
      <c r="E2263">
        <v>0.74159124773163498</v>
      </c>
    </row>
    <row r="2264" spans="1:5" x14ac:dyDescent="0.25">
      <c r="A2264" t="s">
        <v>31</v>
      </c>
      <c r="B2264" t="s">
        <v>94</v>
      </c>
      <c r="C2264">
        <v>-9.45894362234041E-2</v>
      </c>
      <c r="D2264">
        <v>0.45719685661370801</v>
      </c>
      <c r="E2264">
        <v>0.74159124773163498</v>
      </c>
    </row>
    <row r="2265" spans="1:5" x14ac:dyDescent="0.25">
      <c r="A2265" t="s">
        <v>113</v>
      </c>
      <c r="B2265" t="s">
        <v>321</v>
      </c>
      <c r="C2265">
        <v>-9.4244000325332006E-2</v>
      </c>
      <c r="D2265">
        <v>0.45884914423373102</v>
      </c>
      <c r="E2265">
        <v>0.74159124773163498</v>
      </c>
    </row>
    <row r="2266" spans="1:5" x14ac:dyDescent="0.25">
      <c r="A2266" t="s">
        <v>25</v>
      </c>
      <c r="B2266" t="s">
        <v>259</v>
      </c>
      <c r="C2266">
        <v>-9.4183641337728399E-2</v>
      </c>
      <c r="D2266">
        <v>0.459138187803247</v>
      </c>
      <c r="E2266">
        <v>0.74159124773163498</v>
      </c>
    </row>
    <row r="2267" spans="1:5" x14ac:dyDescent="0.25">
      <c r="A2267" t="s">
        <v>31</v>
      </c>
      <c r="B2267" t="s">
        <v>269</v>
      </c>
      <c r="C2267">
        <v>9.4216435787980002E-2</v>
      </c>
      <c r="D2267">
        <v>0.45898113132410301</v>
      </c>
      <c r="E2267">
        <v>0.74159124773163498</v>
      </c>
    </row>
    <row r="2268" spans="1:5" x14ac:dyDescent="0.25">
      <c r="A2268" t="s">
        <v>26</v>
      </c>
      <c r="B2268" t="s">
        <v>157</v>
      </c>
      <c r="C2268">
        <v>9.3835874269339301E-2</v>
      </c>
      <c r="D2268">
        <v>0.460805491296153</v>
      </c>
      <c r="E2268">
        <v>0.74395593213229705</v>
      </c>
    </row>
    <row r="2269" spans="1:5" x14ac:dyDescent="0.25">
      <c r="A2269" t="s">
        <v>31</v>
      </c>
      <c r="B2269" t="s">
        <v>329</v>
      </c>
      <c r="C2269">
        <v>9.3712408630351296E-2</v>
      </c>
      <c r="D2269">
        <v>0.461398217267801</v>
      </c>
      <c r="E2269">
        <v>0.74458442469142505</v>
      </c>
    </row>
    <row r="2270" spans="1:5" x14ac:dyDescent="0.25">
      <c r="A2270" t="s">
        <v>40</v>
      </c>
      <c r="B2270" t="s">
        <v>223</v>
      </c>
      <c r="C2270">
        <v>9.35581979638717E-2</v>
      </c>
      <c r="D2270">
        <v>0.46213912523730399</v>
      </c>
      <c r="E2270">
        <v>0.74545138755774898</v>
      </c>
    </row>
    <row r="2271" spans="1:5" x14ac:dyDescent="0.25">
      <c r="A2271" t="s">
        <v>113</v>
      </c>
      <c r="B2271" t="s">
        <v>135</v>
      </c>
      <c r="C2271">
        <v>-9.3484212232677999E-2</v>
      </c>
      <c r="D2271">
        <v>0.46249482085176902</v>
      </c>
      <c r="E2271">
        <v>0.74569649529404103</v>
      </c>
    </row>
    <row r="2272" spans="1:5" x14ac:dyDescent="0.25">
      <c r="A2272" t="s">
        <v>88</v>
      </c>
      <c r="B2272" t="s">
        <v>372</v>
      </c>
      <c r="C2272">
        <v>9.2959472898368103E-2</v>
      </c>
      <c r="D2272">
        <v>0.46502184145748598</v>
      </c>
      <c r="E2272">
        <v>0.74615350832160099</v>
      </c>
    </row>
    <row r="2273" spans="1:5" x14ac:dyDescent="0.25">
      <c r="A2273" t="s">
        <v>25</v>
      </c>
      <c r="B2273" t="s">
        <v>377</v>
      </c>
      <c r="C2273">
        <v>-9.2993563709262095E-2</v>
      </c>
      <c r="D2273">
        <v>0.46485744101210902</v>
      </c>
      <c r="E2273">
        <v>0.74615350832160099</v>
      </c>
    </row>
    <row r="2274" spans="1:5" x14ac:dyDescent="0.25">
      <c r="A2274" t="s">
        <v>25</v>
      </c>
      <c r="B2274" t="s">
        <v>378</v>
      </c>
      <c r="C2274">
        <v>-9.2993563709262095E-2</v>
      </c>
      <c r="D2274">
        <v>0.46485744101210902</v>
      </c>
      <c r="E2274">
        <v>0.74615350832160099</v>
      </c>
    </row>
    <row r="2275" spans="1:5" x14ac:dyDescent="0.25">
      <c r="A2275" t="s">
        <v>31</v>
      </c>
      <c r="B2275" t="s">
        <v>279</v>
      </c>
      <c r="C2275">
        <v>9.3117182863718395E-2</v>
      </c>
      <c r="D2275">
        <v>0.46426156126585</v>
      </c>
      <c r="E2275">
        <v>0.74615350832160099</v>
      </c>
    </row>
    <row r="2276" spans="1:5" x14ac:dyDescent="0.25">
      <c r="A2276" t="s">
        <v>26</v>
      </c>
      <c r="B2276" t="s">
        <v>223</v>
      </c>
      <c r="C2276">
        <v>9.2917421692139804E-2</v>
      </c>
      <c r="D2276">
        <v>0.46522467376773102</v>
      </c>
      <c r="E2276">
        <v>0.74615350832160099</v>
      </c>
    </row>
    <row r="2277" spans="1:5" x14ac:dyDescent="0.25">
      <c r="A2277" t="s">
        <v>164</v>
      </c>
      <c r="B2277" t="s">
        <v>216</v>
      </c>
      <c r="C2277">
        <v>-9.3033572727843905E-2</v>
      </c>
      <c r="D2277">
        <v>0.46466454067243401</v>
      </c>
      <c r="E2277">
        <v>0.74615350832160099</v>
      </c>
    </row>
    <row r="2278" spans="1:5" x14ac:dyDescent="0.25">
      <c r="A2278" t="s">
        <v>113</v>
      </c>
      <c r="B2278" t="s">
        <v>282</v>
      </c>
      <c r="C2278">
        <v>-9.3262149509624706E-2</v>
      </c>
      <c r="D2278">
        <v>0.46356330920960298</v>
      </c>
      <c r="E2278">
        <v>0.74615350832160099</v>
      </c>
    </row>
    <row r="2279" spans="1:5" x14ac:dyDescent="0.25">
      <c r="A2279" t="s">
        <v>88</v>
      </c>
      <c r="B2279" t="s">
        <v>111</v>
      </c>
      <c r="C2279">
        <v>-9.2959259141078998E-2</v>
      </c>
      <c r="D2279">
        <v>0.46502287238589102</v>
      </c>
      <c r="E2279">
        <v>0.74615350832160099</v>
      </c>
    </row>
    <row r="2280" spans="1:5" x14ac:dyDescent="0.25">
      <c r="A2280" t="s">
        <v>88</v>
      </c>
      <c r="B2280" t="s">
        <v>253</v>
      </c>
      <c r="C2280">
        <v>-9.3175284006736497E-2</v>
      </c>
      <c r="D2280">
        <v>0.46398164045656998</v>
      </c>
      <c r="E2280">
        <v>0.74615350832160099</v>
      </c>
    </row>
    <row r="2281" spans="1:5" x14ac:dyDescent="0.25">
      <c r="A2281" t="s">
        <v>88</v>
      </c>
      <c r="B2281" t="s">
        <v>194</v>
      </c>
      <c r="C2281">
        <v>9.3069056289637103E-2</v>
      </c>
      <c r="D2281">
        <v>0.46449349582430899</v>
      </c>
      <c r="E2281">
        <v>0.74615350832160099</v>
      </c>
    </row>
    <row r="2282" spans="1:5" x14ac:dyDescent="0.25">
      <c r="A2282" t="s">
        <v>88</v>
      </c>
      <c r="B2282" t="s">
        <v>191</v>
      </c>
      <c r="C2282">
        <v>-9.2918367595687806E-2</v>
      </c>
      <c r="D2282">
        <v>0.465220110712386</v>
      </c>
      <c r="E2282">
        <v>0.74615350832160099</v>
      </c>
    </row>
    <row r="2283" spans="1:5" x14ac:dyDescent="0.25">
      <c r="A2283" t="s">
        <v>164</v>
      </c>
      <c r="B2283" t="s">
        <v>77</v>
      </c>
      <c r="C2283">
        <v>9.3031428767461094E-2</v>
      </c>
      <c r="D2283">
        <v>0.464674876507218</v>
      </c>
      <c r="E2283">
        <v>0.74615350832160099</v>
      </c>
    </row>
    <row r="2284" spans="1:5" x14ac:dyDescent="0.25">
      <c r="A2284" t="s">
        <v>170</v>
      </c>
      <c r="B2284" t="s">
        <v>62</v>
      </c>
      <c r="C2284">
        <v>-9.2760319185420007E-2</v>
      </c>
      <c r="D2284">
        <v>0.46598287572509201</v>
      </c>
      <c r="E2284">
        <v>0.74671511609187302</v>
      </c>
    </row>
    <row r="2285" spans="1:5" x14ac:dyDescent="0.25">
      <c r="A2285" t="s">
        <v>88</v>
      </c>
      <c r="B2285" t="s">
        <v>312</v>
      </c>
      <c r="C2285">
        <v>9.2794109874415207E-2</v>
      </c>
      <c r="D2285">
        <v>0.46581973993589898</v>
      </c>
      <c r="E2285">
        <v>0.74671511609187302</v>
      </c>
    </row>
    <row r="2286" spans="1:5" x14ac:dyDescent="0.25">
      <c r="A2286" t="s">
        <v>3</v>
      </c>
      <c r="B2286" t="s">
        <v>155</v>
      </c>
      <c r="C2286">
        <v>-9.2700330302023598E-2</v>
      </c>
      <c r="D2286">
        <v>0.46627256825173302</v>
      </c>
      <c r="E2286">
        <v>0.74685234126973499</v>
      </c>
    </row>
    <row r="2287" spans="1:5" x14ac:dyDescent="0.25">
      <c r="A2287" t="s">
        <v>88</v>
      </c>
      <c r="B2287" t="s">
        <v>85</v>
      </c>
      <c r="C2287">
        <v>-9.2526113090115797E-2</v>
      </c>
      <c r="D2287">
        <v>0.46711443390075502</v>
      </c>
      <c r="E2287">
        <v>0.747873503095697</v>
      </c>
    </row>
    <row r="2288" spans="1:5" x14ac:dyDescent="0.25">
      <c r="A2288" t="s">
        <v>164</v>
      </c>
      <c r="B2288" t="s">
        <v>265</v>
      </c>
      <c r="C2288">
        <v>9.2364619283495999E-2</v>
      </c>
      <c r="D2288">
        <v>0.467895550406219</v>
      </c>
      <c r="E2288">
        <v>0.748796552027443</v>
      </c>
    </row>
    <row r="2289" spans="1:5" x14ac:dyDescent="0.25">
      <c r="A2289" t="s">
        <v>40</v>
      </c>
      <c r="B2289" t="s">
        <v>187</v>
      </c>
      <c r="C2289">
        <v>9.2298899402034104E-2</v>
      </c>
      <c r="D2289">
        <v>0.46821362763706398</v>
      </c>
      <c r="E2289">
        <v>0.74897809316068797</v>
      </c>
    </row>
    <row r="2290" spans="1:5" x14ac:dyDescent="0.25">
      <c r="A2290" t="s">
        <v>40</v>
      </c>
      <c r="B2290" t="s">
        <v>280</v>
      </c>
      <c r="C2290">
        <v>-9.2180161705049002E-2</v>
      </c>
      <c r="D2290">
        <v>0.46878860152023</v>
      </c>
      <c r="E2290">
        <v>0.74957024096288405</v>
      </c>
    </row>
    <row r="2291" spans="1:5" x14ac:dyDescent="0.25">
      <c r="A2291" t="s">
        <v>88</v>
      </c>
      <c r="B2291" t="s">
        <v>177</v>
      </c>
      <c r="C2291">
        <v>-9.2131028334162895E-2</v>
      </c>
      <c r="D2291">
        <v>0.46902663576668502</v>
      </c>
      <c r="E2291">
        <v>0.74962335672753999</v>
      </c>
    </row>
    <row r="2292" spans="1:5" x14ac:dyDescent="0.25">
      <c r="A2292" t="s">
        <v>40</v>
      </c>
      <c r="B2292" t="s">
        <v>160</v>
      </c>
      <c r="C2292">
        <v>-9.1632325010571003E-2</v>
      </c>
      <c r="D2292">
        <v>0.47144636860057498</v>
      </c>
      <c r="E2292">
        <v>0.75184911070941396</v>
      </c>
    </row>
    <row r="2293" spans="1:5" x14ac:dyDescent="0.25">
      <c r="A2293" t="s">
        <v>25</v>
      </c>
      <c r="B2293" t="s">
        <v>222</v>
      </c>
      <c r="C2293">
        <v>9.1774579525987193E-2</v>
      </c>
      <c r="D2293">
        <v>0.47075545894893001</v>
      </c>
      <c r="E2293">
        <v>0.75184911070941396</v>
      </c>
    </row>
    <row r="2294" spans="1:5" x14ac:dyDescent="0.25">
      <c r="A2294" t="s">
        <v>88</v>
      </c>
      <c r="B2294" t="s">
        <v>261</v>
      </c>
      <c r="C2294">
        <v>-9.1695510160391902E-2</v>
      </c>
      <c r="D2294">
        <v>0.47113942012618099</v>
      </c>
      <c r="E2294">
        <v>0.75184911070941396</v>
      </c>
    </row>
    <row r="2295" spans="1:5" x14ac:dyDescent="0.25">
      <c r="A2295" t="s">
        <v>164</v>
      </c>
      <c r="B2295" t="s">
        <v>80</v>
      </c>
      <c r="C2295">
        <v>9.1646308407490301E-2</v>
      </c>
      <c r="D2295">
        <v>0.47137842909262601</v>
      </c>
      <c r="E2295">
        <v>0.75184911070941396</v>
      </c>
    </row>
    <row r="2296" spans="1:5" x14ac:dyDescent="0.25">
      <c r="A2296" t="s">
        <v>25</v>
      </c>
      <c r="B2296" t="s">
        <v>294</v>
      </c>
      <c r="C2296">
        <v>-9.1741680182417004E-2</v>
      </c>
      <c r="D2296">
        <v>0.47091519782999702</v>
      </c>
      <c r="E2296">
        <v>0.75184911070941396</v>
      </c>
    </row>
    <row r="2297" spans="1:5" x14ac:dyDescent="0.25">
      <c r="A2297" t="s">
        <v>25</v>
      </c>
      <c r="B2297" t="s">
        <v>89</v>
      </c>
      <c r="C2297">
        <v>9.1540305188570106E-2</v>
      </c>
      <c r="D2297">
        <v>0.47189358600153303</v>
      </c>
      <c r="E2297">
        <v>0.75192017101583497</v>
      </c>
    </row>
    <row r="2298" spans="1:5" x14ac:dyDescent="0.25">
      <c r="A2298" t="s">
        <v>170</v>
      </c>
      <c r="B2298" t="s">
        <v>179</v>
      </c>
      <c r="C2298">
        <v>9.1538612988898996E-2</v>
      </c>
      <c r="D2298">
        <v>0.47190181224682298</v>
      </c>
      <c r="E2298">
        <v>0.75192017101583497</v>
      </c>
    </row>
    <row r="2299" spans="1:5" x14ac:dyDescent="0.25">
      <c r="A2299" t="s">
        <v>170</v>
      </c>
      <c r="B2299" t="s">
        <v>376</v>
      </c>
      <c r="C2299">
        <v>9.1413302708642605E-2</v>
      </c>
      <c r="D2299">
        <v>0.472511193987879</v>
      </c>
      <c r="E2299">
        <v>0.75256352045066799</v>
      </c>
    </row>
    <row r="2300" spans="1:5" x14ac:dyDescent="0.25">
      <c r="A2300" t="s">
        <v>164</v>
      </c>
      <c r="B2300" t="s">
        <v>324</v>
      </c>
      <c r="C2300">
        <v>9.1365698397841394E-2</v>
      </c>
      <c r="D2300">
        <v>0.47274280369031302</v>
      </c>
      <c r="E2300">
        <v>0.752604898436948</v>
      </c>
    </row>
    <row r="2301" spans="1:5" x14ac:dyDescent="0.25">
      <c r="A2301" t="s">
        <v>113</v>
      </c>
      <c r="B2301" t="s">
        <v>372</v>
      </c>
      <c r="C2301">
        <v>9.1303096523625907E-2</v>
      </c>
      <c r="D2301">
        <v>0.47304747396792501</v>
      </c>
      <c r="E2301">
        <v>0.75265293988423698</v>
      </c>
    </row>
    <row r="2302" spans="1:5" x14ac:dyDescent="0.25">
      <c r="A2302" t="s">
        <v>170</v>
      </c>
      <c r="B2302" t="s">
        <v>183</v>
      </c>
      <c r="C2302">
        <v>9.1274996272673797E-2</v>
      </c>
      <c r="D2302">
        <v>0.47318426630427002</v>
      </c>
      <c r="E2302">
        <v>0.75265293988423698</v>
      </c>
    </row>
    <row r="2303" spans="1:5" x14ac:dyDescent="0.25">
      <c r="A2303" t="s">
        <v>31</v>
      </c>
      <c r="B2303" t="s">
        <v>376</v>
      </c>
      <c r="C2303">
        <v>9.1225928937946593E-2</v>
      </c>
      <c r="D2303">
        <v>0.47342317753740198</v>
      </c>
      <c r="E2303">
        <v>0.75270583396476698</v>
      </c>
    </row>
    <row r="2304" spans="1:5" x14ac:dyDescent="0.25">
      <c r="A2304" t="s">
        <v>164</v>
      </c>
      <c r="B2304" t="s">
        <v>47</v>
      </c>
      <c r="C2304">
        <v>9.1006680278164595E-2</v>
      </c>
      <c r="D2304">
        <v>0.47449150024270098</v>
      </c>
      <c r="E2304">
        <v>0.75342251231596002</v>
      </c>
    </row>
    <row r="2305" spans="1:5" x14ac:dyDescent="0.25">
      <c r="A2305" t="s">
        <v>26</v>
      </c>
      <c r="B2305" t="s">
        <v>299</v>
      </c>
      <c r="C2305">
        <v>-9.1028776350374194E-2</v>
      </c>
      <c r="D2305">
        <v>0.47438377524442898</v>
      </c>
      <c r="E2305">
        <v>0.75342251231596002</v>
      </c>
    </row>
    <row r="2306" spans="1:5" x14ac:dyDescent="0.25">
      <c r="A2306" t="s">
        <v>164</v>
      </c>
      <c r="B2306" t="s">
        <v>272</v>
      </c>
      <c r="C2306">
        <v>-9.10080026605362E-2</v>
      </c>
      <c r="D2306">
        <v>0.47448505286213899</v>
      </c>
      <c r="E2306">
        <v>0.75342251231596002</v>
      </c>
    </row>
    <row r="2307" spans="1:5" x14ac:dyDescent="0.25">
      <c r="A2307" t="s">
        <v>170</v>
      </c>
      <c r="B2307" t="s">
        <v>53</v>
      </c>
      <c r="C2307">
        <v>9.0871199872811503E-2</v>
      </c>
      <c r="D2307">
        <v>0.47515229445950802</v>
      </c>
      <c r="E2307">
        <v>0.75414457837025095</v>
      </c>
    </row>
    <row r="2308" spans="1:5" x14ac:dyDescent="0.25">
      <c r="A2308" t="s">
        <v>88</v>
      </c>
      <c r="B2308" t="s">
        <v>375</v>
      </c>
      <c r="C2308">
        <v>-9.0706649218168206E-2</v>
      </c>
      <c r="D2308">
        <v>0.47595553848614902</v>
      </c>
      <c r="E2308">
        <v>0.75443796918982498</v>
      </c>
    </row>
    <row r="2309" spans="1:5" x14ac:dyDescent="0.25">
      <c r="A2309" t="s">
        <v>88</v>
      </c>
      <c r="B2309" t="s">
        <v>214</v>
      </c>
      <c r="C2309">
        <v>-9.0737895260426193E-2</v>
      </c>
      <c r="D2309">
        <v>0.47580295699513198</v>
      </c>
      <c r="E2309">
        <v>0.75443796918982498</v>
      </c>
    </row>
    <row r="2310" spans="1:5" x14ac:dyDescent="0.25">
      <c r="A2310" t="s">
        <v>26</v>
      </c>
      <c r="B2310" t="s">
        <v>167</v>
      </c>
      <c r="C2310">
        <v>9.0752118696079007E-2</v>
      </c>
      <c r="D2310">
        <v>0.47573350940927001</v>
      </c>
      <c r="E2310">
        <v>0.75443796918982498</v>
      </c>
    </row>
    <row r="2311" spans="1:5" x14ac:dyDescent="0.25">
      <c r="A2311" t="s">
        <v>26</v>
      </c>
      <c r="B2311" t="s">
        <v>372</v>
      </c>
      <c r="C2311">
        <v>9.0605780260385405E-2</v>
      </c>
      <c r="D2311">
        <v>0.47644828296340602</v>
      </c>
      <c r="E2311">
        <v>0.75489208469526603</v>
      </c>
    </row>
    <row r="2312" spans="1:5" x14ac:dyDescent="0.25">
      <c r="A2312" t="s">
        <v>3</v>
      </c>
      <c r="B2312" t="s">
        <v>352</v>
      </c>
      <c r="C2312">
        <v>-9.0508791133019295E-2</v>
      </c>
      <c r="D2312">
        <v>0.476922331476891</v>
      </c>
      <c r="E2312">
        <v>0.75531619783878001</v>
      </c>
    </row>
    <row r="2313" spans="1:5" x14ac:dyDescent="0.25">
      <c r="A2313" t="s">
        <v>40</v>
      </c>
      <c r="B2313" t="s">
        <v>80</v>
      </c>
      <c r="C2313">
        <v>-9.0426613789493196E-2</v>
      </c>
      <c r="D2313">
        <v>0.47732418230541901</v>
      </c>
      <c r="E2313">
        <v>0.755596841138929</v>
      </c>
    </row>
    <row r="2314" spans="1:5" x14ac:dyDescent="0.25">
      <c r="A2314" t="s">
        <v>113</v>
      </c>
      <c r="B2314" t="s">
        <v>281</v>
      </c>
      <c r="C2314">
        <v>-9.0388130393299904E-2</v>
      </c>
      <c r="D2314">
        <v>0.47751242993288101</v>
      </c>
      <c r="E2314">
        <v>0.755596841138929</v>
      </c>
    </row>
    <row r="2315" spans="1:5" x14ac:dyDescent="0.25">
      <c r="A2315" t="s">
        <v>164</v>
      </c>
      <c r="B2315" t="s">
        <v>327</v>
      </c>
      <c r="C2315">
        <v>-9.0212436601297394E-2</v>
      </c>
      <c r="D2315">
        <v>0.47837236710953301</v>
      </c>
      <c r="E2315">
        <v>0.75663045100297799</v>
      </c>
    </row>
    <row r="2316" spans="1:5" x14ac:dyDescent="0.25">
      <c r="A2316" t="s">
        <v>26</v>
      </c>
      <c r="B2316" t="s">
        <v>128</v>
      </c>
      <c r="C2316">
        <v>8.9878837290774394E-2</v>
      </c>
      <c r="D2316">
        <v>0.480007445781998</v>
      </c>
      <c r="E2316">
        <v>0.75817117429674996</v>
      </c>
    </row>
    <row r="2317" spans="1:5" x14ac:dyDescent="0.25">
      <c r="A2317" t="s">
        <v>31</v>
      </c>
      <c r="B2317" t="s">
        <v>151</v>
      </c>
      <c r="C2317">
        <v>8.9844670283976594E-2</v>
      </c>
      <c r="D2317">
        <v>0.48017507705460799</v>
      </c>
      <c r="E2317">
        <v>0.75817117429674996</v>
      </c>
    </row>
    <row r="2318" spans="1:5" x14ac:dyDescent="0.25">
      <c r="A2318" t="s">
        <v>170</v>
      </c>
      <c r="B2318" t="s">
        <v>266</v>
      </c>
      <c r="C2318">
        <v>-8.9926545205071096E-2</v>
      </c>
      <c r="D2318">
        <v>0.47977343176244103</v>
      </c>
      <c r="E2318">
        <v>0.75817117429674996</v>
      </c>
    </row>
    <row r="2319" spans="1:5" x14ac:dyDescent="0.25">
      <c r="A2319" t="s">
        <v>170</v>
      </c>
      <c r="B2319" t="s">
        <v>267</v>
      </c>
      <c r="C2319">
        <v>-8.9926545205071096E-2</v>
      </c>
      <c r="D2319">
        <v>0.47977343176244103</v>
      </c>
      <c r="E2319">
        <v>0.75817117429674996</v>
      </c>
    </row>
    <row r="2320" spans="1:5" x14ac:dyDescent="0.25">
      <c r="A2320" t="s">
        <v>170</v>
      </c>
      <c r="B2320" t="s">
        <v>210</v>
      </c>
      <c r="C2320">
        <v>8.9765440813809799E-2</v>
      </c>
      <c r="D2320">
        <v>0.48056391501687401</v>
      </c>
      <c r="E2320">
        <v>0.75845792538238899</v>
      </c>
    </row>
    <row r="2321" spans="1:5" x14ac:dyDescent="0.25">
      <c r="A2321" t="s">
        <v>88</v>
      </c>
      <c r="B2321" t="s">
        <v>235</v>
      </c>
      <c r="C2321">
        <v>8.9685952471303704E-2</v>
      </c>
      <c r="D2321">
        <v>0.48095419158951302</v>
      </c>
      <c r="E2321">
        <v>0.75874669880069701</v>
      </c>
    </row>
    <row r="2322" spans="1:5" x14ac:dyDescent="0.25">
      <c r="A2322" t="s">
        <v>40</v>
      </c>
      <c r="B2322" t="s">
        <v>309</v>
      </c>
      <c r="C2322">
        <v>-8.9605774893089296E-2</v>
      </c>
      <c r="D2322">
        <v>0.48134802273442301</v>
      </c>
      <c r="E2322">
        <v>0.759040828611801</v>
      </c>
    </row>
    <row r="2323" spans="1:5" x14ac:dyDescent="0.25">
      <c r="A2323" t="s">
        <v>40</v>
      </c>
      <c r="B2323" t="s">
        <v>92</v>
      </c>
      <c r="C2323">
        <v>8.9355353846462399E-2</v>
      </c>
      <c r="D2323">
        <v>0.48257918930270999</v>
      </c>
      <c r="E2323">
        <v>0.76065453611021505</v>
      </c>
    </row>
    <row r="2324" spans="1:5" x14ac:dyDescent="0.25">
      <c r="A2324" t="s">
        <v>170</v>
      </c>
      <c r="B2324" t="s">
        <v>278</v>
      </c>
      <c r="C2324">
        <v>8.9153397205337201E-2</v>
      </c>
      <c r="D2324">
        <v>0.48357330082530398</v>
      </c>
      <c r="E2324">
        <v>0.76073770157005205</v>
      </c>
    </row>
    <row r="2325" spans="1:5" x14ac:dyDescent="0.25">
      <c r="A2325" t="s">
        <v>113</v>
      </c>
      <c r="B2325" t="s">
        <v>330</v>
      </c>
      <c r="C2325">
        <v>8.9111197440256404E-2</v>
      </c>
      <c r="D2325">
        <v>0.483781161834063</v>
      </c>
      <c r="E2325">
        <v>0.76073770157005205</v>
      </c>
    </row>
    <row r="2326" spans="1:5" x14ac:dyDescent="0.25">
      <c r="A2326" t="s">
        <v>25</v>
      </c>
      <c r="B2326" t="s">
        <v>62</v>
      </c>
      <c r="C2326">
        <v>8.9096968359805198E-2</v>
      </c>
      <c r="D2326">
        <v>0.48385125987448202</v>
      </c>
      <c r="E2326">
        <v>0.76073770157005205</v>
      </c>
    </row>
    <row r="2327" spans="1:5" x14ac:dyDescent="0.25">
      <c r="A2327" t="s">
        <v>164</v>
      </c>
      <c r="B2327" t="s">
        <v>281</v>
      </c>
      <c r="C2327">
        <v>8.9139094495207002E-2</v>
      </c>
      <c r="D2327">
        <v>0.483643745582502</v>
      </c>
      <c r="E2327">
        <v>0.76073770157005205</v>
      </c>
    </row>
    <row r="2328" spans="1:5" x14ac:dyDescent="0.25">
      <c r="A2328" t="s">
        <v>88</v>
      </c>
      <c r="B2328" t="s">
        <v>229</v>
      </c>
      <c r="C2328">
        <v>-8.9091325026913706E-2</v>
      </c>
      <c r="D2328">
        <v>0.48387906263800101</v>
      </c>
      <c r="E2328">
        <v>0.76073770157005205</v>
      </c>
    </row>
    <row r="2329" spans="1:5" x14ac:dyDescent="0.25">
      <c r="A2329" t="s">
        <v>113</v>
      </c>
      <c r="B2329" t="s">
        <v>272</v>
      </c>
      <c r="C2329">
        <v>-8.9182575127723193E-2</v>
      </c>
      <c r="D2329">
        <v>0.483429608427625</v>
      </c>
      <c r="E2329">
        <v>0.76073770157005205</v>
      </c>
    </row>
    <row r="2330" spans="1:5" x14ac:dyDescent="0.25">
      <c r="A2330" t="s">
        <v>31</v>
      </c>
      <c r="B2330" t="s">
        <v>298</v>
      </c>
      <c r="C2330">
        <v>-8.8829352025598093E-2</v>
      </c>
      <c r="D2330">
        <v>0.485170643750577</v>
      </c>
      <c r="E2330">
        <v>0.76178659636512702</v>
      </c>
    </row>
    <row r="2331" spans="1:5" x14ac:dyDescent="0.25">
      <c r="A2331" t="s">
        <v>33</v>
      </c>
      <c r="B2331" t="s">
        <v>279</v>
      </c>
      <c r="C2331">
        <v>8.8843740570658802E-2</v>
      </c>
      <c r="D2331">
        <v>0.48509965800983501</v>
      </c>
      <c r="E2331">
        <v>0.76178659636512702</v>
      </c>
    </row>
    <row r="2332" spans="1:5" x14ac:dyDescent="0.25">
      <c r="A2332" t="s">
        <v>3</v>
      </c>
      <c r="B2332" t="s">
        <v>166</v>
      </c>
      <c r="C2332">
        <v>8.8912002766409398E-2</v>
      </c>
      <c r="D2332">
        <v>0.48476296194398599</v>
      </c>
      <c r="E2332">
        <v>0.76178659636512702</v>
      </c>
    </row>
    <row r="2333" spans="1:5" x14ac:dyDescent="0.25">
      <c r="A2333" t="s">
        <v>40</v>
      </c>
      <c r="B2333" t="s">
        <v>212</v>
      </c>
      <c r="C2333">
        <v>8.8735313612300595E-2</v>
      </c>
      <c r="D2333">
        <v>0.485634716408334</v>
      </c>
      <c r="E2333">
        <v>0.76212790730282798</v>
      </c>
    </row>
    <row r="2334" spans="1:5" x14ac:dyDescent="0.25">
      <c r="A2334" t="s">
        <v>40</v>
      </c>
      <c r="B2334" t="s">
        <v>94</v>
      </c>
      <c r="C2334">
        <v>-8.8700924431905206E-2</v>
      </c>
      <c r="D2334">
        <v>0.48580448298838702</v>
      </c>
      <c r="E2334">
        <v>0.76212790730282798</v>
      </c>
    </row>
    <row r="2335" spans="1:5" x14ac:dyDescent="0.25">
      <c r="A2335" t="s">
        <v>33</v>
      </c>
      <c r="B2335" t="s">
        <v>259</v>
      </c>
      <c r="C2335">
        <v>8.8651078684770901E-2</v>
      </c>
      <c r="D2335">
        <v>0.48605060848146298</v>
      </c>
      <c r="E2335">
        <v>0.76218732949535295</v>
      </c>
    </row>
    <row r="2336" spans="1:5" x14ac:dyDescent="0.25">
      <c r="A2336" t="s">
        <v>170</v>
      </c>
      <c r="B2336" t="s">
        <v>154</v>
      </c>
      <c r="C2336">
        <v>-8.8488857906773993E-2</v>
      </c>
      <c r="D2336">
        <v>0.48685206830580802</v>
      </c>
      <c r="E2336">
        <v>0.76289306538105295</v>
      </c>
    </row>
    <row r="2337" spans="1:5" x14ac:dyDescent="0.25">
      <c r="A2337" t="s">
        <v>164</v>
      </c>
      <c r="B2337" t="s">
        <v>91</v>
      </c>
      <c r="C2337">
        <v>8.84756119859713E-2</v>
      </c>
      <c r="D2337">
        <v>0.48691754118309799</v>
      </c>
      <c r="E2337">
        <v>0.76289306538105295</v>
      </c>
    </row>
    <row r="2338" spans="1:5" x14ac:dyDescent="0.25">
      <c r="A2338" t="s">
        <v>88</v>
      </c>
      <c r="B2338" t="s">
        <v>187</v>
      </c>
      <c r="C2338">
        <v>8.8400661285308796E-2</v>
      </c>
      <c r="D2338">
        <v>0.487288100227728</v>
      </c>
      <c r="E2338">
        <v>0.76314696056203901</v>
      </c>
    </row>
    <row r="2339" spans="1:5" x14ac:dyDescent="0.25">
      <c r="A2339" t="s">
        <v>113</v>
      </c>
      <c r="B2339" t="s">
        <v>11</v>
      </c>
      <c r="C2339">
        <v>8.8301314148182E-2</v>
      </c>
      <c r="D2339">
        <v>0.487779505023753</v>
      </c>
      <c r="E2339">
        <v>0.76358981539218795</v>
      </c>
    </row>
    <row r="2340" spans="1:5" x14ac:dyDescent="0.25">
      <c r="A2340" t="s">
        <v>164</v>
      </c>
      <c r="B2340" t="s">
        <v>105</v>
      </c>
      <c r="C2340">
        <v>8.82303975231441E-2</v>
      </c>
      <c r="D2340">
        <v>0.48813044232648201</v>
      </c>
      <c r="E2340">
        <v>0.763751561596276</v>
      </c>
    </row>
    <row r="2341" spans="1:5" x14ac:dyDescent="0.25">
      <c r="A2341" t="s">
        <v>164</v>
      </c>
      <c r="B2341" t="s">
        <v>320</v>
      </c>
      <c r="C2341">
        <v>8.8196107197770601E-2</v>
      </c>
      <c r="D2341">
        <v>0.48830017872548798</v>
      </c>
      <c r="E2341">
        <v>0.763751561596276</v>
      </c>
    </row>
    <row r="2342" spans="1:5" x14ac:dyDescent="0.25">
      <c r="A2342" t="s">
        <v>164</v>
      </c>
      <c r="B2342" t="s">
        <v>110</v>
      </c>
      <c r="C2342">
        <v>-8.8084975717789296E-2</v>
      </c>
      <c r="D2342">
        <v>0.488850490551135</v>
      </c>
      <c r="E2342">
        <v>0.76428568791847595</v>
      </c>
    </row>
    <row r="2343" spans="1:5" x14ac:dyDescent="0.25">
      <c r="A2343" t="s">
        <v>170</v>
      </c>
      <c r="B2343" t="s">
        <v>34</v>
      </c>
      <c r="C2343">
        <v>8.7784246072198605E-2</v>
      </c>
      <c r="D2343">
        <v>0.49034130656438502</v>
      </c>
      <c r="E2343">
        <v>0.76581648892297205</v>
      </c>
    </row>
    <row r="2344" spans="1:5" x14ac:dyDescent="0.25">
      <c r="A2344" t="s">
        <v>170</v>
      </c>
      <c r="B2344" t="s">
        <v>214</v>
      </c>
      <c r="C2344">
        <v>-8.7833285547173595E-2</v>
      </c>
      <c r="D2344">
        <v>0.49009803907958299</v>
      </c>
      <c r="E2344">
        <v>0.76581648892297205</v>
      </c>
    </row>
    <row r="2345" spans="1:5" x14ac:dyDescent="0.25">
      <c r="A2345" t="s">
        <v>170</v>
      </c>
      <c r="B2345" t="s">
        <v>95</v>
      </c>
      <c r="C2345">
        <v>8.7751552819813006E-2</v>
      </c>
      <c r="D2345">
        <v>0.49050352140763798</v>
      </c>
      <c r="E2345">
        <v>0.76581648892297205</v>
      </c>
    </row>
    <row r="2346" spans="1:5" x14ac:dyDescent="0.25">
      <c r="A2346" t="s">
        <v>113</v>
      </c>
      <c r="B2346" t="s">
        <v>77</v>
      </c>
      <c r="C2346">
        <v>-8.7718696126363599E-2</v>
      </c>
      <c r="D2346">
        <v>0.490666575553106</v>
      </c>
      <c r="E2346">
        <v>0.76581648892297205</v>
      </c>
    </row>
    <row r="2347" spans="1:5" x14ac:dyDescent="0.25">
      <c r="A2347" t="s">
        <v>26</v>
      </c>
      <c r="B2347" t="s">
        <v>241</v>
      </c>
      <c r="C2347">
        <v>-8.7463586212370298E-2</v>
      </c>
      <c r="D2347">
        <v>0.49193354672815698</v>
      </c>
      <c r="E2347">
        <v>0.76620654660702003</v>
      </c>
    </row>
    <row r="2348" spans="1:5" x14ac:dyDescent="0.25">
      <c r="A2348" t="s">
        <v>26</v>
      </c>
      <c r="B2348" t="s">
        <v>344</v>
      </c>
      <c r="C2348">
        <v>8.7531517122406297E-2</v>
      </c>
      <c r="D2348">
        <v>0.49159600924129099</v>
      </c>
      <c r="E2348">
        <v>0.76620654660702003</v>
      </c>
    </row>
    <row r="2349" spans="1:5" x14ac:dyDescent="0.25">
      <c r="A2349" t="s">
        <v>88</v>
      </c>
      <c r="B2349" t="s">
        <v>135</v>
      </c>
      <c r="C2349">
        <v>8.7559556475832703E-2</v>
      </c>
      <c r="D2349">
        <v>0.491456721692072</v>
      </c>
      <c r="E2349">
        <v>0.76620654660702003</v>
      </c>
    </row>
    <row r="2350" spans="1:5" x14ac:dyDescent="0.25">
      <c r="A2350" t="s">
        <v>164</v>
      </c>
      <c r="B2350" t="s">
        <v>194</v>
      </c>
      <c r="C2350">
        <v>-8.7564384940549994E-2</v>
      </c>
      <c r="D2350">
        <v>0.49143273802526</v>
      </c>
      <c r="E2350">
        <v>0.76620654660702003</v>
      </c>
    </row>
    <row r="2351" spans="1:5" x14ac:dyDescent="0.25">
      <c r="A2351" t="s">
        <v>170</v>
      </c>
      <c r="B2351" t="s">
        <v>359</v>
      </c>
      <c r="C2351">
        <v>-8.7457615539453804E-2</v>
      </c>
      <c r="D2351">
        <v>0.49196321981598301</v>
      </c>
      <c r="E2351">
        <v>0.76620654660702003</v>
      </c>
    </row>
    <row r="2352" spans="1:5" x14ac:dyDescent="0.25">
      <c r="A2352" t="s">
        <v>88</v>
      </c>
      <c r="B2352" t="s">
        <v>107</v>
      </c>
      <c r="C2352">
        <v>-8.7278265967971405E-2</v>
      </c>
      <c r="D2352">
        <v>0.49285498902504399</v>
      </c>
      <c r="E2352">
        <v>0.76726893229760196</v>
      </c>
    </row>
    <row r="2353" spans="1:5" x14ac:dyDescent="0.25">
      <c r="A2353" t="s">
        <v>25</v>
      </c>
      <c r="B2353" t="s">
        <v>149</v>
      </c>
      <c r="C2353">
        <v>8.7060446387050794E-2</v>
      </c>
      <c r="D2353">
        <v>0.49393917575854901</v>
      </c>
      <c r="E2353">
        <v>0.76862983982835498</v>
      </c>
    </row>
    <row r="2354" spans="1:5" x14ac:dyDescent="0.25">
      <c r="A2354" t="s">
        <v>113</v>
      </c>
      <c r="B2354" t="s">
        <v>156</v>
      </c>
      <c r="C2354">
        <v>-8.6963569928985907E-2</v>
      </c>
      <c r="D2354">
        <v>0.494421773469223</v>
      </c>
      <c r="E2354">
        <v>0.76890680533026501</v>
      </c>
    </row>
    <row r="2355" spans="1:5" x14ac:dyDescent="0.25">
      <c r="A2355" t="s">
        <v>31</v>
      </c>
      <c r="B2355" t="s">
        <v>65</v>
      </c>
      <c r="C2355">
        <v>8.6940380924156305E-2</v>
      </c>
      <c r="D2355">
        <v>0.49453732779984799</v>
      </c>
      <c r="E2355">
        <v>0.76890680533026501</v>
      </c>
    </row>
    <row r="2356" spans="1:5" x14ac:dyDescent="0.25">
      <c r="A2356" t="s">
        <v>33</v>
      </c>
      <c r="B2356" t="s">
        <v>232</v>
      </c>
      <c r="C2356">
        <v>-8.6806986287750201E-2</v>
      </c>
      <c r="D2356">
        <v>0.49520232701515399</v>
      </c>
      <c r="E2356">
        <v>0.76928714638177598</v>
      </c>
    </row>
    <row r="2357" spans="1:5" x14ac:dyDescent="0.25">
      <c r="A2357" t="s">
        <v>25</v>
      </c>
      <c r="B2357" t="s">
        <v>257</v>
      </c>
      <c r="C2357">
        <v>-8.6818487228217806E-2</v>
      </c>
      <c r="D2357">
        <v>0.49514497415272402</v>
      </c>
      <c r="E2357">
        <v>0.76928714638177598</v>
      </c>
    </row>
    <row r="2358" spans="1:5" x14ac:dyDescent="0.25">
      <c r="A2358" t="s">
        <v>113</v>
      </c>
      <c r="B2358" t="s">
        <v>15</v>
      </c>
      <c r="C2358">
        <v>8.6590461237566002E-2</v>
      </c>
      <c r="D2358">
        <v>0.49628273941575601</v>
      </c>
      <c r="E2358">
        <v>0.76973446238885701</v>
      </c>
    </row>
    <row r="2359" spans="1:5" x14ac:dyDescent="0.25">
      <c r="A2359" t="s">
        <v>164</v>
      </c>
      <c r="B2359" t="s">
        <v>5</v>
      </c>
      <c r="C2359">
        <v>-8.6580692680501004E-2</v>
      </c>
      <c r="D2359">
        <v>0.49633151126713199</v>
      </c>
      <c r="E2359">
        <v>0.76973446238885701</v>
      </c>
    </row>
    <row r="2360" spans="1:5" x14ac:dyDescent="0.25">
      <c r="A2360" t="s">
        <v>33</v>
      </c>
      <c r="B2360" t="s">
        <v>45</v>
      </c>
      <c r="C2360">
        <v>-8.6660218952303997E-2</v>
      </c>
      <c r="D2360">
        <v>0.49593452988612402</v>
      </c>
      <c r="E2360">
        <v>0.76973446238885701</v>
      </c>
    </row>
    <row r="2361" spans="1:5" x14ac:dyDescent="0.25">
      <c r="A2361" t="s">
        <v>170</v>
      </c>
      <c r="B2361" t="s">
        <v>98</v>
      </c>
      <c r="C2361">
        <v>-8.6693265213154902E-2</v>
      </c>
      <c r="D2361">
        <v>0.49576961730200297</v>
      </c>
      <c r="E2361">
        <v>0.76973446238885701</v>
      </c>
    </row>
    <row r="2362" spans="1:5" x14ac:dyDescent="0.25">
      <c r="A2362" t="s">
        <v>88</v>
      </c>
      <c r="B2362" t="s">
        <v>190</v>
      </c>
      <c r="C2362">
        <v>-8.6467241142527504E-2</v>
      </c>
      <c r="D2362">
        <v>0.496898127756214</v>
      </c>
      <c r="E2362">
        <v>0.76996068907186399</v>
      </c>
    </row>
    <row r="2363" spans="1:5" x14ac:dyDescent="0.25">
      <c r="A2363" t="s">
        <v>33</v>
      </c>
      <c r="B2363" t="s">
        <v>39</v>
      </c>
      <c r="C2363">
        <v>-8.6506044496405296E-2</v>
      </c>
      <c r="D2363">
        <v>0.49670429246096398</v>
      </c>
      <c r="E2363">
        <v>0.76996068907186399</v>
      </c>
    </row>
    <row r="2364" spans="1:5" x14ac:dyDescent="0.25">
      <c r="A2364" t="s">
        <v>170</v>
      </c>
      <c r="B2364" t="s">
        <v>370</v>
      </c>
      <c r="C2364">
        <v>8.6332911796082906E-2</v>
      </c>
      <c r="D2364">
        <v>0.49756944986023299</v>
      </c>
      <c r="E2364">
        <v>0.77034864064655395</v>
      </c>
    </row>
    <row r="2365" spans="1:5" x14ac:dyDescent="0.25">
      <c r="A2365" t="s">
        <v>88</v>
      </c>
      <c r="B2365" t="s">
        <v>294</v>
      </c>
      <c r="C2365">
        <v>-8.6344511091058104E-2</v>
      </c>
      <c r="D2365">
        <v>0.49751146283972603</v>
      </c>
      <c r="E2365">
        <v>0.77034864064655395</v>
      </c>
    </row>
    <row r="2366" spans="1:5" x14ac:dyDescent="0.25">
      <c r="A2366" t="s">
        <v>164</v>
      </c>
      <c r="B2366" t="s">
        <v>169</v>
      </c>
      <c r="C2366">
        <v>8.5868929690215395E-2</v>
      </c>
      <c r="D2366">
        <v>0.49989185798625402</v>
      </c>
      <c r="E2366">
        <v>0.77232371615806605</v>
      </c>
    </row>
    <row r="2367" spans="1:5" x14ac:dyDescent="0.25">
      <c r="A2367" t="s">
        <v>40</v>
      </c>
      <c r="B2367" t="s">
        <v>46</v>
      </c>
      <c r="C2367">
        <v>8.5917585895197796E-2</v>
      </c>
      <c r="D2367">
        <v>0.49964805192926698</v>
      </c>
      <c r="E2367">
        <v>0.77232371615806605</v>
      </c>
    </row>
    <row r="2368" spans="1:5" x14ac:dyDescent="0.25">
      <c r="A2368" t="s">
        <v>40</v>
      </c>
      <c r="B2368" t="s">
        <v>244</v>
      </c>
      <c r="C2368">
        <v>8.5880131740425497E-2</v>
      </c>
      <c r="D2368">
        <v>0.49983572140038002</v>
      </c>
      <c r="E2368">
        <v>0.77232371615806605</v>
      </c>
    </row>
    <row r="2369" spans="1:5" x14ac:dyDescent="0.25">
      <c r="A2369" t="s">
        <v>33</v>
      </c>
      <c r="B2369" t="s">
        <v>373</v>
      </c>
      <c r="C2369">
        <v>8.5983325904397695E-2</v>
      </c>
      <c r="D2369">
        <v>0.49931874034895402</v>
      </c>
      <c r="E2369">
        <v>0.77232371615806605</v>
      </c>
    </row>
    <row r="2370" spans="1:5" x14ac:dyDescent="0.25">
      <c r="A2370" t="s">
        <v>25</v>
      </c>
      <c r="B2370" t="s">
        <v>150</v>
      </c>
      <c r="C2370">
        <v>-8.5867256833752695E-2</v>
      </c>
      <c r="D2370">
        <v>0.49990024141487899</v>
      </c>
      <c r="E2370">
        <v>0.77232371615806605</v>
      </c>
    </row>
    <row r="2371" spans="1:5" x14ac:dyDescent="0.25">
      <c r="A2371" t="s">
        <v>170</v>
      </c>
      <c r="B2371" t="s">
        <v>172</v>
      </c>
      <c r="C2371">
        <v>8.5733872769155603E-2</v>
      </c>
      <c r="D2371">
        <v>0.50056892257486796</v>
      </c>
      <c r="E2371">
        <v>0.77270445239308905</v>
      </c>
    </row>
    <row r="2372" spans="1:5" x14ac:dyDescent="0.25">
      <c r="A2372" t="s">
        <v>31</v>
      </c>
      <c r="B2372" t="s">
        <v>193</v>
      </c>
      <c r="C2372">
        <v>8.5743804796030998E-2</v>
      </c>
      <c r="D2372">
        <v>0.50051911538788896</v>
      </c>
      <c r="E2372">
        <v>0.77270445239308905</v>
      </c>
    </row>
    <row r="2373" spans="1:5" x14ac:dyDescent="0.25">
      <c r="A2373" t="s">
        <v>26</v>
      </c>
      <c r="B2373" t="s">
        <v>90</v>
      </c>
      <c r="C2373">
        <v>-8.5394951425195403E-2</v>
      </c>
      <c r="D2373">
        <v>0.50227008253815097</v>
      </c>
      <c r="E2373">
        <v>0.77500358435482097</v>
      </c>
    </row>
    <row r="2374" spans="1:5" x14ac:dyDescent="0.25">
      <c r="A2374" t="s">
        <v>164</v>
      </c>
      <c r="B2374" t="s">
        <v>297</v>
      </c>
      <c r="C2374">
        <v>8.4985542617291604E-2</v>
      </c>
      <c r="D2374">
        <v>0.50432901410132003</v>
      </c>
      <c r="E2374">
        <v>0.77500398221323197</v>
      </c>
    </row>
    <row r="2375" spans="1:5" x14ac:dyDescent="0.25">
      <c r="A2375" t="s">
        <v>88</v>
      </c>
      <c r="B2375" t="s">
        <v>147</v>
      </c>
      <c r="C2375">
        <v>-8.5253570942191201E-2</v>
      </c>
      <c r="D2375">
        <v>0.50298059938064299</v>
      </c>
      <c r="E2375">
        <v>0.77500398221323197</v>
      </c>
    </row>
    <row r="2376" spans="1:5" x14ac:dyDescent="0.25">
      <c r="A2376" t="s">
        <v>164</v>
      </c>
      <c r="B2376" t="s">
        <v>187</v>
      </c>
      <c r="C2376">
        <v>-8.4973858501864896E-2</v>
      </c>
      <c r="D2376">
        <v>0.50438783760435002</v>
      </c>
      <c r="E2376">
        <v>0.77500398221323197</v>
      </c>
    </row>
    <row r="2377" spans="1:5" x14ac:dyDescent="0.25">
      <c r="A2377" t="s">
        <v>33</v>
      </c>
      <c r="B2377" t="s">
        <v>181</v>
      </c>
      <c r="C2377">
        <v>8.4991657139211793E-2</v>
      </c>
      <c r="D2377">
        <v>0.504298232039882</v>
      </c>
      <c r="E2377">
        <v>0.77500398221323197</v>
      </c>
    </row>
    <row r="2378" spans="1:5" x14ac:dyDescent="0.25">
      <c r="A2378" t="s">
        <v>26</v>
      </c>
      <c r="B2378" t="s">
        <v>263</v>
      </c>
      <c r="C2378">
        <v>8.4992094086596803E-2</v>
      </c>
      <c r="D2378">
        <v>0.50429603237241505</v>
      </c>
      <c r="E2378">
        <v>0.77500398221323197</v>
      </c>
    </row>
    <row r="2379" spans="1:5" x14ac:dyDescent="0.25">
      <c r="A2379" t="s">
        <v>170</v>
      </c>
      <c r="B2379" t="s">
        <v>175</v>
      </c>
      <c r="C2379">
        <v>-8.5129450946078405E-2</v>
      </c>
      <c r="D2379">
        <v>0.50360479936372904</v>
      </c>
      <c r="E2379">
        <v>0.77500398221323197</v>
      </c>
    </row>
    <row r="2380" spans="1:5" x14ac:dyDescent="0.25">
      <c r="A2380" t="s">
        <v>170</v>
      </c>
      <c r="B2380" t="s">
        <v>195</v>
      </c>
      <c r="C2380">
        <v>-8.5019650977969999E-2</v>
      </c>
      <c r="D2380">
        <v>0.50415731626803495</v>
      </c>
      <c r="E2380">
        <v>0.77500398221323197</v>
      </c>
    </row>
    <row r="2381" spans="1:5" x14ac:dyDescent="0.25">
      <c r="A2381" t="s">
        <v>113</v>
      </c>
      <c r="B2381" t="s">
        <v>29</v>
      </c>
      <c r="C2381">
        <v>-8.5001974559388696E-2</v>
      </c>
      <c r="D2381">
        <v>0.50424629370963503</v>
      </c>
      <c r="E2381">
        <v>0.77500398221323197</v>
      </c>
    </row>
    <row r="2382" spans="1:5" x14ac:dyDescent="0.25">
      <c r="A2382" t="s">
        <v>33</v>
      </c>
      <c r="B2382" t="s">
        <v>185</v>
      </c>
      <c r="C2382">
        <v>8.5052598269655597E-2</v>
      </c>
      <c r="D2382">
        <v>0.50399149170171798</v>
      </c>
      <c r="E2382">
        <v>0.77500398221323197</v>
      </c>
    </row>
    <row r="2383" spans="1:5" x14ac:dyDescent="0.25">
      <c r="A2383" t="s">
        <v>40</v>
      </c>
      <c r="B2383" t="s">
        <v>230</v>
      </c>
      <c r="C2383">
        <v>-8.4974660698503804E-2</v>
      </c>
      <c r="D2383">
        <v>0.50438379884460505</v>
      </c>
      <c r="E2383">
        <v>0.77500398221323197</v>
      </c>
    </row>
    <row r="2384" spans="1:5" x14ac:dyDescent="0.25">
      <c r="A2384" t="s">
        <v>25</v>
      </c>
      <c r="B2384" t="s">
        <v>374</v>
      </c>
      <c r="C2384">
        <v>8.4836131571235096E-2</v>
      </c>
      <c r="D2384">
        <v>0.50508148771049399</v>
      </c>
      <c r="E2384">
        <v>0.775418726938091</v>
      </c>
    </row>
    <row r="2385" spans="1:5" x14ac:dyDescent="0.25">
      <c r="A2385" t="s">
        <v>31</v>
      </c>
      <c r="B2385" t="s">
        <v>50</v>
      </c>
      <c r="C2385">
        <v>-8.4863443986868001E-2</v>
      </c>
      <c r="D2385">
        <v>0.50494389206157397</v>
      </c>
      <c r="E2385">
        <v>0.775418726938091</v>
      </c>
    </row>
    <row r="2386" spans="1:5" x14ac:dyDescent="0.25">
      <c r="A2386" t="s">
        <v>170</v>
      </c>
      <c r="B2386" t="s">
        <v>315</v>
      </c>
      <c r="C2386">
        <v>8.4667095795746994E-2</v>
      </c>
      <c r="D2386">
        <v>0.50593349185651604</v>
      </c>
      <c r="E2386">
        <v>0.77640108184270396</v>
      </c>
    </row>
    <row r="2387" spans="1:5" x14ac:dyDescent="0.25">
      <c r="A2387" t="s">
        <v>40</v>
      </c>
      <c r="B2387" t="s">
        <v>121</v>
      </c>
      <c r="C2387">
        <v>-8.4593664289141002E-2</v>
      </c>
      <c r="D2387">
        <v>0.50630384412450602</v>
      </c>
      <c r="E2387">
        <v>0.77664378436533699</v>
      </c>
    </row>
    <row r="2388" spans="1:5" x14ac:dyDescent="0.25">
      <c r="A2388" t="s">
        <v>113</v>
      </c>
      <c r="B2388" t="s">
        <v>366</v>
      </c>
      <c r="C2388">
        <v>-8.4510914016843602E-2</v>
      </c>
      <c r="D2388">
        <v>0.50672136228752096</v>
      </c>
      <c r="E2388">
        <v>0.77695860325610699</v>
      </c>
    </row>
    <row r="2389" spans="1:5" x14ac:dyDescent="0.25">
      <c r="A2389" t="s">
        <v>33</v>
      </c>
      <c r="B2389" t="s">
        <v>128</v>
      </c>
      <c r="C2389">
        <v>-8.4368560418666097E-2</v>
      </c>
      <c r="D2389">
        <v>0.50744002312195502</v>
      </c>
      <c r="E2389">
        <v>0.77773470880500595</v>
      </c>
    </row>
    <row r="2390" spans="1:5" x14ac:dyDescent="0.25">
      <c r="A2390" t="s">
        <v>40</v>
      </c>
      <c r="B2390" t="s">
        <v>221</v>
      </c>
      <c r="C2390">
        <v>8.4260332380700104E-2</v>
      </c>
      <c r="D2390">
        <v>0.50798675294895101</v>
      </c>
      <c r="E2390">
        <v>0.77810952022200996</v>
      </c>
    </row>
    <row r="2391" spans="1:5" x14ac:dyDescent="0.25">
      <c r="A2391" t="s">
        <v>3</v>
      </c>
      <c r="B2391" t="s">
        <v>374</v>
      </c>
      <c r="C2391">
        <v>-8.4235988993373298E-2</v>
      </c>
      <c r="D2391">
        <v>0.50810976866956403</v>
      </c>
      <c r="E2391">
        <v>0.77810952022200996</v>
      </c>
    </row>
    <row r="2392" spans="1:5" x14ac:dyDescent="0.25">
      <c r="A2392" t="s">
        <v>3</v>
      </c>
      <c r="B2392" t="s">
        <v>161</v>
      </c>
      <c r="C2392">
        <v>-8.4140905555103396E-2</v>
      </c>
      <c r="D2392">
        <v>0.50859040484723195</v>
      </c>
      <c r="E2392">
        <v>0.77851981670467196</v>
      </c>
    </row>
    <row r="2393" spans="1:5" x14ac:dyDescent="0.25">
      <c r="A2393" t="s">
        <v>88</v>
      </c>
      <c r="B2393" t="s">
        <v>220</v>
      </c>
      <c r="C2393">
        <v>8.4042043175015096E-2</v>
      </c>
      <c r="D2393">
        <v>0.50909038960975395</v>
      </c>
      <c r="E2393">
        <v>0.77857485045400698</v>
      </c>
    </row>
    <row r="2394" spans="1:5" x14ac:dyDescent="0.25">
      <c r="A2394" t="s">
        <v>40</v>
      </c>
      <c r="B2394" t="s">
        <v>318</v>
      </c>
      <c r="C2394">
        <v>8.3890297235582001E-2</v>
      </c>
      <c r="D2394">
        <v>0.50985831511786395</v>
      </c>
      <c r="E2394">
        <v>0.77857485045400698</v>
      </c>
    </row>
    <row r="2395" spans="1:5" x14ac:dyDescent="0.25">
      <c r="A2395" t="s">
        <v>26</v>
      </c>
      <c r="B2395" t="s">
        <v>276</v>
      </c>
      <c r="C2395">
        <v>8.3902595464392105E-2</v>
      </c>
      <c r="D2395">
        <v>0.50979605668704298</v>
      </c>
      <c r="E2395">
        <v>0.77857485045400698</v>
      </c>
    </row>
    <row r="2396" spans="1:5" x14ac:dyDescent="0.25">
      <c r="A2396" t="s">
        <v>31</v>
      </c>
      <c r="B2396" t="s">
        <v>236</v>
      </c>
      <c r="C2396">
        <v>-8.3881528265158004E-2</v>
      </c>
      <c r="D2396">
        <v>0.50990270943668203</v>
      </c>
      <c r="E2396">
        <v>0.77857485045400698</v>
      </c>
    </row>
    <row r="2397" spans="1:5" x14ac:dyDescent="0.25">
      <c r="A2397" t="s">
        <v>113</v>
      </c>
      <c r="B2397" t="s">
        <v>350</v>
      </c>
      <c r="C2397">
        <v>-8.3892064684733703E-2</v>
      </c>
      <c r="D2397">
        <v>0.50984936736208297</v>
      </c>
      <c r="E2397">
        <v>0.77857485045400698</v>
      </c>
    </row>
    <row r="2398" spans="1:5" x14ac:dyDescent="0.25">
      <c r="A2398" t="s">
        <v>31</v>
      </c>
      <c r="B2398" t="s">
        <v>249</v>
      </c>
      <c r="C2398">
        <v>-8.3884834459966404E-2</v>
      </c>
      <c r="D2398">
        <v>0.50988597106360001</v>
      </c>
      <c r="E2398">
        <v>0.77857485045400698</v>
      </c>
    </row>
    <row r="2399" spans="1:5" x14ac:dyDescent="0.25">
      <c r="A2399" t="s">
        <v>88</v>
      </c>
      <c r="B2399" t="s">
        <v>301</v>
      </c>
      <c r="C2399">
        <v>-8.3801810975832794E-2</v>
      </c>
      <c r="D2399">
        <v>0.51030638148565099</v>
      </c>
      <c r="E2399">
        <v>0.77862911947568403</v>
      </c>
    </row>
    <row r="2400" spans="1:5" x14ac:dyDescent="0.25">
      <c r="A2400" t="s">
        <v>170</v>
      </c>
      <c r="B2400" t="s">
        <v>46</v>
      </c>
      <c r="C2400">
        <v>-8.3718332912069399E-2</v>
      </c>
      <c r="D2400">
        <v>0.51072927202019403</v>
      </c>
      <c r="E2400">
        <v>0.77862911947568403</v>
      </c>
    </row>
    <row r="2401" spans="1:5" x14ac:dyDescent="0.25">
      <c r="A2401" t="s">
        <v>31</v>
      </c>
      <c r="B2401" t="s">
        <v>195</v>
      </c>
      <c r="C2401">
        <v>-8.3664524877983301E-2</v>
      </c>
      <c r="D2401">
        <v>0.51100195218049005</v>
      </c>
      <c r="E2401">
        <v>0.77862911947568403</v>
      </c>
    </row>
    <row r="2402" spans="1:5" x14ac:dyDescent="0.25">
      <c r="A2402" t="s">
        <v>25</v>
      </c>
      <c r="B2402" t="s">
        <v>371</v>
      </c>
      <c r="C2402">
        <v>8.3679137028127695E-2</v>
      </c>
      <c r="D2402">
        <v>0.51092789561295404</v>
      </c>
      <c r="E2402">
        <v>0.77862911947568403</v>
      </c>
    </row>
    <row r="2403" spans="1:5" x14ac:dyDescent="0.25">
      <c r="A2403" t="s">
        <v>33</v>
      </c>
      <c r="B2403" t="s">
        <v>167</v>
      </c>
      <c r="C2403">
        <v>8.3782437824915595E-2</v>
      </c>
      <c r="D2403">
        <v>0.51040450777986401</v>
      </c>
      <c r="E2403">
        <v>0.77862911947568403</v>
      </c>
    </row>
    <row r="2404" spans="1:5" x14ac:dyDescent="0.25">
      <c r="A2404" t="s">
        <v>164</v>
      </c>
      <c r="B2404" t="s">
        <v>261</v>
      </c>
      <c r="C2404">
        <v>8.3570497741746699E-2</v>
      </c>
      <c r="D2404">
        <v>0.51147862664227395</v>
      </c>
      <c r="E2404">
        <v>0.77903111673354997</v>
      </c>
    </row>
    <row r="2405" spans="1:5" x14ac:dyDescent="0.25">
      <c r="A2405" t="s">
        <v>170</v>
      </c>
      <c r="B2405" t="s">
        <v>372</v>
      </c>
      <c r="C2405">
        <v>-8.3412109982003602E-2</v>
      </c>
      <c r="D2405">
        <v>0.51228209170364103</v>
      </c>
      <c r="E2405">
        <v>0.77993030600471103</v>
      </c>
    </row>
    <row r="2406" spans="1:5" x14ac:dyDescent="0.25">
      <c r="A2406" t="s">
        <v>40</v>
      </c>
      <c r="B2406" t="s">
        <v>243</v>
      </c>
      <c r="C2406">
        <v>8.3282258942754595E-2</v>
      </c>
      <c r="D2406">
        <v>0.512941275137488</v>
      </c>
      <c r="E2406">
        <v>0.78060917546910902</v>
      </c>
    </row>
    <row r="2407" spans="1:5" x14ac:dyDescent="0.25">
      <c r="A2407" t="s">
        <v>88</v>
      </c>
      <c r="B2407" t="s">
        <v>138</v>
      </c>
      <c r="C2407">
        <v>-8.3132650645654699E-2</v>
      </c>
      <c r="D2407">
        <v>0.51370128961170003</v>
      </c>
      <c r="E2407">
        <v>0.781440864496601</v>
      </c>
    </row>
    <row r="2408" spans="1:5" x14ac:dyDescent="0.25">
      <c r="A2408" t="s">
        <v>88</v>
      </c>
      <c r="B2408" t="s">
        <v>139</v>
      </c>
      <c r="C2408">
        <v>8.3039247625588494E-2</v>
      </c>
      <c r="D2408">
        <v>0.51417606937469695</v>
      </c>
      <c r="E2408">
        <v>0.78183814454150002</v>
      </c>
    </row>
    <row r="2409" spans="1:5" x14ac:dyDescent="0.25">
      <c r="A2409" t="s">
        <v>164</v>
      </c>
      <c r="B2409" t="s">
        <v>303</v>
      </c>
      <c r="C2409">
        <v>-8.2933992378910998E-2</v>
      </c>
      <c r="D2409">
        <v>0.51471136222924996</v>
      </c>
      <c r="E2409">
        <v>0.78232707049794703</v>
      </c>
    </row>
    <row r="2410" spans="1:5" x14ac:dyDescent="0.25">
      <c r="A2410" t="s">
        <v>170</v>
      </c>
      <c r="B2410" t="s">
        <v>340</v>
      </c>
      <c r="C2410">
        <v>-8.2609966046172906E-2</v>
      </c>
      <c r="D2410">
        <v>0.51636102316352805</v>
      </c>
      <c r="E2410">
        <v>0.78450865287609495</v>
      </c>
    </row>
    <row r="2411" spans="1:5" x14ac:dyDescent="0.25">
      <c r="A2411" t="s">
        <v>26</v>
      </c>
      <c r="B2411" t="s">
        <v>260</v>
      </c>
      <c r="C2411">
        <v>8.2482817581199505E-2</v>
      </c>
      <c r="D2411">
        <v>0.51700908254321798</v>
      </c>
      <c r="E2411">
        <v>0.78514518438187797</v>
      </c>
    </row>
    <row r="2412" spans="1:5" x14ac:dyDescent="0.25">
      <c r="A2412" t="s">
        <v>170</v>
      </c>
      <c r="B2412" t="s">
        <v>277</v>
      </c>
      <c r="C2412">
        <v>-8.2443604943624293E-2</v>
      </c>
      <c r="D2412">
        <v>0.51720902719800799</v>
      </c>
      <c r="E2412">
        <v>0.78514518438187797</v>
      </c>
    </row>
    <row r="2413" spans="1:5" x14ac:dyDescent="0.25">
      <c r="A2413" t="s">
        <v>88</v>
      </c>
      <c r="B2413" t="s">
        <v>343</v>
      </c>
      <c r="C2413">
        <v>8.2370758583945103E-2</v>
      </c>
      <c r="D2413">
        <v>0.517580573354531</v>
      </c>
      <c r="E2413">
        <v>0.78538345708025803</v>
      </c>
    </row>
    <row r="2414" spans="1:5" x14ac:dyDescent="0.25">
      <c r="A2414" t="s">
        <v>88</v>
      </c>
      <c r="B2414" t="s">
        <v>100</v>
      </c>
      <c r="C2414">
        <v>8.2226089290259097E-2</v>
      </c>
      <c r="D2414">
        <v>0.51831884510292603</v>
      </c>
      <c r="E2414">
        <v>0.78552669692617305</v>
      </c>
    </row>
    <row r="2415" spans="1:5" x14ac:dyDescent="0.25">
      <c r="A2415" t="s">
        <v>26</v>
      </c>
      <c r="B2415" t="s">
        <v>135</v>
      </c>
      <c r="C2415">
        <v>8.2255025353371702E-2</v>
      </c>
      <c r="D2415">
        <v>0.51817113702678497</v>
      </c>
      <c r="E2415">
        <v>0.78552669692617305</v>
      </c>
    </row>
    <row r="2416" spans="1:5" x14ac:dyDescent="0.25">
      <c r="A2416" t="s">
        <v>31</v>
      </c>
      <c r="B2416" t="s">
        <v>354</v>
      </c>
      <c r="C2416">
        <v>8.2238373305043203E-2</v>
      </c>
      <c r="D2416">
        <v>0.51825613708226703</v>
      </c>
      <c r="E2416">
        <v>0.78552669692617305</v>
      </c>
    </row>
    <row r="2417" spans="1:5" x14ac:dyDescent="0.25">
      <c r="A2417" t="s">
        <v>113</v>
      </c>
      <c r="B2417" t="s">
        <v>123</v>
      </c>
      <c r="C2417">
        <v>8.1977365600690202E-2</v>
      </c>
      <c r="D2417">
        <v>0.51958936418241297</v>
      </c>
      <c r="E2417">
        <v>0.78712627189885398</v>
      </c>
    </row>
    <row r="2418" spans="1:5" x14ac:dyDescent="0.25">
      <c r="A2418" t="s">
        <v>113</v>
      </c>
      <c r="B2418" t="s">
        <v>132</v>
      </c>
      <c r="C2418">
        <v>8.1794553153792193E-2</v>
      </c>
      <c r="D2418">
        <v>0.52052419698658703</v>
      </c>
      <c r="E2418">
        <v>0.78816330044139404</v>
      </c>
    </row>
    <row r="2419" spans="1:5" x14ac:dyDescent="0.25">
      <c r="A2419" t="s">
        <v>26</v>
      </c>
      <c r="B2419" t="s">
        <v>248</v>
      </c>
      <c r="C2419">
        <v>-8.1759291911705501E-2</v>
      </c>
      <c r="D2419">
        <v>0.52070460668505203</v>
      </c>
      <c r="E2419">
        <v>0.78816330044139404</v>
      </c>
    </row>
    <row r="2420" spans="1:5" x14ac:dyDescent="0.25">
      <c r="A2420" t="s">
        <v>25</v>
      </c>
      <c r="B2420" t="s">
        <v>328</v>
      </c>
      <c r="C2420">
        <v>-8.1627357450274093E-2</v>
      </c>
      <c r="D2420">
        <v>0.52137991136349904</v>
      </c>
      <c r="E2420">
        <v>0.78867152622219205</v>
      </c>
    </row>
    <row r="2421" spans="1:5" x14ac:dyDescent="0.25">
      <c r="A2421" t="s">
        <v>170</v>
      </c>
      <c r="B2421" t="s">
        <v>76</v>
      </c>
      <c r="C2421">
        <v>8.1567424785713993E-2</v>
      </c>
      <c r="D2421">
        <v>0.52168682103385999</v>
      </c>
      <c r="E2421">
        <v>0.78867152622219205</v>
      </c>
    </row>
    <row r="2422" spans="1:5" x14ac:dyDescent="0.25">
      <c r="A2422" t="s">
        <v>113</v>
      </c>
      <c r="B2422" t="s">
        <v>32</v>
      </c>
      <c r="C2422">
        <v>8.1573883447881398E-2</v>
      </c>
      <c r="D2422">
        <v>0.521653742459949</v>
      </c>
      <c r="E2422">
        <v>0.78867152622219205</v>
      </c>
    </row>
    <row r="2423" spans="1:5" x14ac:dyDescent="0.25">
      <c r="A2423" t="s">
        <v>113</v>
      </c>
      <c r="B2423" t="s">
        <v>317</v>
      </c>
      <c r="C2423">
        <v>-8.1268378418615894E-2</v>
      </c>
      <c r="D2423">
        <v>0.52321956362933197</v>
      </c>
      <c r="E2423">
        <v>0.78940759844671304</v>
      </c>
    </row>
    <row r="2424" spans="1:5" x14ac:dyDescent="0.25">
      <c r="A2424" t="s">
        <v>113</v>
      </c>
      <c r="B2424" t="s">
        <v>284</v>
      </c>
      <c r="C2424">
        <v>-8.1301693025301297E-2</v>
      </c>
      <c r="D2424">
        <v>0.52304870025657602</v>
      </c>
      <c r="E2424">
        <v>0.78940759844671304</v>
      </c>
    </row>
    <row r="2425" spans="1:5" x14ac:dyDescent="0.25">
      <c r="A2425" t="s">
        <v>26</v>
      </c>
      <c r="B2425" t="s">
        <v>325</v>
      </c>
      <c r="C2425">
        <v>-8.12778634584332E-2</v>
      </c>
      <c r="D2425">
        <v>0.52317091407723104</v>
      </c>
      <c r="E2425">
        <v>0.78940759844671304</v>
      </c>
    </row>
    <row r="2426" spans="1:5" x14ac:dyDescent="0.25">
      <c r="A2426" t="s">
        <v>26</v>
      </c>
      <c r="B2426" t="s">
        <v>112</v>
      </c>
      <c r="C2426">
        <v>8.1262027283596203E-2</v>
      </c>
      <c r="D2426">
        <v>0.52325214039118195</v>
      </c>
      <c r="E2426">
        <v>0.78940759844671304</v>
      </c>
    </row>
    <row r="2427" spans="1:5" x14ac:dyDescent="0.25">
      <c r="A2427" t="s">
        <v>170</v>
      </c>
      <c r="B2427" t="s">
        <v>327</v>
      </c>
      <c r="C2427">
        <v>8.1387081676888406E-2</v>
      </c>
      <c r="D2427">
        <v>0.52261088807580702</v>
      </c>
      <c r="E2427">
        <v>0.78940759844671304</v>
      </c>
    </row>
    <row r="2428" spans="1:5" x14ac:dyDescent="0.25">
      <c r="A2428" t="s">
        <v>113</v>
      </c>
      <c r="B2428" t="s">
        <v>219</v>
      </c>
      <c r="C2428">
        <v>-8.1213210396707994E-2</v>
      </c>
      <c r="D2428">
        <v>0.523502569862067</v>
      </c>
      <c r="E2428">
        <v>0.78945999410596002</v>
      </c>
    </row>
    <row r="2429" spans="1:5" x14ac:dyDescent="0.25">
      <c r="A2429" t="s">
        <v>170</v>
      </c>
      <c r="B2429" t="s">
        <v>87</v>
      </c>
      <c r="C2429">
        <v>8.1072209415660998E-2</v>
      </c>
      <c r="D2429">
        <v>0.52422623825089099</v>
      </c>
      <c r="E2429">
        <v>0.78957532180998402</v>
      </c>
    </row>
    <row r="2430" spans="1:5" x14ac:dyDescent="0.25">
      <c r="A2430" t="s">
        <v>170</v>
      </c>
      <c r="B2430" t="s">
        <v>366</v>
      </c>
      <c r="C2430">
        <v>-8.1116695970220296E-2</v>
      </c>
      <c r="D2430">
        <v>0.52399786305590101</v>
      </c>
      <c r="E2430">
        <v>0.78957532180998402</v>
      </c>
    </row>
    <row r="2431" spans="1:5" x14ac:dyDescent="0.25">
      <c r="A2431" t="s">
        <v>113</v>
      </c>
      <c r="B2431" t="s">
        <v>371</v>
      </c>
      <c r="C2431">
        <v>-8.1078178991006694E-2</v>
      </c>
      <c r="D2431">
        <v>0.52419559008008298</v>
      </c>
      <c r="E2431">
        <v>0.78957532180998402</v>
      </c>
    </row>
    <row r="2432" spans="1:5" x14ac:dyDescent="0.25">
      <c r="A2432" t="s">
        <v>113</v>
      </c>
      <c r="B2432" t="s">
        <v>90</v>
      </c>
      <c r="C2432">
        <v>-8.09966918446961E-2</v>
      </c>
      <c r="D2432">
        <v>0.52461402748993902</v>
      </c>
      <c r="E2432">
        <v>0.78983436471130197</v>
      </c>
    </row>
    <row r="2433" spans="1:5" x14ac:dyDescent="0.25">
      <c r="A2433" t="s">
        <v>88</v>
      </c>
      <c r="B2433" t="s">
        <v>246</v>
      </c>
      <c r="C2433">
        <v>-8.0876117808963602E-2</v>
      </c>
      <c r="D2433">
        <v>0.52523348254841795</v>
      </c>
      <c r="E2433">
        <v>0.79011198102861702</v>
      </c>
    </row>
    <row r="2434" spans="1:5" x14ac:dyDescent="0.25">
      <c r="A2434" t="s">
        <v>170</v>
      </c>
      <c r="B2434" t="s">
        <v>377</v>
      </c>
      <c r="C2434">
        <v>8.0749175941853199E-2</v>
      </c>
      <c r="D2434">
        <v>0.52588604699987695</v>
      </c>
      <c r="E2434">
        <v>0.79011198102861702</v>
      </c>
    </row>
    <row r="2435" spans="1:5" x14ac:dyDescent="0.25">
      <c r="A2435" t="s">
        <v>170</v>
      </c>
      <c r="B2435" t="s">
        <v>378</v>
      </c>
      <c r="C2435">
        <v>8.0749175941853199E-2</v>
      </c>
      <c r="D2435">
        <v>0.52588604699987695</v>
      </c>
      <c r="E2435">
        <v>0.79011198102861702</v>
      </c>
    </row>
    <row r="2436" spans="1:5" x14ac:dyDescent="0.25">
      <c r="A2436" t="s">
        <v>170</v>
      </c>
      <c r="B2436" t="s">
        <v>295</v>
      </c>
      <c r="C2436">
        <v>-8.0767400163329006E-2</v>
      </c>
      <c r="D2436">
        <v>0.52579233769705702</v>
      </c>
      <c r="E2436">
        <v>0.79011198102861702</v>
      </c>
    </row>
    <row r="2437" spans="1:5" x14ac:dyDescent="0.25">
      <c r="A2437" t="s">
        <v>113</v>
      </c>
      <c r="B2437" t="s">
        <v>49</v>
      </c>
      <c r="C2437">
        <v>-8.0708800511851794E-2</v>
      </c>
      <c r="D2437">
        <v>0.52609368791441002</v>
      </c>
      <c r="E2437">
        <v>0.79011198102861702</v>
      </c>
    </row>
    <row r="2438" spans="1:5" x14ac:dyDescent="0.25">
      <c r="A2438" t="s">
        <v>88</v>
      </c>
      <c r="B2438" t="s">
        <v>150</v>
      </c>
      <c r="C2438">
        <v>-8.0912133049068094E-2</v>
      </c>
      <c r="D2438">
        <v>0.52504841423728199</v>
      </c>
      <c r="E2438">
        <v>0.79011198102861702</v>
      </c>
    </row>
    <row r="2439" spans="1:5" x14ac:dyDescent="0.25">
      <c r="A2439" t="s">
        <v>170</v>
      </c>
      <c r="B2439" t="s">
        <v>279</v>
      </c>
      <c r="C2439">
        <v>8.0461113119247807E-2</v>
      </c>
      <c r="D2439">
        <v>0.52736837718715301</v>
      </c>
      <c r="E2439">
        <v>0.79170150143764595</v>
      </c>
    </row>
    <row r="2440" spans="1:5" x14ac:dyDescent="0.25">
      <c r="A2440" t="s">
        <v>113</v>
      </c>
      <c r="B2440" t="s">
        <v>306</v>
      </c>
      <c r="C2440">
        <v>-8.0215323798812702E-2</v>
      </c>
      <c r="D2440">
        <v>0.52863481576615401</v>
      </c>
      <c r="E2440">
        <v>0.79197847961691403</v>
      </c>
    </row>
    <row r="2441" spans="1:5" x14ac:dyDescent="0.25">
      <c r="A2441" t="s">
        <v>3</v>
      </c>
      <c r="B2441" t="s">
        <v>252</v>
      </c>
      <c r="C2441">
        <v>8.0237360897273402E-2</v>
      </c>
      <c r="D2441">
        <v>0.52852120718514695</v>
      </c>
      <c r="E2441">
        <v>0.79197847961691403</v>
      </c>
    </row>
    <row r="2442" spans="1:5" x14ac:dyDescent="0.25">
      <c r="A2442" t="s">
        <v>40</v>
      </c>
      <c r="B2442" t="s">
        <v>283</v>
      </c>
      <c r="C2442">
        <v>-8.0355219895115307E-2</v>
      </c>
      <c r="D2442">
        <v>0.52791381077786903</v>
      </c>
      <c r="E2442">
        <v>0.79197847961691403</v>
      </c>
    </row>
    <row r="2443" spans="1:5" x14ac:dyDescent="0.25">
      <c r="A2443" t="s">
        <v>170</v>
      </c>
      <c r="B2443" t="s">
        <v>238</v>
      </c>
      <c r="C2443">
        <v>-8.0224714161130695E-2</v>
      </c>
      <c r="D2443">
        <v>0.52858640383831801</v>
      </c>
      <c r="E2443">
        <v>0.79197847961691403</v>
      </c>
    </row>
    <row r="2444" spans="1:5" x14ac:dyDescent="0.25">
      <c r="A2444" t="s">
        <v>170</v>
      </c>
      <c r="B2444" t="s">
        <v>127</v>
      </c>
      <c r="C2444">
        <v>8.0339352573356004E-2</v>
      </c>
      <c r="D2444">
        <v>0.52799556415188098</v>
      </c>
      <c r="E2444">
        <v>0.79197847961691403</v>
      </c>
    </row>
    <row r="2445" spans="1:5" x14ac:dyDescent="0.25">
      <c r="A2445" t="s">
        <v>88</v>
      </c>
      <c r="B2445" t="s">
        <v>62</v>
      </c>
      <c r="C2445">
        <v>8.0150058274394101E-2</v>
      </c>
      <c r="D2445">
        <v>0.52897135241993598</v>
      </c>
      <c r="E2445">
        <v>0.79215840828844697</v>
      </c>
    </row>
    <row r="2446" spans="1:5" x14ac:dyDescent="0.25">
      <c r="A2446" t="s">
        <v>40</v>
      </c>
      <c r="B2446" t="s">
        <v>242</v>
      </c>
      <c r="C2446">
        <v>8.0030579405524799E-2</v>
      </c>
      <c r="D2446">
        <v>0.52958771146176198</v>
      </c>
      <c r="E2446">
        <v>0.79251298172052598</v>
      </c>
    </row>
    <row r="2447" spans="1:5" x14ac:dyDescent="0.25">
      <c r="A2447" t="s">
        <v>40</v>
      </c>
      <c r="B2447" t="s">
        <v>194</v>
      </c>
      <c r="C2447">
        <v>8.0020216158338403E-2</v>
      </c>
      <c r="D2447">
        <v>0.52964118942306204</v>
      </c>
      <c r="E2447">
        <v>0.79251298172052598</v>
      </c>
    </row>
    <row r="2448" spans="1:5" x14ac:dyDescent="0.25">
      <c r="A2448" t="s">
        <v>26</v>
      </c>
      <c r="B2448" t="s">
        <v>345</v>
      </c>
      <c r="C2448">
        <v>7.9925284539743999E-2</v>
      </c>
      <c r="D2448">
        <v>0.53013119420717603</v>
      </c>
      <c r="E2448">
        <v>0.79292201503811399</v>
      </c>
    </row>
    <row r="2449" spans="1:5" x14ac:dyDescent="0.25">
      <c r="A2449" t="s">
        <v>26</v>
      </c>
      <c r="B2449" t="s">
        <v>298</v>
      </c>
      <c r="C2449">
        <v>7.9841953051989101E-2</v>
      </c>
      <c r="D2449">
        <v>0.53056150813514702</v>
      </c>
      <c r="E2449">
        <v>0.79324147049617599</v>
      </c>
    </row>
    <row r="2450" spans="1:5" x14ac:dyDescent="0.25">
      <c r="A2450" t="s">
        <v>170</v>
      </c>
      <c r="B2450" t="s">
        <v>96</v>
      </c>
      <c r="C2450">
        <v>7.9793206738489095E-2</v>
      </c>
      <c r="D2450">
        <v>0.53081330849020902</v>
      </c>
      <c r="E2450">
        <v>0.79329387875629398</v>
      </c>
    </row>
    <row r="2451" spans="1:5" x14ac:dyDescent="0.25">
      <c r="A2451" t="s">
        <v>40</v>
      </c>
      <c r="B2451" t="s">
        <v>343</v>
      </c>
      <c r="C2451">
        <v>7.97447007059751E-2</v>
      </c>
      <c r="D2451">
        <v>0.531063926379016</v>
      </c>
      <c r="E2451">
        <v>0.79334447777436701</v>
      </c>
    </row>
    <row r="2452" spans="1:5" x14ac:dyDescent="0.25">
      <c r="A2452" t="s">
        <v>31</v>
      </c>
      <c r="B2452" t="s">
        <v>347</v>
      </c>
      <c r="C2452">
        <v>7.96332229579442E-2</v>
      </c>
      <c r="D2452">
        <v>0.53164012437571795</v>
      </c>
      <c r="E2452">
        <v>0.79337250101958801</v>
      </c>
    </row>
    <row r="2453" spans="1:5" x14ac:dyDescent="0.25">
      <c r="A2453" t="s">
        <v>164</v>
      </c>
      <c r="B2453" t="s">
        <v>210</v>
      </c>
      <c r="C2453">
        <v>-7.9599373362122E-2</v>
      </c>
      <c r="D2453">
        <v>0.53181514484064696</v>
      </c>
      <c r="E2453">
        <v>0.79337250101958801</v>
      </c>
    </row>
    <row r="2454" spans="1:5" x14ac:dyDescent="0.25">
      <c r="A2454" t="s">
        <v>26</v>
      </c>
      <c r="B2454" t="s">
        <v>210</v>
      </c>
      <c r="C2454">
        <v>7.9529341272692303E-2</v>
      </c>
      <c r="D2454">
        <v>0.53217733849390803</v>
      </c>
      <c r="E2454">
        <v>0.79337250101958801</v>
      </c>
    </row>
    <row r="2455" spans="1:5" x14ac:dyDescent="0.25">
      <c r="A2455" t="s">
        <v>88</v>
      </c>
      <c r="B2455" t="s">
        <v>110</v>
      </c>
      <c r="C2455">
        <v>-7.959477971659E-2</v>
      </c>
      <c r="D2455">
        <v>0.53183889863287204</v>
      </c>
      <c r="E2455">
        <v>0.79337250101958801</v>
      </c>
    </row>
    <row r="2456" spans="1:5" x14ac:dyDescent="0.25">
      <c r="A2456" t="s">
        <v>25</v>
      </c>
      <c r="B2456" t="s">
        <v>376</v>
      </c>
      <c r="C2456">
        <v>-7.9565775694764307E-2</v>
      </c>
      <c r="D2456">
        <v>0.53198889086124501</v>
      </c>
      <c r="E2456">
        <v>0.79337250101958801</v>
      </c>
    </row>
    <row r="2457" spans="1:5" x14ac:dyDescent="0.25">
      <c r="A2457" t="s">
        <v>25</v>
      </c>
      <c r="B2457" t="s">
        <v>258</v>
      </c>
      <c r="C2457">
        <v>7.9489528830108694E-2</v>
      </c>
      <c r="D2457">
        <v>0.53238329576614996</v>
      </c>
      <c r="E2457">
        <v>0.79337250101958801</v>
      </c>
    </row>
    <row r="2458" spans="1:5" x14ac:dyDescent="0.25">
      <c r="A2458" t="s">
        <v>3</v>
      </c>
      <c r="B2458" t="s">
        <v>281</v>
      </c>
      <c r="C2458">
        <v>7.9419275138272405E-2</v>
      </c>
      <c r="D2458">
        <v>0.53274682736066303</v>
      </c>
      <c r="E2458">
        <v>0.79359112256411302</v>
      </c>
    </row>
    <row r="2459" spans="1:5" x14ac:dyDescent="0.25">
      <c r="A2459" t="s">
        <v>164</v>
      </c>
      <c r="B2459" t="s">
        <v>149</v>
      </c>
      <c r="C2459">
        <v>7.93284893208554E-2</v>
      </c>
      <c r="D2459">
        <v>0.53321678498174996</v>
      </c>
      <c r="E2459">
        <v>0.793968036221808</v>
      </c>
    </row>
    <row r="2460" spans="1:5" x14ac:dyDescent="0.25">
      <c r="A2460" t="s">
        <v>170</v>
      </c>
      <c r="B2460" t="s">
        <v>41</v>
      </c>
      <c r="C2460">
        <v>-7.9211029546224707E-2</v>
      </c>
      <c r="D2460">
        <v>0.53382512505587199</v>
      </c>
      <c r="E2460">
        <v>0.79425473970300497</v>
      </c>
    </row>
    <row r="2461" spans="1:5" x14ac:dyDescent="0.25">
      <c r="A2461" t="s">
        <v>170</v>
      </c>
      <c r="B2461" t="s">
        <v>247</v>
      </c>
      <c r="C2461">
        <v>-7.90919987874035E-2</v>
      </c>
      <c r="D2461">
        <v>0.53444195020098795</v>
      </c>
      <c r="E2461">
        <v>0.79425473970300497</v>
      </c>
    </row>
    <row r="2462" spans="1:5" x14ac:dyDescent="0.25">
      <c r="A2462" t="s">
        <v>40</v>
      </c>
      <c r="B2462" t="s">
        <v>82</v>
      </c>
      <c r="C2462">
        <v>-7.9040025804299502E-2</v>
      </c>
      <c r="D2462">
        <v>0.53471138760333403</v>
      </c>
      <c r="E2462">
        <v>0.79425473970300497</v>
      </c>
    </row>
    <row r="2463" spans="1:5" x14ac:dyDescent="0.25">
      <c r="A2463" t="s">
        <v>88</v>
      </c>
      <c r="B2463" t="s">
        <v>284</v>
      </c>
      <c r="C2463">
        <v>7.9049630171600604E-2</v>
      </c>
      <c r="D2463">
        <v>0.53466159178035499</v>
      </c>
      <c r="E2463">
        <v>0.79425473970300497</v>
      </c>
    </row>
    <row r="2464" spans="1:5" x14ac:dyDescent="0.25">
      <c r="A2464" t="s">
        <v>170</v>
      </c>
      <c r="B2464" t="s">
        <v>90</v>
      </c>
      <c r="C2464">
        <v>7.9116303779590599E-2</v>
      </c>
      <c r="D2464">
        <v>0.53431597164245404</v>
      </c>
      <c r="E2464">
        <v>0.79425473970300497</v>
      </c>
    </row>
    <row r="2465" spans="1:5" x14ac:dyDescent="0.25">
      <c r="A2465" t="s">
        <v>3</v>
      </c>
      <c r="B2465" t="s">
        <v>371</v>
      </c>
      <c r="C2465">
        <v>-7.90850400358553E-2</v>
      </c>
      <c r="D2465">
        <v>0.53447802175904702</v>
      </c>
      <c r="E2465">
        <v>0.79425473970300497</v>
      </c>
    </row>
    <row r="2466" spans="1:5" x14ac:dyDescent="0.25">
      <c r="A2466" t="s">
        <v>26</v>
      </c>
      <c r="B2466" t="s">
        <v>301</v>
      </c>
      <c r="C2466">
        <v>7.8962355367409295E-2</v>
      </c>
      <c r="D2466">
        <v>0.53511416984873605</v>
      </c>
      <c r="E2466">
        <v>0.79453057267601301</v>
      </c>
    </row>
    <row r="2467" spans="1:5" x14ac:dyDescent="0.25">
      <c r="A2467" t="s">
        <v>113</v>
      </c>
      <c r="B2467" t="s">
        <v>214</v>
      </c>
      <c r="C2467">
        <v>7.8773555171979606E-2</v>
      </c>
      <c r="D2467">
        <v>0.53609386904754297</v>
      </c>
      <c r="E2467">
        <v>0.79533991111228497</v>
      </c>
    </row>
    <row r="2468" spans="1:5" x14ac:dyDescent="0.25">
      <c r="A2468" t="s">
        <v>31</v>
      </c>
      <c r="B2468" t="s">
        <v>353</v>
      </c>
      <c r="C2468">
        <v>7.8788763405096801E-2</v>
      </c>
      <c r="D2468">
        <v>0.53601491970983395</v>
      </c>
      <c r="E2468">
        <v>0.79533991111228497</v>
      </c>
    </row>
    <row r="2469" spans="1:5" x14ac:dyDescent="0.25">
      <c r="A2469" t="s">
        <v>26</v>
      </c>
      <c r="B2469" t="s">
        <v>371</v>
      </c>
      <c r="C2469">
        <v>-7.8720330900475699E-2</v>
      </c>
      <c r="D2469">
        <v>0.53637021309764099</v>
      </c>
      <c r="E2469">
        <v>0.79542746350784699</v>
      </c>
    </row>
    <row r="2470" spans="1:5" x14ac:dyDescent="0.25">
      <c r="A2470" t="s">
        <v>33</v>
      </c>
      <c r="B2470" t="s">
        <v>342</v>
      </c>
      <c r="C2470">
        <v>-7.8617961408533193E-2</v>
      </c>
      <c r="D2470">
        <v>0.53690191900694595</v>
      </c>
      <c r="E2470">
        <v>0.79589348868587295</v>
      </c>
    </row>
    <row r="2471" spans="1:5" x14ac:dyDescent="0.25">
      <c r="A2471" t="s">
        <v>88</v>
      </c>
      <c r="B2471" t="s">
        <v>200</v>
      </c>
      <c r="C2471">
        <v>7.8393152149127496E-2</v>
      </c>
      <c r="D2471">
        <v>0.53807048215613695</v>
      </c>
      <c r="E2471">
        <v>0.795993233911238</v>
      </c>
    </row>
    <row r="2472" spans="1:5" x14ac:dyDescent="0.25">
      <c r="A2472" t="s">
        <v>164</v>
      </c>
      <c r="B2472" t="s">
        <v>318</v>
      </c>
      <c r="C2472">
        <v>-7.8476492953990007E-2</v>
      </c>
      <c r="D2472">
        <v>0.53763712971984101</v>
      </c>
      <c r="E2472">
        <v>0.795993233911238</v>
      </c>
    </row>
    <row r="2473" spans="1:5" x14ac:dyDescent="0.25">
      <c r="A2473" t="s">
        <v>40</v>
      </c>
      <c r="B2473" t="s">
        <v>151</v>
      </c>
      <c r="C2473">
        <v>7.8354001919939603E-2</v>
      </c>
      <c r="D2473">
        <v>0.53827411309571405</v>
      </c>
      <c r="E2473">
        <v>0.795993233911238</v>
      </c>
    </row>
    <row r="2474" spans="1:5" x14ac:dyDescent="0.25">
      <c r="A2474" t="s">
        <v>26</v>
      </c>
      <c r="B2474" t="s">
        <v>370</v>
      </c>
      <c r="C2474">
        <v>-7.8393961632421696E-2</v>
      </c>
      <c r="D2474">
        <v>0.53806627221244896</v>
      </c>
      <c r="E2474">
        <v>0.795993233911238</v>
      </c>
    </row>
    <row r="2475" spans="1:5" x14ac:dyDescent="0.25">
      <c r="A2475" t="s">
        <v>170</v>
      </c>
      <c r="B2475" t="s">
        <v>276</v>
      </c>
      <c r="C2475">
        <v>7.8393455093285005E-2</v>
      </c>
      <c r="D2475">
        <v>0.53806890660864704</v>
      </c>
      <c r="E2475">
        <v>0.795993233911238</v>
      </c>
    </row>
    <row r="2476" spans="1:5" x14ac:dyDescent="0.25">
      <c r="A2476" t="s">
        <v>164</v>
      </c>
      <c r="B2476" t="s">
        <v>353</v>
      </c>
      <c r="C2476">
        <v>-7.8396373090180299E-2</v>
      </c>
      <c r="D2476">
        <v>0.53805373084925501</v>
      </c>
      <c r="E2476">
        <v>0.795993233911238</v>
      </c>
    </row>
    <row r="2477" spans="1:5" x14ac:dyDescent="0.25">
      <c r="A2477" t="s">
        <v>33</v>
      </c>
      <c r="B2477" t="s">
        <v>247</v>
      </c>
      <c r="C2477">
        <v>-7.8253724858122195E-2</v>
      </c>
      <c r="D2477">
        <v>0.53879585322040602</v>
      </c>
      <c r="E2477">
        <v>0.796331633934797</v>
      </c>
    </row>
    <row r="2478" spans="1:5" x14ac:dyDescent="0.25">
      <c r="A2478" t="s">
        <v>88</v>
      </c>
      <c r="B2478" t="s">
        <v>131</v>
      </c>
      <c r="C2478">
        <v>-7.82263930569813E-2</v>
      </c>
      <c r="D2478">
        <v>0.53893810307554402</v>
      </c>
      <c r="E2478">
        <v>0.796331633934797</v>
      </c>
    </row>
    <row r="2479" spans="1:5" x14ac:dyDescent="0.25">
      <c r="A2479" t="s">
        <v>170</v>
      </c>
      <c r="B2479" t="s">
        <v>215</v>
      </c>
      <c r="C2479">
        <v>7.8053893799080801E-2</v>
      </c>
      <c r="D2479">
        <v>0.53983630838208696</v>
      </c>
      <c r="E2479">
        <v>0.79676590158966099</v>
      </c>
    </row>
    <row r="2480" spans="1:5" x14ac:dyDescent="0.25">
      <c r="A2480" t="s">
        <v>31</v>
      </c>
      <c r="B2480" t="s">
        <v>335</v>
      </c>
      <c r="C2480">
        <v>-7.8072292649173397E-2</v>
      </c>
      <c r="D2480">
        <v>0.53974047057719698</v>
      </c>
      <c r="E2480">
        <v>0.79676590158966099</v>
      </c>
    </row>
    <row r="2481" spans="1:5" x14ac:dyDescent="0.25">
      <c r="A2481" t="s">
        <v>170</v>
      </c>
      <c r="B2481" t="s">
        <v>97</v>
      </c>
      <c r="C2481">
        <v>7.8044529020170797E-2</v>
      </c>
      <c r="D2481">
        <v>0.53988509178752997</v>
      </c>
      <c r="E2481">
        <v>0.79676590158966099</v>
      </c>
    </row>
    <row r="2482" spans="1:5" x14ac:dyDescent="0.25">
      <c r="A2482" t="s">
        <v>170</v>
      </c>
      <c r="B2482" t="s">
        <v>200</v>
      </c>
      <c r="C2482">
        <v>7.7889795979873305E-2</v>
      </c>
      <c r="D2482">
        <v>0.54069144520385004</v>
      </c>
      <c r="E2482">
        <v>0.79731292886627403</v>
      </c>
    </row>
    <row r="2483" spans="1:5" x14ac:dyDescent="0.25">
      <c r="A2483" t="s">
        <v>113</v>
      </c>
      <c r="B2483" t="s">
        <v>240</v>
      </c>
      <c r="C2483">
        <v>-7.78943151619053E-2</v>
      </c>
      <c r="D2483">
        <v>0.54066788626786699</v>
      </c>
      <c r="E2483">
        <v>0.79731292886627403</v>
      </c>
    </row>
    <row r="2484" spans="1:5" x14ac:dyDescent="0.25">
      <c r="A2484" t="s">
        <v>164</v>
      </c>
      <c r="B2484" t="s">
        <v>305</v>
      </c>
      <c r="C2484">
        <v>-7.7609963353553094E-2</v>
      </c>
      <c r="D2484">
        <v>0.54215121440290004</v>
      </c>
      <c r="E2484">
        <v>0.79776252626819</v>
      </c>
    </row>
    <row r="2485" spans="1:5" x14ac:dyDescent="0.25">
      <c r="A2485" t="s">
        <v>40</v>
      </c>
      <c r="B2485" t="s">
        <v>336</v>
      </c>
      <c r="C2485">
        <v>7.7584833162700303E-2</v>
      </c>
      <c r="D2485">
        <v>0.54228240182072696</v>
      </c>
      <c r="E2485">
        <v>0.79776252626819</v>
      </c>
    </row>
    <row r="2486" spans="1:5" x14ac:dyDescent="0.25">
      <c r="A2486" t="s">
        <v>164</v>
      </c>
      <c r="B2486" t="s">
        <v>332</v>
      </c>
      <c r="C2486">
        <v>-7.7580668616479304E-2</v>
      </c>
      <c r="D2486">
        <v>0.54230414353968803</v>
      </c>
      <c r="E2486">
        <v>0.79776252626819</v>
      </c>
    </row>
    <row r="2487" spans="1:5" x14ac:dyDescent="0.25">
      <c r="A2487" t="s">
        <v>31</v>
      </c>
      <c r="B2487" t="s">
        <v>121</v>
      </c>
      <c r="C2487">
        <v>-7.7717565889390897E-2</v>
      </c>
      <c r="D2487">
        <v>0.54158967035152406</v>
      </c>
      <c r="E2487">
        <v>0.79776252626819</v>
      </c>
    </row>
    <row r="2488" spans="1:5" x14ac:dyDescent="0.25">
      <c r="A2488" t="s">
        <v>3</v>
      </c>
      <c r="B2488" t="s">
        <v>364</v>
      </c>
      <c r="C2488">
        <v>-7.7650919940693397E-2</v>
      </c>
      <c r="D2488">
        <v>0.54193744136777999</v>
      </c>
      <c r="E2488">
        <v>0.79776252626819</v>
      </c>
    </row>
    <row r="2489" spans="1:5" x14ac:dyDescent="0.25">
      <c r="A2489" t="s">
        <v>40</v>
      </c>
      <c r="B2489" t="s">
        <v>300</v>
      </c>
      <c r="C2489">
        <v>-7.7703310291775102E-2</v>
      </c>
      <c r="D2489">
        <v>0.54166404958598002</v>
      </c>
      <c r="E2489">
        <v>0.79776252626819</v>
      </c>
    </row>
    <row r="2490" spans="1:5" x14ac:dyDescent="0.25">
      <c r="A2490" t="s">
        <v>164</v>
      </c>
      <c r="B2490" t="s">
        <v>24</v>
      </c>
      <c r="C2490">
        <v>-7.7452993658539707E-2</v>
      </c>
      <c r="D2490">
        <v>0.54297089798125098</v>
      </c>
      <c r="E2490">
        <v>0.79778140771231598</v>
      </c>
    </row>
    <row r="2491" spans="1:5" x14ac:dyDescent="0.25">
      <c r="A2491" t="s">
        <v>26</v>
      </c>
      <c r="B2491" t="s">
        <v>239</v>
      </c>
      <c r="C2491">
        <v>7.7512658115089006E-2</v>
      </c>
      <c r="D2491">
        <v>0.54265926387688102</v>
      </c>
      <c r="E2491">
        <v>0.79778140771231598</v>
      </c>
    </row>
    <row r="2492" spans="1:5" x14ac:dyDescent="0.25">
      <c r="A2492" t="s">
        <v>170</v>
      </c>
      <c r="B2492" t="s">
        <v>161</v>
      </c>
      <c r="C2492">
        <v>7.7464165282269501E-2</v>
      </c>
      <c r="D2492">
        <v>0.54291254072905404</v>
      </c>
      <c r="E2492">
        <v>0.79778140771231598</v>
      </c>
    </row>
    <row r="2493" spans="1:5" x14ac:dyDescent="0.25">
      <c r="A2493" t="s">
        <v>25</v>
      </c>
      <c r="B2493" t="s">
        <v>345</v>
      </c>
      <c r="C2493">
        <v>7.7377204963334806E-2</v>
      </c>
      <c r="D2493">
        <v>0.543366876134174</v>
      </c>
      <c r="E2493">
        <v>0.79804284376046397</v>
      </c>
    </row>
    <row r="2494" spans="1:5" x14ac:dyDescent="0.25">
      <c r="A2494" t="s">
        <v>40</v>
      </c>
      <c r="B2494" t="s">
        <v>246</v>
      </c>
      <c r="C2494">
        <v>-7.70904115512345E-2</v>
      </c>
      <c r="D2494">
        <v>0.544866572680755</v>
      </c>
      <c r="E2494">
        <v>0.79806201617136197</v>
      </c>
    </row>
    <row r="2495" spans="1:5" x14ac:dyDescent="0.25">
      <c r="A2495" t="s">
        <v>25</v>
      </c>
      <c r="B2495" t="s">
        <v>360</v>
      </c>
      <c r="C2495">
        <v>7.7271646678646194E-2</v>
      </c>
      <c r="D2495">
        <v>0.54391862699739402</v>
      </c>
      <c r="E2495">
        <v>0.79806201617136197</v>
      </c>
    </row>
    <row r="2496" spans="1:5" x14ac:dyDescent="0.25">
      <c r="A2496" t="s">
        <v>113</v>
      </c>
      <c r="B2496" t="s">
        <v>166</v>
      </c>
      <c r="C2496">
        <v>-7.7100301142541294E-2</v>
      </c>
      <c r="D2496">
        <v>0.54481482478670695</v>
      </c>
      <c r="E2496">
        <v>0.79806201617136197</v>
      </c>
    </row>
    <row r="2497" spans="1:5" x14ac:dyDescent="0.25">
      <c r="A2497" t="s">
        <v>88</v>
      </c>
      <c r="B2497" t="s">
        <v>161</v>
      </c>
      <c r="C2497">
        <v>7.7234330143872806E-2</v>
      </c>
      <c r="D2497">
        <v>0.54411374473379504</v>
      </c>
      <c r="E2497">
        <v>0.79806201617136197</v>
      </c>
    </row>
    <row r="2498" spans="1:5" x14ac:dyDescent="0.25">
      <c r="A2498" t="s">
        <v>164</v>
      </c>
      <c r="B2498" t="s">
        <v>175</v>
      </c>
      <c r="C2498">
        <v>7.7082823688199895E-2</v>
      </c>
      <c r="D2498">
        <v>0.54490627825470805</v>
      </c>
      <c r="E2498">
        <v>0.79806201617136197</v>
      </c>
    </row>
    <row r="2499" spans="1:5" x14ac:dyDescent="0.25">
      <c r="A2499" t="s">
        <v>113</v>
      </c>
      <c r="B2499" t="s">
        <v>159</v>
      </c>
      <c r="C2499">
        <v>7.7292922572686495E-2</v>
      </c>
      <c r="D2499">
        <v>0.54380739648943799</v>
      </c>
      <c r="E2499">
        <v>0.79806201617136197</v>
      </c>
    </row>
    <row r="2500" spans="1:5" x14ac:dyDescent="0.25">
      <c r="A2500" t="s">
        <v>88</v>
      </c>
      <c r="B2500" t="s">
        <v>218</v>
      </c>
      <c r="C2500">
        <v>7.7087652881740298E-2</v>
      </c>
      <c r="D2500">
        <v>0.54488100801314299</v>
      </c>
      <c r="E2500">
        <v>0.79806201617136197</v>
      </c>
    </row>
    <row r="2501" spans="1:5" x14ac:dyDescent="0.25">
      <c r="A2501" t="s">
        <v>113</v>
      </c>
      <c r="B2501" t="s">
        <v>84</v>
      </c>
      <c r="C2501">
        <v>-7.7033204123796897E-2</v>
      </c>
      <c r="D2501">
        <v>0.54516596078233404</v>
      </c>
      <c r="E2501">
        <v>0.79812296658533699</v>
      </c>
    </row>
    <row r="2502" spans="1:5" x14ac:dyDescent="0.25">
      <c r="A2502" t="s">
        <v>88</v>
      </c>
      <c r="B2502" t="s">
        <v>96</v>
      </c>
      <c r="C2502">
        <v>7.6937720693217096E-2</v>
      </c>
      <c r="D2502">
        <v>0.54566583906838695</v>
      </c>
      <c r="E2502">
        <v>0.79821621542377896</v>
      </c>
    </row>
    <row r="2503" spans="1:5" x14ac:dyDescent="0.25">
      <c r="A2503" t="s">
        <v>88</v>
      </c>
      <c r="B2503" t="s">
        <v>197</v>
      </c>
      <c r="C2503">
        <v>-7.6969467547899795E-2</v>
      </c>
      <c r="D2503">
        <v>0.54549961218389398</v>
      </c>
      <c r="E2503">
        <v>0.79821621542377896</v>
      </c>
    </row>
    <row r="2504" spans="1:5" x14ac:dyDescent="0.25">
      <c r="A2504" t="s">
        <v>88</v>
      </c>
      <c r="B2504" t="s">
        <v>215</v>
      </c>
      <c r="C2504">
        <v>7.6851901772459305E-2</v>
      </c>
      <c r="D2504">
        <v>0.54611531054310003</v>
      </c>
      <c r="E2504">
        <v>0.79855454917608704</v>
      </c>
    </row>
    <row r="2505" spans="1:5" x14ac:dyDescent="0.25">
      <c r="A2505" t="s">
        <v>88</v>
      </c>
      <c r="B2505" t="s">
        <v>213</v>
      </c>
      <c r="C2505">
        <v>-7.67834472001344E-2</v>
      </c>
      <c r="D2505">
        <v>0.54647396559200201</v>
      </c>
      <c r="E2505">
        <v>0.79875986983495595</v>
      </c>
    </row>
    <row r="2506" spans="1:5" x14ac:dyDescent="0.25">
      <c r="A2506" t="s">
        <v>88</v>
      </c>
      <c r="B2506" t="s">
        <v>101</v>
      </c>
      <c r="C2506">
        <v>-7.6519160851998905E-2</v>
      </c>
      <c r="D2506">
        <v>0.54785971213027695</v>
      </c>
      <c r="E2506">
        <v>0.79950819234322801</v>
      </c>
    </row>
    <row r="2507" spans="1:5" x14ac:dyDescent="0.25">
      <c r="A2507" t="s">
        <v>170</v>
      </c>
      <c r="B2507" t="s">
        <v>361</v>
      </c>
      <c r="C2507">
        <v>-7.6631310176545397E-2</v>
      </c>
      <c r="D2507">
        <v>0.54727146673976301</v>
      </c>
      <c r="E2507">
        <v>0.79950819234322801</v>
      </c>
    </row>
    <row r="2508" spans="1:5" x14ac:dyDescent="0.25">
      <c r="A2508" t="s">
        <v>31</v>
      </c>
      <c r="B2508" t="s">
        <v>159</v>
      </c>
      <c r="C2508">
        <v>-7.6531369917766698E-2</v>
      </c>
      <c r="D2508">
        <v>0.54779565837788702</v>
      </c>
      <c r="E2508">
        <v>0.79950819234322801</v>
      </c>
    </row>
    <row r="2509" spans="1:5" x14ac:dyDescent="0.25">
      <c r="A2509" t="s">
        <v>164</v>
      </c>
      <c r="B2509" t="s">
        <v>218</v>
      </c>
      <c r="C2509">
        <v>-7.6595235979714696E-2</v>
      </c>
      <c r="D2509">
        <v>0.54746064977248499</v>
      </c>
      <c r="E2509">
        <v>0.79950819234322801</v>
      </c>
    </row>
    <row r="2510" spans="1:5" x14ac:dyDescent="0.25">
      <c r="A2510" t="s">
        <v>3</v>
      </c>
      <c r="B2510" t="s">
        <v>242</v>
      </c>
      <c r="C2510">
        <v>7.64339076757449E-2</v>
      </c>
      <c r="D2510">
        <v>0.54830708580085297</v>
      </c>
      <c r="E2510">
        <v>0.79952347969367399</v>
      </c>
    </row>
    <row r="2511" spans="1:5" x14ac:dyDescent="0.25">
      <c r="A2511" t="s">
        <v>113</v>
      </c>
      <c r="B2511" t="s">
        <v>197</v>
      </c>
      <c r="C2511">
        <v>-7.6460400311391799E-2</v>
      </c>
      <c r="D2511">
        <v>0.54816804447324496</v>
      </c>
      <c r="E2511">
        <v>0.79952347969367399</v>
      </c>
    </row>
    <row r="2512" spans="1:5" x14ac:dyDescent="0.25">
      <c r="A2512" t="s">
        <v>164</v>
      </c>
      <c r="B2512" t="s">
        <v>313</v>
      </c>
      <c r="C2512">
        <v>-7.6312378973020401E-2</v>
      </c>
      <c r="D2512">
        <v>0.54894512273120899</v>
      </c>
      <c r="E2512">
        <v>0.79981654028512095</v>
      </c>
    </row>
    <row r="2513" spans="1:5" x14ac:dyDescent="0.25">
      <c r="A2513" t="s">
        <v>164</v>
      </c>
      <c r="B2513" t="s">
        <v>333</v>
      </c>
      <c r="C2513">
        <v>-7.6332469804298295E-2</v>
      </c>
      <c r="D2513">
        <v>0.54883961935299697</v>
      </c>
      <c r="E2513">
        <v>0.79981654028512095</v>
      </c>
    </row>
    <row r="2514" spans="1:5" x14ac:dyDescent="0.25">
      <c r="A2514" t="s">
        <v>88</v>
      </c>
      <c r="B2514" t="s">
        <v>105</v>
      </c>
      <c r="C2514">
        <v>-7.6062499616901105E-2</v>
      </c>
      <c r="D2514">
        <v>0.55025813438420901</v>
      </c>
      <c r="E2514">
        <v>0.80141057375495695</v>
      </c>
    </row>
    <row r="2515" spans="1:5" x14ac:dyDescent="0.25">
      <c r="A2515" t="s">
        <v>113</v>
      </c>
      <c r="B2515" t="s">
        <v>310</v>
      </c>
      <c r="C2515">
        <v>7.5729347274420405E-2</v>
      </c>
      <c r="D2515">
        <v>0.55201105410606499</v>
      </c>
      <c r="E2515">
        <v>0.80145141661460695</v>
      </c>
    </row>
    <row r="2516" spans="1:5" x14ac:dyDescent="0.25">
      <c r="A2516" t="s">
        <v>113</v>
      </c>
      <c r="B2516" t="s">
        <v>293</v>
      </c>
      <c r="C2516">
        <v>7.5579316851483599E-2</v>
      </c>
      <c r="D2516">
        <v>0.55280132927501302</v>
      </c>
      <c r="E2516">
        <v>0.80145141661460695</v>
      </c>
    </row>
    <row r="2517" spans="1:5" x14ac:dyDescent="0.25">
      <c r="A2517" t="s">
        <v>33</v>
      </c>
      <c r="B2517" t="s">
        <v>370</v>
      </c>
      <c r="C2517">
        <v>7.5538041572057804E-2</v>
      </c>
      <c r="D2517">
        <v>0.55301883894617898</v>
      </c>
      <c r="E2517">
        <v>0.80145141661460695</v>
      </c>
    </row>
    <row r="2518" spans="1:5" x14ac:dyDescent="0.25">
      <c r="A2518" t="s">
        <v>31</v>
      </c>
      <c r="B2518" t="s">
        <v>314</v>
      </c>
      <c r="C2518">
        <v>7.5715932659614807E-2</v>
      </c>
      <c r="D2518">
        <v>0.55208169264828499</v>
      </c>
      <c r="E2518">
        <v>0.80145141661460695</v>
      </c>
    </row>
    <row r="2519" spans="1:5" x14ac:dyDescent="0.25">
      <c r="A2519" t="s">
        <v>164</v>
      </c>
      <c r="B2519" t="s">
        <v>374</v>
      </c>
      <c r="C2519">
        <v>-7.5768465850013803E-2</v>
      </c>
      <c r="D2519">
        <v>0.55180508863618905</v>
      </c>
      <c r="E2519">
        <v>0.80145141661460695</v>
      </c>
    </row>
    <row r="2520" spans="1:5" x14ac:dyDescent="0.25">
      <c r="A2520" t="s">
        <v>33</v>
      </c>
      <c r="B2520" t="s">
        <v>374</v>
      </c>
      <c r="C2520">
        <v>7.5842919310928694E-2</v>
      </c>
      <c r="D2520">
        <v>0.55141318120746996</v>
      </c>
      <c r="E2520">
        <v>0.80145141661460695</v>
      </c>
    </row>
    <row r="2521" spans="1:5" x14ac:dyDescent="0.25">
      <c r="A2521" t="s">
        <v>88</v>
      </c>
      <c r="B2521" t="s">
        <v>109</v>
      </c>
      <c r="C2521">
        <v>7.5519453119334695E-2</v>
      </c>
      <c r="D2521">
        <v>0.55311680848210498</v>
      </c>
      <c r="E2521">
        <v>0.80145141661460695</v>
      </c>
    </row>
    <row r="2522" spans="1:5" x14ac:dyDescent="0.25">
      <c r="A2522" t="s">
        <v>88</v>
      </c>
      <c r="B2522" t="s">
        <v>276</v>
      </c>
      <c r="C2522">
        <v>7.5540663206782599E-2</v>
      </c>
      <c r="D2522">
        <v>0.553005022415756</v>
      </c>
      <c r="E2522">
        <v>0.80145141661460695</v>
      </c>
    </row>
    <row r="2523" spans="1:5" x14ac:dyDescent="0.25">
      <c r="A2523" t="s">
        <v>164</v>
      </c>
      <c r="B2523" t="s">
        <v>284</v>
      </c>
      <c r="C2523">
        <v>-7.5761430442465902E-2</v>
      </c>
      <c r="D2523">
        <v>0.55184212845009994</v>
      </c>
      <c r="E2523">
        <v>0.80145141661460695</v>
      </c>
    </row>
    <row r="2524" spans="1:5" x14ac:dyDescent="0.25">
      <c r="A2524" t="s">
        <v>170</v>
      </c>
      <c r="B2524" t="s">
        <v>336</v>
      </c>
      <c r="C2524">
        <v>7.5959568668542005E-2</v>
      </c>
      <c r="D2524">
        <v>0.55079943192915204</v>
      </c>
      <c r="E2524">
        <v>0.80145141661460695</v>
      </c>
    </row>
    <row r="2525" spans="1:5" x14ac:dyDescent="0.25">
      <c r="A2525" t="s">
        <v>26</v>
      </c>
      <c r="B2525" t="s">
        <v>137</v>
      </c>
      <c r="C2525">
        <v>7.58490074893719E-2</v>
      </c>
      <c r="D2525">
        <v>0.55138114021548401</v>
      </c>
      <c r="E2525">
        <v>0.80145141661460695</v>
      </c>
    </row>
    <row r="2526" spans="1:5" x14ac:dyDescent="0.25">
      <c r="A2526" t="s">
        <v>40</v>
      </c>
      <c r="B2526" t="s">
        <v>233</v>
      </c>
      <c r="C2526">
        <v>-7.5516407143275996E-2</v>
      </c>
      <c r="D2526">
        <v>0.55313286294221298</v>
      </c>
      <c r="E2526">
        <v>0.80145141661460695</v>
      </c>
    </row>
    <row r="2527" spans="1:5" x14ac:dyDescent="0.25">
      <c r="A2527" t="s">
        <v>170</v>
      </c>
      <c r="B2527" t="s">
        <v>365</v>
      </c>
      <c r="C2527">
        <v>7.5819582670497904E-2</v>
      </c>
      <c r="D2527">
        <v>0.55153600603335096</v>
      </c>
      <c r="E2527">
        <v>0.80145141661460695</v>
      </c>
    </row>
    <row r="2528" spans="1:5" x14ac:dyDescent="0.25">
      <c r="A2528" t="s">
        <v>113</v>
      </c>
      <c r="B2528" t="s">
        <v>368</v>
      </c>
      <c r="C2528">
        <v>-7.5368893416128402E-2</v>
      </c>
      <c r="D2528">
        <v>0.55391063180403199</v>
      </c>
      <c r="E2528">
        <v>0.80162897945218803</v>
      </c>
    </row>
    <row r="2529" spans="1:5" x14ac:dyDescent="0.25">
      <c r="A2529" t="s">
        <v>88</v>
      </c>
      <c r="B2529" t="s">
        <v>129</v>
      </c>
      <c r="C2529">
        <v>7.5327019555608707E-2</v>
      </c>
      <c r="D2529">
        <v>0.55413150765410801</v>
      </c>
      <c r="E2529">
        <v>0.80162897945218803</v>
      </c>
    </row>
    <row r="2530" spans="1:5" x14ac:dyDescent="0.25">
      <c r="A2530" t="s">
        <v>88</v>
      </c>
      <c r="B2530" t="s">
        <v>87</v>
      </c>
      <c r="C2530">
        <v>7.5374577963298495E-2</v>
      </c>
      <c r="D2530">
        <v>0.55388065024959299</v>
      </c>
      <c r="E2530">
        <v>0.80162897945218803</v>
      </c>
    </row>
    <row r="2531" spans="1:5" x14ac:dyDescent="0.25">
      <c r="A2531" t="s">
        <v>164</v>
      </c>
      <c r="B2531" t="s">
        <v>152</v>
      </c>
      <c r="C2531">
        <v>7.5367337942080601E-2</v>
      </c>
      <c r="D2531">
        <v>0.55391883585199897</v>
      </c>
      <c r="E2531">
        <v>0.80162897945218803</v>
      </c>
    </row>
    <row r="2532" spans="1:5" x14ac:dyDescent="0.25">
      <c r="A2532" t="s">
        <v>164</v>
      </c>
      <c r="B2532" t="s">
        <v>76</v>
      </c>
      <c r="C2532">
        <v>7.5245743577335794E-2</v>
      </c>
      <c r="D2532">
        <v>0.55456034141579003</v>
      </c>
      <c r="E2532">
        <v>0.80193237834128395</v>
      </c>
    </row>
    <row r="2533" spans="1:5" x14ac:dyDescent="0.25">
      <c r="A2533" t="s">
        <v>164</v>
      </c>
      <c r="B2533" t="s">
        <v>354</v>
      </c>
      <c r="C2533">
        <v>-7.5197905443351198E-2</v>
      </c>
      <c r="D2533">
        <v>0.55481282218927497</v>
      </c>
      <c r="E2533">
        <v>0.80198061975226898</v>
      </c>
    </row>
    <row r="2534" spans="1:5" x14ac:dyDescent="0.25">
      <c r="A2534" t="s">
        <v>40</v>
      </c>
      <c r="B2534" t="s">
        <v>154</v>
      </c>
      <c r="C2534">
        <v>7.4975422782562903E-2</v>
      </c>
      <c r="D2534">
        <v>0.55598776414047901</v>
      </c>
      <c r="E2534">
        <v>0.80200984198050795</v>
      </c>
    </row>
    <row r="2535" spans="1:5" x14ac:dyDescent="0.25">
      <c r="A2535" t="s">
        <v>170</v>
      </c>
      <c r="B2535" t="s">
        <v>246</v>
      </c>
      <c r="C2535">
        <v>-7.4936756313586303E-2</v>
      </c>
      <c r="D2535">
        <v>0.55619208442873402</v>
      </c>
      <c r="E2535">
        <v>0.80200984198050795</v>
      </c>
    </row>
    <row r="2536" spans="1:5" x14ac:dyDescent="0.25">
      <c r="A2536" t="s">
        <v>170</v>
      </c>
      <c r="B2536" t="s">
        <v>356</v>
      </c>
      <c r="C2536">
        <v>-7.4903671844818998E-2</v>
      </c>
      <c r="D2536">
        <v>0.55636693682746197</v>
      </c>
      <c r="E2536">
        <v>0.80200984198050795</v>
      </c>
    </row>
    <row r="2537" spans="1:5" x14ac:dyDescent="0.25">
      <c r="A2537" t="s">
        <v>88</v>
      </c>
      <c r="B2537" t="s">
        <v>224</v>
      </c>
      <c r="C2537">
        <v>7.49691793975618E-2</v>
      </c>
      <c r="D2537">
        <v>0.55602075284415498</v>
      </c>
      <c r="E2537">
        <v>0.80200984198050795</v>
      </c>
    </row>
    <row r="2538" spans="1:5" x14ac:dyDescent="0.25">
      <c r="A2538" t="s">
        <v>88</v>
      </c>
      <c r="B2538" t="s">
        <v>264</v>
      </c>
      <c r="C2538">
        <v>-7.5109697486580002E-2</v>
      </c>
      <c r="D2538">
        <v>0.55527851107085802</v>
      </c>
      <c r="E2538">
        <v>0.80200984198050795</v>
      </c>
    </row>
    <row r="2539" spans="1:5" x14ac:dyDescent="0.25">
      <c r="A2539" t="s">
        <v>170</v>
      </c>
      <c r="B2539" t="s">
        <v>38</v>
      </c>
      <c r="C2539">
        <v>7.4928344551900394E-2</v>
      </c>
      <c r="D2539">
        <v>0.55623653835945297</v>
      </c>
      <c r="E2539">
        <v>0.80200984198050795</v>
      </c>
    </row>
    <row r="2540" spans="1:5" x14ac:dyDescent="0.25">
      <c r="A2540" t="s">
        <v>26</v>
      </c>
      <c r="B2540" t="s">
        <v>358</v>
      </c>
      <c r="C2540">
        <v>7.4993794183505699E-2</v>
      </c>
      <c r="D2540">
        <v>0.55589069901357602</v>
      </c>
      <c r="E2540">
        <v>0.80200984198050795</v>
      </c>
    </row>
    <row r="2541" spans="1:5" x14ac:dyDescent="0.25">
      <c r="A2541" t="s">
        <v>88</v>
      </c>
      <c r="B2541" t="s">
        <v>23</v>
      </c>
      <c r="C2541">
        <v>7.4853475922691495E-2</v>
      </c>
      <c r="D2541">
        <v>0.55663227369186796</v>
      </c>
      <c r="E2541">
        <v>0.80207642587095995</v>
      </c>
    </row>
    <row r="2542" spans="1:5" x14ac:dyDescent="0.25">
      <c r="A2542" t="s">
        <v>40</v>
      </c>
      <c r="B2542" t="s">
        <v>372</v>
      </c>
      <c r="C2542">
        <v>7.4674159509025506E-2</v>
      </c>
      <c r="D2542">
        <v>0.55758063575778305</v>
      </c>
      <c r="E2542">
        <v>0.802219183029795</v>
      </c>
    </row>
    <row r="2543" spans="1:5" x14ac:dyDescent="0.25">
      <c r="A2543" t="s">
        <v>31</v>
      </c>
      <c r="B2543" t="s">
        <v>345</v>
      </c>
      <c r="C2543">
        <v>-7.4677478494537805E-2</v>
      </c>
      <c r="D2543">
        <v>0.55756307546277795</v>
      </c>
      <c r="E2543">
        <v>0.802219183029795</v>
      </c>
    </row>
    <row r="2544" spans="1:5" x14ac:dyDescent="0.25">
      <c r="A2544" t="s">
        <v>164</v>
      </c>
      <c r="B2544" t="s">
        <v>228</v>
      </c>
      <c r="C2544">
        <v>-7.4701933038172394E-2</v>
      </c>
      <c r="D2544">
        <v>0.55743369793832398</v>
      </c>
      <c r="E2544">
        <v>0.802219183029795</v>
      </c>
    </row>
    <row r="2545" spans="1:5" x14ac:dyDescent="0.25">
      <c r="A2545" t="s">
        <v>164</v>
      </c>
      <c r="B2545" t="s">
        <v>28</v>
      </c>
      <c r="C2545">
        <v>7.4627548967523299E-2</v>
      </c>
      <c r="D2545">
        <v>0.55782727344558203</v>
      </c>
      <c r="E2545">
        <v>0.802219183029795</v>
      </c>
    </row>
    <row r="2546" spans="1:5" x14ac:dyDescent="0.25">
      <c r="A2546" t="s">
        <v>170</v>
      </c>
      <c r="B2546" t="s">
        <v>234</v>
      </c>
      <c r="C2546">
        <v>-7.4644070672118798E-2</v>
      </c>
      <c r="D2546">
        <v>0.55773984362807705</v>
      </c>
      <c r="E2546">
        <v>0.802219183029795</v>
      </c>
    </row>
    <row r="2547" spans="1:5" x14ac:dyDescent="0.25">
      <c r="A2547" t="s">
        <v>113</v>
      </c>
      <c r="B2547" t="s">
        <v>151</v>
      </c>
      <c r="C2547">
        <v>7.4457196412929694E-2</v>
      </c>
      <c r="D2547">
        <v>0.55872912689466403</v>
      </c>
      <c r="E2547">
        <v>0.80320055162390802</v>
      </c>
    </row>
    <row r="2548" spans="1:5" x14ac:dyDescent="0.25">
      <c r="A2548" t="s">
        <v>40</v>
      </c>
      <c r="B2548" t="s">
        <v>128</v>
      </c>
      <c r="C2548">
        <v>-7.4402890059948504E-2</v>
      </c>
      <c r="D2548">
        <v>0.55901677215217704</v>
      </c>
      <c r="E2548">
        <v>0.80329854184411797</v>
      </c>
    </row>
    <row r="2549" spans="1:5" x14ac:dyDescent="0.25">
      <c r="A2549" t="s">
        <v>170</v>
      </c>
      <c r="B2549" t="s">
        <v>264</v>
      </c>
      <c r="C2549">
        <v>7.4159022582116402E-2</v>
      </c>
      <c r="D2549">
        <v>0.56030933268562899</v>
      </c>
      <c r="E2549">
        <v>0.80483993627527495</v>
      </c>
    </row>
    <row r="2550" spans="1:5" x14ac:dyDescent="0.25">
      <c r="A2550" t="s">
        <v>26</v>
      </c>
      <c r="B2550" t="s">
        <v>287</v>
      </c>
      <c r="C2550">
        <v>-7.4029225509707794E-2</v>
      </c>
      <c r="D2550">
        <v>0.560997866236705</v>
      </c>
      <c r="E2550">
        <v>0.80485448542657001</v>
      </c>
    </row>
    <row r="2551" spans="1:5" x14ac:dyDescent="0.25">
      <c r="A2551" t="s">
        <v>170</v>
      </c>
      <c r="B2551" t="s">
        <v>204</v>
      </c>
      <c r="C2551">
        <v>7.4048893766752097E-2</v>
      </c>
      <c r="D2551">
        <v>0.56089350650380598</v>
      </c>
      <c r="E2551">
        <v>0.80485448542657001</v>
      </c>
    </row>
    <row r="2552" spans="1:5" x14ac:dyDescent="0.25">
      <c r="A2552" t="s">
        <v>33</v>
      </c>
      <c r="B2552" t="s">
        <v>225</v>
      </c>
      <c r="C2552">
        <v>-7.3991307719709007E-2</v>
      </c>
      <c r="D2552">
        <v>0.56119908382748795</v>
      </c>
      <c r="E2552">
        <v>0.80485448542657001</v>
      </c>
    </row>
    <row r="2553" spans="1:5" x14ac:dyDescent="0.25">
      <c r="A2553" t="s">
        <v>88</v>
      </c>
      <c r="B2553" t="s">
        <v>371</v>
      </c>
      <c r="C2553">
        <v>-7.4000899754666602E-2</v>
      </c>
      <c r="D2553">
        <v>0.561148178745288</v>
      </c>
      <c r="E2553">
        <v>0.80485448542657001</v>
      </c>
    </row>
    <row r="2554" spans="1:5" x14ac:dyDescent="0.25">
      <c r="A2554" t="s">
        <v>31</v>
      </c>
      <c r="B2554" t="s">
        <v>317</v>
      </c>
      <c r="C2554">
        <v>-7.3850675869120294E-2</v>
      </c>
      <c r="D2554">
        <v>0.56194566944320201</v>
      </c>
      <c r="E2554">
        <v>0.80529410734617102</v>
      </c>
    </row>
    <row r="2555" spans="1:5" x14ac:dyDescent="0.25">
      <c r="A2555" t="s">
        <v>40</v>
      </c>
      <c r="B2555" t="s">
        <v>292</v>
      </c>
      <c r="C2555">
        <v>7.3862610609835594E-2</v>
      </c>
      <c r="D2555">
        <v>0.56188229217663499</v>
      </c>
      <c r="E2555">
        <v>0.80529410734617102</v>
      </c>
    </row>
    <row r="2556" spans="1:5" x14ac:dyDescent="0.25">
      <c r="A2556" t="s">
        <v>40</v>
      </c>
      <c r="B2556" t="s">
        <v>293</v>
      </c>
      <c r="C2556">
        <v>-7.3714751125040598E-2</v>
      </c>
      <c r="D2556">
        <v>0.56266771070166199</v>
      </c>
      <c r="E2556">
        <v>0.80601323724778295</v>
      </c>
    </row>
    <row r="2557" spans="1:5" x14ac:dyDescent="0.25">
      <c r="A2557" t="s">
        <v>25</v>
      </c>
      <c r="B2557" t="s">
        <v>80</v>
      </c>
      <c r="C2557">
        <v>7.3665730192654794E-2</v>
      </c>
      <c r="D2557">
        <v>0.56292822029354594</v>
      </c>
      <c r="E2557">
        <v>0.80607092577244799</v>
      </c>
    </row>
    <row r="2558" spans="1:5" x14ac:dyDescent="0.25">
      <c r="A2558" t="s">
        <v>88</v>
      </c>
      <c r="B2558" t="s">
        <v>281</v>
      </c>
      <c r="C2558">
        <v>-7.3615381332643906E-2</v>
      </c>
      <c r="D2558">
        <v>0.56319584591316796</v>
      </c>
      <c r="E2558">
        <v>0.80613875480727204</v>
      </c>
    </row>
    <row r="2559" spans="1:5" x14ac:dyDescent="0.25">
      <c r="A2559" t="s">
        <v>40</v>
      </c>
      <c r="B2559" t="s">
        <v>47</v>
      </c>
      <c r="C2559">
        <v>7.3315963314097898E-2</v>
      </c>
      <c r="D2559">
        <v>0.56478861537241698</v>
      </c>
      <c r="E2559">
        <v>0.80810255366029904</v>
      </c>
    </row>
    <row r="2560" spans="1:5" x14ac:dyDescent="0.25">
      <c r="A2560" t="s">
        <v>88</v>
      </c>
      <c r="B2560" t="s">
        <v>14</v>
      </c>
      <c r="C2560">
        <v>7.31201832510288E-2</v>
      </c>
      <c r="D2560">
        <v>0.565831219020414</v>
      </c>
      <c r="E2560">
        <v>0.80927794514056794</v>
      </c>
    </row>
    <row r="2561" spans="1:5" x14ac:dyDescent="0.25">
      <c r="A2561" t="s">
        <v>26</v>
      </c>
      <c r="B2561" t="s">
        <v>356</v>
      </c>
      <c r="C2561">
        <v>7.2928517692910894E-2</v>
      </c>
      <c r="D2561">
        <v>0.56685278389743299</v>
      </c>
      <c r="E2561">
        <v>0.80966848184709295</v>
      </c>
    </row>
    <row r="2562" spans="1:5" x14ac:dyDescent="0.25">
      <c r="A2562" t="s">
        <v>88</v>
      </c>
      <c r="B2562" t="s">
        <v>319</v>
      </c>
      <c r="C2562">
        <v>7.2935661373569896E-2</v>
      </c>
      <c r="D2562">
        <v>0.56681469307750598</v>
      </c>
      <c r="E2562">
        <v>0.80966848184709295</v>
      </c>
    </row>
    <row r="2563" spans="1:5" x14ac:dyDescent="0.25">
      <c r="A2563" t="s">
        <v>88</v>
      </c>
      <c r="B2563" t="s">
        <v>143</v>
      </c>
      <c r="C2563">
        <v>7.2865795775040695E-2</v>
      </c>
      <c r="D2563">
        <v>0.56718727482439102</v>
      </c>
      <c r="E2563">
        <v>0.80966848184709295</v>
      </c>
    </row>
    <row r="2564" spans="1:5" x14ac:dyDescent="0.25">
      <c r="A2564" t="s">
        <v>3</v>
      </c>
      <c r="B2564" t="s">
        <v>116</v>
      </c>
      <c r="C2564">
        <v>7.2834293560734106E-2</v>
      </c>
      <c r="D2564">
        <v>0.56735530838725401</v>
      </c>
      <c r="E2564">
        <v>0.80966848184709295</v>
      </c>
    </row>
    <row r="2565" spans="1:5" x14ac:dyDescent="0.25">
      <c r="A2565" t="s">
        <v>40</v>
      </c>
      <c r="B2565" t="s">
        <v>186</v>
      </c>
      <c r="C2565">
        <v>-7.2994316736180204E-2</v>
      </c>
      <c r="D2565">
        <v>0.56650198209206803</v>
      </c>
      <c r="E2565">
        <v>0.80966848184709295</v>
      </c>
    </row>
    <row r="2566" spans="1:5" x14ac:dyDescent="0.25">
      <c r="A2566" t="s">
        <v>31</v>
      </c>
      <c r="B2566" t="s">
        <v>171</v>
      </c>
      <c r="C2566">
        <v>7.2819992177505205E-2</v>
      </c>
      <c r="D2566">
        <v>0.56743159998300396</v>
      </c>
      <c r="E2566">
        <v>0.80966848184709295</v>
      </c>
    </row>
    <row r="2567" spans="1:5" x14ac:dyDescent="0.25">
      <c r="A2567" t="s">
        <v>164</v>
      </c>
      <c r="B2567" t="s">
        <v>58</v>
      </c>
      <c r="C2567">
        <v>7.2738856661186804E-2</v>
      </c>
      <c r="D2567">
        <v>0.56786451301752505</v>
      </c>
      <c r="E2567">
        <v>0.80997042776466999</v>
      </c>
    </row>
    <row r="2568" spans="1:5" x14ac:dyDescent="0.25">
      <c r="A2568" t="s">
        <v>164</v>
      </c>
      <c r="B2568" t="s">
        <v>233</v>
      </c>
      <c r="C2568">
        <v>7.2689496142082602E-2</v>
      </c>
      <c r="D2568">
        <v>0.56812796029956203</v>
      </c>
      <c r="E2568">
        <v>0.81003051604846099</v>
      </c>
    </row>
    <row r="2569" spans="1:5" x14ac:dyDescent="0.25">
      <c r="A2569" t="s">
        <v>31</v>
      </c>
      <c r="B2569" t="s">
        <v>264</v>
      </c>
      <c r="C2569">
        <v>-7.2616122130034697E-2</v>
      </c>
      <c r="D2569">
        <v>0.56851967792487401</v>
      </c>
      <c r="E2569">
        <v>0.810066676628178</v>
      </c>
    </row>
    <row r="2570" spans="1:5" x14ac:dyDescent="0.25">
      <c r="A2570" t="s">
        <v>31</v>
      </c>
      <c r="B2570" t="s">
        <v>54</v>
      </c>
      <c r="C2570">
        <v>-7.2601832183939993E-2</v>
      </c>
      <c r="D2570">
        <v>0.56859598149119905</v>
      </c>
      <c r="E2570">
        <v>0.810066676628178</v>
      </c>
    </row>
    <row r="2571" spans="1:5" x14ac:dyDescent="0.25">
      <c r="A2571" t="s">
        <v>170</v>
      </c>
      <c r="B2571" t="s">
        <v>168</v>
      </c>
      <c r="C2571">
        <v>7.24561188990583E-2</v>
      </c>
      <c r="D2571">
        <v>0.56937431452197296</v>
      </c>
      <c r="E2571">
        <v>0.81054453175823404</v>
      </c>
    </row>
    <row r="2572" spans="1:5" x14ac:dyDescent="0.25">
      <c r="A2572" t="s">
        <v>113</v>
      </c>
      <c r="B2572" t="s">
        <v>235</v>
      </c>
      <c r="C2572">
        <v>-7.2456208947072803E-2</v>
      </c>
      <c r="D2572">
        <v>0.56937383337391501</v>
      </c>
      <c r="E2572">
        <v>0.81054453175823404</v>
      </c>
    </row>
    <row r="2573" spans="1:5" x14ac:dyDescent="0.25">
      <c r="A2573" t="s">
        <v>170</v>
      </c>
      <c r="B2573" t="s">
        <v>265</v>
      </c>
      <c r="C2573">
        <v>7.23014302004618E-2</v>
      </c>
      <c r="D2573">
        <v>0.57020113261015304</v>
      </c>
      <c r="E2573">
        <v>0.81140596631149298</v>
      </c>
    </row>
    <row r="2574" spans="1:5" x14ac:dyDescent="0.25">
      <c r="A2574" t="s">
        <v>40</v>
      </c>
      <c r="B2574" t="s">
        <v>90</v>
      </c>
      <c r="C2574">
        <v>7.2201785312711E-2</v>
      </c>
      <c r="D2574">
        <v>0.57073403455425398</v>
      </c>
      <c r="E2574">
        <v>0.81153910586426703</v>
      </c>
    </row>
    <row r="2575" spans="1:5" x14ac:dyDescent="0.25">
      <c r="A2575" t="s">
        <v>31</v>
      </c>
      <c r="B2575" t="s">
        <v>350</v>
      </c>
      <c r="C2575">
        <v>7.2201014446195394E-2</v>
      </c>
      <c r="D2575">
        <v>0.57073815805864003</v>
      </c>
      <c r="E2575">
        <v>0.81153910586426703</v>
      </c>
    </row>
    <row r="2576" spans="1:5" x14ac:dyDescent="0.25">
      <c r="A2576" t="s">
        <v>170</v>
      </c>
      <c r="B2576" t="s">
        <v>249</v>
      </c>
      <c r="C2576">
        <v>7.1989470076734702E-2</v>
      </c>
      <c r="D2576">
        <v>0.57187026991387602</v>
      </c>
      <c r="E2576">
        <v>0.81283308267370302</v>
      </c>
    </row>
    <row r="2577" spans="1:5" x14ac:dyDescent="0.25">
      <c r="A2577" t="s">
        <v>170</v>
      </c>
      <c r="B2577" t="s">
        <v>209</v>
      </c>
      <c r="C2577">
        <v>7.1897841286182401E-2</v>
      </c>
      <c r="D2577">
        <v>0.57236095833403</v>
      </c>
      <c r="E2577">
        <v>0.81321471564540004</v>
      </c>
    </row>
    <row r="2578" spans="1:5" x14ac:dyDescent="0.25">
      <c r="A2578" t="s">
        <v>88</v>
      </c>
      <c r="B2578" t="s">
        <v>370</v>
      </c>
      <c r="C2578">
        <v>-7.1687928643376794E-2</v>
      </c>
      <c r="D2578">
        <v>0.573485812552472</v>
      </c>
      <c r="E2578">
        <v>0.81356592034839703</v>
      </c>
    </row>
    <row r="2579" spans="1:5" x14ac:dyDescent="0.25">
      <c r="A2579" t="s">
        <v>88</v>
      </c>
      <c r="B2579" t="s">
        <v>330</v>
      </c>
      <c r="C2579">
        <v>-7.1763852920131405E-2</v>
      </c>
      <c r="D2579">
        <v>0.57307884080836402</v>
      </c>
      <c r="E2579">
        <v>0.81356592034839703</v>
      </c>
    </row>
    <row r="2580" spans="1:5" x14ac:dyDescent="0.25">
      <c r="A2580" t="s">
        <v>113</v>
      </c>
      <c r="B2580" t="s">
        <v>258</v>
      </c>
      <c r="C2580">
        <v>-7.1685788134390402E-2</v>
      </c>
      <c r="D2580">
        <v>0.573497288114444</v>
      </c>
      <c r="E2580">
        <v>0.81356592034839703</v>
      </c>
    </row>
    <row r="2581" spans="1:5" x14ac:dyDescent="0.25">
      <c r="A2581" t="s">
        <v>164</v>
      </c>
      <c r="B2581" t="s">
        <v>235</v>
      </c>
      <c r="C2581">
        <v>-7.1783981183459702E-2</v>
      </c>
      <c r="D2581">
        <v>0.57297097106459904</v>
      </c>
      <c r="E2581">
        <v>0.81356592034839703</v>
      </c>
    </row>
    <row r="2582" spans="1:5" x14ac:dyDescent="0.25">
      <c r="A2582" t="s">
        <v>170</v>
      </c>
      <c r="B2582" t="s">
        <v>339</v>
      </c>
      <c r="C2582">
        <v>7.1625376356735798E-2</v>
      </c>
      <c r="D2582">
        <v>0.57382120771795497</v>
      </c>
      <c r="E2582">
        <v>0.81371004271511604</v>
      </c>
    </row>
    <row r="2583" spans="1:5" x14ac:dyDescent="0.25">
      <c r="A2583" t="s">
        <v>170</v>
      </c>
      <c r="B2583" t="s">
        <v>213</v>
      </c>
      <c r="C2583">
        <v>-7.1545965609232695E-2</v>
      </c>
      <c r="D2583">
        <v>0.57424712576722103</v>
      </c>
      <c r="E2583">
        <v>0.81399863683502205</v>
      </c>
    </row>
    <row r="2584" spans="1:5" x14ac:dyDescent="0.25">
      <c r="A2584" t="s">
        <v>88</v>
      </c>
      <c r="B2584" t="s">
        <v>41</v>
      </c>
      <c r="C2584">
        <v>7.1286887203164201E-2</v>
      </c>
      <c r="D2584">
        <v>0.57563770224535404</v>
      </c>
      <c r="E2584">
        <v>0.81402765415273004</v>
      </c>
    </row>
    <row r="2585" spans="1:5" x14ac:dyDescent="0.25">
      <c r="A2585" t="s">
        <v>31</v>
      </c>
      <c r="B2585" t="s">
        <v>211</v>
      </c>
      <c r="C2585">
        <v>7.1269770975867106E-2</v>
      </c>
      <c r="D2585">
        <v>0.57572962643616798</v>
      </c>
      <c r="E2585">
        <v>0.81402765415273004</v>
      </c>
    </row>
    <row r="2586" spans="1:5" x14ac:dyDescent="0.25">
      <c r="A2586" t="s">
        <v>26</v>
      </c>
      <c r="B2586" t="s">
        <v>214</v>
      </c>
      <c r="C2586">
        <v>7.1252110631129406E-2</v>
      </c>
      <c r="D2586">
        <v>0.57582447994574304</v>
      </c>
      <c r="E2586">
        <v>0.81402765415273004</v>
      </c>
    </row>
    <row r="2587" spans="1:5" x14ac:dyDescent="0.25">
      <c r="A2587" t="s">
        <v>31</v>
      </c>
      <c r="B2587" t="s">
        <v>333</v>
      </c>
      <c r="C2587">
        <v>-7.1447749200100302E-2</v>
      </c>
      <c r="D2587">
        <v>0.57477410952243901</v>
      </c>
      <c r="E2587">
        <v>0.81402765415273004</v>
      </c>
    </row>
    <row r="2588" spans="1:5" x14ac:dyDescent="0.25">
      <c r="A2588" t="s">
        <v>170</v>
      </c>
      <c r="B2588" t="s">
        <v>321</v>
      </c>
      <c r="C2588">
        <v>7.1273636393774806E-2</v>
      </c>
      <c r="D2588">
        <v>0.57570886628111095</v>
      </c>
      <c r="E2588">
        <v>0.81402765415273004</v>
      </c>
    </row>
    <row r="2589" spans="1:5" x14ac:dyDescent="0.25">
      <c r="A2589" t="s">
        <v>164</v>
      </c>
      <c r="B2589" t="s">
        <v>230</v>
      </c>
      <c r="C2589">
        <v>7.1314001555695006E-2</v>
      </c>
      <c r="D2589">
        <v>0.57549209609614205</v>
      </c>
      <c r="E2589">
        <v>0.81402765415273004</v>
      </c>
    </row>
    <row r="2590" spans="1:5" x14ac:dyDescent="0.25">
      <c r="A2590" t="s">
        <v>170</v>
      </c>
      <c r="B2590" t="s">
        <v>104</v>
      </c>
      <c r="C2590">
        <v>7.1260711404914107E-2</v>
      </c>
      <c r="D2590">
        <v>0.57577828438887202</v>
      </c>
      <c r="E2590">
        <v>0.81402765415273004</v>
      </c>
    </row>
    <row r="2591" spans="1:5" x14ac:dyDescent="0.25">
      <c r="A2591" t="s">
        <v>88</v>
      </c>
      <c r="B2591" t="s">
        <v>349</v>
      </c>
      <c r="C2591">
        <v>-7.1102570426082201E-2</v>
      </c>
      <c r="D2591">
        <v>0.57662794708431997</v>
      </c>
      <c r="E2591">
        <v>0.81481675075778404</v>
      </c>
    </row>
    <row r="2592" spans="1:5" x14ac:dyDescent="0.25">
      <c r="A2592" t="s">
        <v>164</v>
      </c>
      <c r="B2592" t="s">
        <v>72</v>
      </c>
      <c r="C2592">
        <v>7.1065365933561706E-2</v>
      </c>
      <c r="D2592">
        <v>0.57682792382880299</v>
      </c>
      <c r="E2592">
        <v>0.81481675075778404</v>
      </c>
    </row>
    <row r="2593" spans="1:5" x14ac:dyDescent="0.25">
      <c r="A2593" t="s">
        <v>40</v>
      </c>
      <c r="B2593" t="s">
        <v>313</v>
      </c>
      <c r="C2593">
        <v>7.0900533513218802E-2</v>
      </c>
      <c r="D2593">
        <v>0.57771429302528499</v>
      </c>
      <c r="E2593">
        <v>0.81575397857736998</v>
      </c>
    </row>
    <row r="2594" spans="1:5" x14ac:dyDescent="0.25">
      <c r="A2594" t="s">
        <v>170</v>
      </c>
      <c r="B2594" t="s">
        <v>250</v>
      </c>
      <c r="C2594">
        <v>7.0807544910739706E-2</v>
      </c>
      <c r="D2594">
        <v>0.57821460532667501</v>
      </c>
      <c r="E2594">
        <v>0.81614556710205599</v>
      </c>
    </row>
    <row r="2595" spans="1:5" x14ac:dyDescent="0.25">
      <c r="A2595" t="s">
        <v>26</v>
      </c>
      <c r="B2595" t="s">
        <v>295</v>
      </c>
      <c r="C2595">
        <v>7.0693958924581093E-2</v>
      </c>
      <c r="D2595">
        <v>0.57882600855784805</v>
      </c>
      <c r="E2595">
        <v>0.81669359727128898</v>
      </c>
    </row>
    <row r="2596" spans="1:5" x14ac:dyDescent="0.25">
      <c r="A2596" t="s">
        <v>31</v>
      </c>
      <c r="B2596" t="s">
        <v>344</v>
      </c>
      <c r="C2596">
        <v>7.0622029064961303E-2</v>
      </c>
      <c r="D2596">
        <v>0.57921334106797195</v>
      </c>
      <c r="E2596">
        <v>0.81670778789272003</v>
      </c>
    </row>
    <row r="2597" spans="1:5" x14ac:dyDescent="0.25">
      <c r="A2597" t="s">
        <v>164</v>
      </c>
      <c r="B2597" t="s">
        <v>292</v>
      </c>
      <c r="C2597">
        <v>-7.04610654725773E-2</v>
      </c>
      <c r="D2597">
        <v>0.58008053788212499</v>
      </c>
      <c r="E2597">
        <v>0.81670778789272003</v>
      </c>
    </row>
    <row r="2598" spans="1:5" x14ac:dyDescent="0.25">
      <c r="A2598" t="s">
        <v>113</v>
      </c>
      <c r="B2598" t="s">
        <v>152</v>
      </c>
      <c r="C2598">
        <v>-7.0566554581238894E-2</v>
      </c>
      <c r="D2598">
        <v>0.57951214467136403</v>
      </c>
      <c r="E2598">
        <v>0.81670778789272003</v>
      </c>
    </row>
    <row r="2599" spans="1:5" x14ac:dyDescent="0.25">
      <c r="A2599" t="s">
        <v>164</v>
      </c>
      <c r="B2599" t="s">
        <v>62</v>
      </c>
      <c r="C2599">
        <v>-7.0443551410748206E-2</v>
      </c>
      <c r="D2599">
        <v>0.58017493128991005</v>
      </c>
      <c r="E2599">
        <v>0.81670778789272003</v>
      </c>
    </row>
    <row r="2600" spans="1:5" x14ac:dyDescent="0.25">
      <c r="A2600" t="s">
        <v>170</v>
      </c>
      <c r="B2600" t="s">
        <v>268</v>
      </c>
      <c r="C2600">
        <v>-7.0500779666607102E-2</v>
      </c>
      <c r="D2600">
        <v>0.579866521146429</v>
      </c>
      <c r="E2600">
        <v>0.81670778789272003</v>
      </c>
    </row>
    <row r="2601" spans="1:5" x14ac:dyDescent="0.25">
      <c r="A2601" t="s">
        <v>88</v>
      </c>
      <c r="B2601" t="s">
        <v>97</v>
      </c>
      <c r="C2601">
        <v>7.0507921629150705E-2</v>
      </c>
      <c r="D2601">
        <v>0.57982803749233303</v>
      </c>
      <c r="E2601">
        <v>0.81670778789272003</v>
      </c>
    </row>
    <row r="2602" spans="1:5" x14ac:dyDescent="0.25">
      <c r="A2602" t="s">
        <v>113</v>
      </c>
      <c r="B2602" t="s">
        <v>375</v>
      </c>
      <c r="C2602">
        <v>-7.0317705137381503E-2</v>
      </c>
      <c r="D2602">
        <v>0.58085339608072795</v>
      </c>
      <c r="E2602">
        <v>0.81672048776621697</v>
      </c>
    </row>
    <row r="2603" spans="1:5" x14ac:dyDescent="0.25">
      <c r="A2603" t="s">
        <v>88</v>
      </c>
      <c r="B2603" t="s">
        <v>350</v>
      </c>
      <c r="C2603">
        <v>-7.0318864377781398E-2</v>
      </c>
      <c r="D2603">
        <v>0.58084714470893895</v>
      </c>
      <c r="E2603">
        <v>0.81672048776621697</v>
      </c>
    </row>
    <row r="2604" spans="1:5" x14ac:dyDescent="0.25">
      <c r="A2604" t="s">
        <v>3</v>
      </c>
      <c r="B2604" t="s">
        <v>230</v>
      </c>
      <c r="C2604">
        <v>7.0375664846477795E-2</v>
      </c>
      <c r="D2604">
        <v>0.58054087759806705</v>
      </c>
      <c r="E2604">
        <v>0.81672048776621697</v>
      </c>
    </row>
    <row r="2605" spans="1:5" x14ac:dyDescent="0.25">
      <c r="A2605" t="s">
        <v>170</v>
      </c>
      <c r="B2605" t="s">
        <v>54</v>
      </c>
      <c r="C2605">
        <v>-7.0272908227215797E-2</v>
      </c>
      <c r="D2605">
        <v>0.58109499344081905</v>
      </c>
      <c r="E2605">
        <v>0.81674641935230297</v>
      </c>
    </row>
    <row r="2606" spans="1:5" x14ac:dyDescent="0.25">
      <c r="A2606" t="s">
        <v>170</v>
      </c>
      <c r="B2606" t="s">
        <v>219</v>
      </c>
      <c r="C2606">
        <v>-7.0009558522851498E-2</v>
      </c>
      <c r="D2606">
        <v>0.58251620985905705</v>
      </c>
      <c r="E2606">
        <v>0.81791938832548505</v>
      </c>
    </row>
    <row r="2607" spans="1:5" x14ac:dyDescent="0.25">
      <c r="A2607" t="s">
        <v>3</v>
      </c>
      <c r="B2607" t="s">
        <v>238</v>
      </c>
      <c r="C2607">
        <v>-6.9994049279761605E-2</v>
      </c>
      <c r="D2607">
        <v>0.58259995774987405</v>
      </c>
      <c r="E2607">
        <v>0.81791938832548505</v>
      </c>
    </row>
    <row r="2608" spans="1:5" x14ac:dyDescent="0.25">
      <c r="A2608" t="s">
        <v>3</v>
      </c>
      <c r="B2608" t="s">
        <v>240</v>
      </c>
      <c r="C2608">
        <v>-7.0059114058109204E-2</v>
      </c>
      <c r="D2608">
        <v>0.58224865318005803</v>
      </c>
      <c r="E2608">
        <v>0.81791938832548505</v>
      </c>
    </row>
    <row r="2609" spans="1:5" x14ac:dyDescent="0.25">
      <c r="A2609" t="s">
        <v>113</v>
      </c>
      <c r="B2609" t="s">
        <v>344</v>
      </c>
      <c r="C2609">
        <v>-6.99160669862363E-2</v>
      </c>
      <c r="D2609">
        <v>0.58302113502810304</v>
      </c>
      <c r="E2609">
        <v>0.81819683826796696</v>
      </c>
    </row>
    <row r="2610" spans="1:5" x14ac:dyDescent="0.25">
      <c r="A2610" t="s">
        <v>88</v>
      </c>
      <c r="B2610" t="s">
        <v>83</v>
      </c>
      <c r="C2610">
        <v>-6.9722738609666393E-2</v>
      </c>
      <c r="D2610">
        <v>0.58406588595127096</v>
      </c>
      <c r="E2610">
        <v>0.81934884729078294</v>
      </c>
    </row>
    <row r="2611" spans="1:5" x14ac:dyDescent="0.25">
      <c r="A2611" t="s">
        <v>25</v>
      </c>
      <c r="B2611" t="s">
        <v>301</v>
      </c>
      <c r="C2611">
        <v>-6.9676583410045595E-2</v>
      </c>
      <c r="D2611">
        <v>0.58431543536171504</v>
      </c>
      <c r="E2611">
        <v>0.81938486338079597</v>
      </c>
    </row>
    <row r="2612" spans="1:5" x14ac:dyDescent="0.25">
      <c r="A2612" t="s">
        <v>40</v>
      </c>
      <c r="B2612" t="s">
        <v>297</v>
      </c>
      <c r="C2612">
        <v>6.9493546938595704E-2</v>
      </c>
      <c r="D2612">
        <v>0.58530554319743999</v>
      </c>
      <c r="E2612">
        <v>0.81983095602856204</v>
      </c>
    </row>
    <row r="2613" spans="1:5" x14ac:dyDescent="0.25">
      <c r="A2613" t="s">
        <v>113</v>
      </c>
      <c r="B2613" t="s">
        <v>221</v>
      </c>
      <c r="C2613">
        <v>6.9533360444445094E-2</v>
      </c>
      <c r="D2613">
        <v>0.585090113425769</v>
      </c>
      <c r="E2613">
        <v>0.81983095602856204</v>
      </c>
    </row>
    <row r="2614" spans="1:5" x14ac:dyDescent="0.25">
      <c r="A2614" t="s">
        <v>170</v>
      </c>
      <c r="B2614" t="s">
        <v>65</v>
      </c>
      <c r="C2614">
        <v>-6.9493582161220299E-2</v>
      </c>
      <c r="D2614">
        <v>0.58530535259291305</v>
      </c>
      <c r="E2614">
        <v>0.81983095602856204</v>
      </c>
    </row>
    <row r="2615" spans="1:5" x14ac:dyDescent="0.25">
      <c r="A2615" t="s">
        <v>170</v>
      </c>
      <c r="B2615" t="s">
        <v>301</v>
      </c>
      <c r="C2615">
        <v>-6.9344443253507498E-2</v>
      </c>
      <c r="D2615">
        <v>0.58611265829565895</v>
      </c>
      <c r="E2615">
        <v>0.81986012482535298</v>
      </c>
    </row>
    <row r="2616" spans="1:5" x14ac:dyDescent="0.25">
      <c r="A2616" t="s">
        <v>170</v>
      </c>
      <c r="B2616" t="s">
        <v>114</v>
      </c>
      <c r="C2616">
        <v>6.9395811863295298E-2</v>
      </c>
      <c r="D2616">
        <v>0.58583453733878799</v>
      </c>
      <c r="E2616">
        <v>0.81986012482535298</v>
      </c>
    </row>
    <row r="2617" spans="1:5" x14ac:dyDescent="0.25">
      <c r="A2617" t="s">
        <v>26</v>
      </c>
      <c r="B2617" t="s">
        <v>153</v>
      </c>
      <c r="C2617">
        <v>6.93241790102571E-2</v>
      </c>
      <c r="D2617">
        <v>0.58622238979998598</v>
      </c>
      <c r="E2617">
        <v>0.81986012482535298</v>
      </c>
    </row>
    <row r="2618" spans="1:5" x14ac:dyDescent="0.25">
      <c r="A2618" t="s">
        <v>31</v>
      </c>
      <c r="B2618" t="s">
        <v>248</v>
      </c>
      <c r="C2618">
        <v>6.9406570101825799E-2</v>
      </c>
      <c r="D2618">
        <v>0.58577629743639803</v>
      </c>
      <c r="E2618">
        <v>0.81986012482535298</v>
      </c>
    </row>
    <row r="2619" spans="1:5" x14ac:dyDescent="0.25">
      <c r="A2619" t="s">
        <v>33</v>
      </c>
      <c r="B2619" t="s">
        <v>289</v>
      </c>
      <c r="C2619">
        <v>6.91713908522881E-2</v>
      </c>
      <c r="D2619">
        <v>0.58705004148246098</v>
      </c>
      <c r="E2619">
        <v>0.82003289197421503</v>
      </c>
    </row>
    <row r="2620" spans="1:5" x14ac:dyDescent="0.25">
      <c r="A2620" t="s">
        <v>31</v>
      </c>
      <c r="B2620" t="s">
        <v>368</v>
      </c>
      <c r="C2620">
        <v>6.9169613144335701E-2</v>
      </c>
      <c r="D2620">
        <v>0.58705967441204998</v>
      </c>
      <c r="E2620">
        <v>0.82003289197421503</v>
      </c>
    </row>
    <row r="2621" spans="1:5" x14ac:dyDescent="0.25">
      <c r="A2621" t="s">
        <v>164</v>
      </c>
      <c r="B2621" t="s">
        <v>223</v>
      </c>
      <c r="C2621">
        <v>6.90946054124182E-2</v>
      </c>
      <c r="D2621">
        <v>0.58746618654546201</v>
      </c>
      <c r="E2621">
        <v>0.82003289197421503</v>
      </c>
    </row>
    <row r="2622" spans="1:5" x14ac:dyDescent="0.25">
      <c r="A2622" t="s">
        <v>164</v>
      </c>
      <c r="B2622" t="s">
        <v>98</v>
      </c>
      <c r="C2622">
        <v>-6.9154194536991301E-2</v>
      </c>
      <c r="D2622">
        <v>0.58714322676604702</v>
      </c>
      <c r="E2622">
        <v>0.82003289197421503</v>
      </c>
    </row>
    <row r="2623" spans="1:5" x14ac:dyDescent="0.25">
      <c r="A2623" t="s">
        <v>33</v>
      </c>
      <c r="B2623" t="s">
        <v>273</v>
      </c>
      <c r="C2623">
        <v>-6.91318280338412E-2</v>
      </c>
      <c r="D2623">
        <v>0.58726443882790003</v>
      </c>
      <c r="E2623">
        <v>0.82003289197421503</v>
      </c>
    </row>
    <row r="2624" spans="1:5" x14ac:dyDescent="0.25">
      <c r="A2624" t="s">
        <v>88</v>
      </c>
      <c r="B2624" t="s">
        <v>64</v>
      </c>
      <c r="C2624">
        <v>-6.9011059345893203E-2</v>
      </c>
      <c r="D2624">
        <v>0.58791912260716195</v>
      </c>
      <c r="E2624">
        <v>0.82003962985602596</v>
      </c>
    </row>
    <row r="2625" spans="1:5" x14ac:dyDescent="0.25">
      <c r="A2625" t="s">
        <v>88</v>
      </c>
      <c r="B2625" t="s">
        <v>244</v>
      </c>
      <c r="C2625">
        <v>6.9043193883383494E-2</v>
      </c>
      <c r="D2625">
        <v>0.58774489000735097</v>
      </c>
      <c r="E2625">
        <v>0.82003962985602596</v>
      </c>
    </row>
    <row r="2626" spans="1:5" x14ac:dyDescent="0.25">
      <c r="A2626" t="s">
        <v>26</v>
      </c>
      <c r="B2626" t="s">
        <v>326</v>
      </c>
      <c r="C2626">
        <v>-6.8883895401160897E-2</v>
      </c>
      <c r="D2626">
        <v>0.58860883052096802</v>
      </c>
      <c r="E2626">
        <v>0.82039890445542296</v>
      </c>
    </row>
    <row r="2627" spans="1:5" x14ac:dyDescent="0.25">
      <c r="A2627" t="s">
        <v>33</v>
      </c>
      <c r="B2627" t="s">
        <v>353</v>
      </c>
      <c r="C2627">
        <v>-6.8880913818390399E-2</v>
      </c>
      <c r="D2627">
        <v>0.58862500631145898</v>
      </c>
      <c r="E2627">
        <v>0.82039890445542296</v>
      </c>
    </row>
    <row r="2628" spans="1:5" x14ac:dyDescent="0.25">
      <c r="A2628" t="s">
        <v>40</v>
      </c>
      <c r="B2628" t="s">
        <v>305</v>
      </c>
      <c r="C2628">
        <v>6.8625205760061994E-2</v>
      </c>
      <c r="D2628">
        <v>0.59001302736849004</v>
      </c>
      <c r="E2628">
        <v>0.82114595859928297</v>
      </c>
    </row>
    <row r="2629" spans="1:5" x14ac:dyDescent="0.25">
      <c r="A2629" t="s">
        <v>26</v>
      </c>
      <c r="B2629" t="s">
        <v>65</v>
      </c>
      <c r="C2629">
        <v>6.8708910347406907E-2</v>
      </c>
      <c r="D2629">
        <v>0.58955850458673997</v>
      </c>
      <c r="E2629">
        <v>0.82114595859928297</v>
      </c>
    </row>
    <row r="2630" spans="1:5" x14ac:dyDescent="0.25">
      <c r="A2630" t="s">
        <v>26</v>
      </c>
      <c r="B2630" t="s">
        <v>328</v>
      </c>
      <c r="C2630">
        <v>-6.8665485954418806E-2</v>
      </c>
      <c r="D2630">
        <v>0.58979428294741898</v>
      </c>
      <c r="E2630">
        <v>0.82114595859928297</v>
      </c>
    </row>
    <row r="2631" spans="1:5" x14ac:dyDescent="0.25">
      <c r="A2631" t="s">
        <v>88</v>
      </c>
      <c r="B2631" t="s">
        <v>335</v>
      </c>
      <c r="C2631">
        <v>6.8616845165792903E-2</v>
      </c>
      <c r="D2631">
        <v>0.59005843473117903</v>
      </c>
      <c r="E2631">
        <v>0.82114595859928297</v>
      </c>
    </row>
    <row r="2632" spans="1:5" x14ac:dyDescent="0.25">
      <c r="A2632" t="s">
        <v>40</v>
      </c>
      <c r="B2632" t="s">
        <v>8</v>
      </c>
      <c r="C2632">
        <v>6.8462125340475202E-2</v>
      </c>
      <c r="D2632">
        <v>0.59089901943343404</v>
      </c>
      <c r="E2632">
        <v>0.82200319693134505</v>
      </c>
    </row>
    <row r="2633" spans="1:5" x14ac:dyDescent="0.25">
      <c r="A2633" t="s">
        <v>31</v>
      </c>
      <c r="B2633" t="s">
        <v>256</v>
      </c>
      <c r="C2633">
        <v>-6.8342486213386996E-2</v>
      </c>
      <c r="D2633">
        <v>0.59154938069720997</v>
      </c>
      <c r="E2633">
        <v>0.822595263431531</v>
      </c>
    </row>
    <row r="2634" spans="1:5" x14ac:dyDescent="0.25">
      <c r="A2634" t="s">
        <v>113</v>
      </c>
      <c r="B2634" t="s">
        <v>42</v>
      </c>
      <c r="C2634">
        <v>6.8251976139545395E-2</v>
      </c>
      <c r="D2634">
        <v>0.59204160876533596</v>
      </c>
      <c r="E2634">
        <v>0.82263004984446397</v>
      </c>
    </row>
    <row r="2635" spans="1:5" x14ac:dyDescent="0.25">
      <c r="A2635" t="s">
        <v>25</v>
      </c>
      <c r="B2635" t="s">
        <v>271</v>
      </c>
      <c r="C2635">
        <v>-6.8213909669599407E-2</v>
      </c>
      <c r="D2635">
        <v>0.59224868342627401</v>
      </c>
      <c r="E2635">
        <v>0.82263004984446397</v>
      </c>
    </row>
    <row r="2636" spans="1:5" x14ac:dyDescent="0.25">
      <c r="A2636" t="s">
        <v>26</v>
      </c>
      <c r="B2636" t="s">
        <v>150</v>
      </c>
      <c r="C2636">
        <v>6.8282206223257702E-2</v>
      </c>
      <c r="D2636">
        <v>0.59187718571927495</v>
      </c>
      <c r="E2636">
        <v>0.82263004984446397</v>
      </c>
    </row>
    <row r="2637" spans="1:5" x14ac:dyDescent="0.25">
      <c r="A2637" t="s">
        <v>164</v>
      </c>
      <c r="B2637" t="s">
        <v>335</v>
      </c>
      <c r="C2637">
        <v>-6.8161602035073099E-2</v>
      </c>
      <c r="D2637">
        <v>0.59253328029977004</v>
      </c>
      <c r="E2637">
        <v>0.82271312818556797</v>
      </c>
    </row>
    <row r="2638" spans="1:5" x14ac:dyDescent="0.25">
      <c r="A2638" t="s">
        <v>26</v>
      </c>
      <c r="B2638" t="s">
        <v>377</v>
      </c>
      <c r="C2638">
        <v>-6.7878966653715594E-2</v>
      </c>
      <c r="D2638">
        <v>0.59407210835411295</v>
      </c>
      <c r="E2638">
        <v>0.82297650135353995</v>
      </c>
    </row>
    <row r="2639" spans="1:5" x14ac:dyDescent="0.25">
      <c r="A2639" t="s">
        <v>26</v>
      </c>
      <c r="B2639" t="s">
        <v>378</v>
      </c>
      <c r="C2639">
        <v>-6.7878966653715594E-2</v>
      </c>
      <c r="D2639">
        <v>0.59407210835411295</v>
      </c>
      <c r="E2639">
        <v>0.82297650135353995</v>
      </c>
    </row>
    <row r="2640" spans="1:5" x14ac:dyDescent="0.25">
      <c r="A2640" t="s">
        <v>170</v>
      </c>
      <c r="B2640" t="s">
        <v>106</v>
      </c>
      <c r="C2640">
        <v>6.7913699921852394E-2</v>
      </c>
      <c r="D2640">
        <v>0.59388290458015502</v>
      </c>
      <c r="E2640">
        <v>0.82297650135353995</v>
      </c>
    </row>
    <row r="2641" spans="1:5" x14ac:dyDescent="0.25">
      <c r="A2641" t="s">
        <v>164</v>
      </c>
      <c r="B2641" t="s">
        <v>338</v>
      </c>
      <c r="C2641">
        <v>-6.8053184722316001E-2</v>
      </c>
      <c r="D2641">
        <v>0.59312335507055103</v>
      </c>
      <c r="E2641">
        <v>0.82297650135353995</v>
      </c>
    </row>
    <row r="2642" spans="1:5" x14ac:dyDescent="0.25">
      <c r="A2642" t="s">
        <v>33</v>
      </c>
      <c r="B2642" t="s">
        <v>290</v>
      </c>
      <c r="C2642">
        <v>6.8011896589736998E-2</v>
      </c>
      <c r="D2642">
        <v>0.59334813992398205</v>
      </c>
      <c r="E2642">
        <v>0.82297650135353995</v>
      </c>
    </row>
    <row r="2643" spans="1:5" x14ac:dyDescent="0.25">
      <c r="A2643" t="s">
        <v>33</v>
      </c>
      <c r="B2643" t="s">
        <v>288</v>
      </c>
      <c r="C2643">
        <v>6.7895024563839307E-2</v>
      </c>
      <c r="D2643">
        <v>0.59398463218306197</v>
      </c>
      <c r="E2643">
        <v>0.82297650135353995</v>
      </c>
    </row>
    <row r="2644" spans="1:5" x14ac:dyDescent="0.25">
      <c r="A2644" t="s">
        <v>88</v>
      </c>
      <c r="B2644" t="s">
        <v>180</v>
      </c>
      <c r="C2644">
        <v>-6.7821822000157406E-2</v>
      </c>
      <c r="D2644">
        <v>0.59438345297939099</v>
      </c>
      <c r="E2644">
        <v>0.82309626859802199</v>
      </c>
    </row>
    <row r="2645" spans="1:5" x14ac:dyDescent="0.25">
      <c r="A2645" t="s">
        <v>170</v>
      </c>
      <c r="B2645" t="s">
        <v>269</v>
      </c>
      <c r="C2645">
        <v>6.7665031438935402E-2</v>
      </c>
      <c r="D2645">
        <v>0.59523807781847404</v>
      </c>
      <c r="E2645">
        <v>0.82396798971846297</v>
      </c>
    </row>
    <row r="2646" spans="1:5" x14ac:dyDescent="0.25">
      <c r="A2646" t="s">
        <v>26</v>
      </c>
      <c r="B2646" t="s">
        <v>278</v>
      </c>
      <c r="C2646">
        <v>6.7495864783198994E-2</v>
      </c>
      <c r="D2646">
        <v>0.59616077464772799</v>
      </c>
      <c r="E2646">
        <v>0.82404627052290302</v>
      </c>
    </row>
    <row r="2647" spans="1:5" x14ac:dyDescent="0.25">
      <c r="A2647" t="s">
        <v>113</v>
      </c>
      <c r="B2647" t="s">
        <v>218</v>
      </c>
      <c r="C2647">
        <v>-6.7489550890860006E-2</v>
      </c>
      <c r="D2647">
        <v>0.59619522523077795</v>
      </c>
      <c r="E2647">
        <v>0.82404627052290302</v>
      </c>
    </row>
    <row r="2648" spans="1:5" x14ac:dyDescent="0.25">
      <c r="A2648" t="s">
        <v>33</v>
      </c>
      <c r="B2648" t="s">
        <v>254</v>
      </c>
      <c r="C2648">
        <v>6.7515500100153295E-2</v>
      </c>
      <c r="D2648">
        <v>0.59605364383618198</v>
      </c>
      <c r="E2648">
        <v>0.82404627052290302</v>
      </c>
    </row>
    <row r="2649" spans="1:5" x14ac:dyDescent="0.25">
      <c r="A2649" t="s">
        <v>88</v>
      </c>
      <c r="B2649" t="s">
        <v>376</v>
      </c>
      <c r="C2649">
        <v>6.7559018300248797E-2</v>
      </c>
      <c r="D2649">
        <v>0.59581623789124605</v>
      </c>
      <c r="E2649">
        <v>0.82404627052290302</v>
      </c>
    </row>
    <row r="2650" spans="1:5" x14ac:dyDescent="0.25">
      <c r="A2650" t="s">
        <v>40</v>
      </c>
      <c r="B2650" t="s">
        <v>311</v>
      </c>
      <c r="C2650">
        <v>6.7436303807677497E-2</v>
      </c>
      <c r="D2650">
        <v>0.59648579325978002</v>
      </c>
      <c r="E2650">
        <v>0.82413665659901703</v>
      </c>
    </row>
    <row r="2651" spans="1:5" x14ac:dyDescent="0.25">
      <c r="A2651" t="s">
        <v>170</v>
      </c>
      <c r="B2651" t="s">
        <v>254</v>
      </c>
      <c r="C2651">
        <v>-6.7228638999618395E-2</v>
      </c>
      <c r="D2651">
        <v>0.59761961566117605</v>
      </c>
      <c r="E2651">
        <v>0.82539162012071898</v>
      </c>
    </row>
    <row r="2652" spans="1:5" x14ac:dyDescent="0.25">
      <c r="A2652" t="s">
        <v>170</v>
      </c>
      <c r="B2652" t="s">
        <v>220</v>
      </c>
      <c r="C2652">
        <v>6.6876885415901796E-2</v>
      </c>
      <c r="D2652">
        <v>0.59954232020771903</v>
      </c>
      <c r="E2652">
        <v>0.82629932820668295</v>
      </c>
    </row>
    <row r="2653" spans="1:5" x14ac:dyDescent="0.25">
      <c r="A2653" t="s">
        <v>88</v>
      </c>
      <c r="B2653" t="s">
        <v>13</v>
      </c>
      <c r="C2653">
        <v>6.6935649059551697E-2</v>
      </c>
      <c r="D2653">
        <v>0.59922092479776601</v>
      </c>
      <c r="E2653">
        <v>0.82629932820668295</v>
      </c>
    </row>
    <row r="2654" spans="1:5" x14ac:dyDescent="0.25">
      <c r="A2654" t="s">
        <v>25</v>
      </c>
      <c r="B2654" t="s">
        <v>110</v>
      </c>
      <c r="C2654">
        <v>-6.6933845812539E-2</v>
      </c>
      <c r="D2654">
        <v>0.59923078614589698</v>
      </c>
      <c r="E2654">
        <v>0.82629932820668295</v>
      </c>
    </row>
    <row r="2655" spans="1:5" x14ac:dyDescent="0.25">
      <c r="A2655" t="s">
        <v>113</v>
      </c>
      <c r="B2655" t="s">
        <v>358</v>
      </c>
      <c r="C2655">
        <v>6.6860596030647798E-2</v>
      </c>
      <c r="D2655">
        <v>0.59963142505927602</v>
      </c>
      <c r="E2655">
        <v>0.82629932820668295</v>
      </c>
    </row>
    <row r="2656" spans="1:5" x14ac:dyDescent="0.25">
      <c r="A2656" t="s">
        <v>170</v>
      </c>
      <c r="B2656" t="s">
        <v>123</v>
      </c>
      <c r="C2656">
        <v>6.7025992720639999E-2</v>
      </c>
      <c r="D2656">
        <v>0.59872695772603002</v>
      </c>
      <c r="E2656">
        <v>0.82629932820668295</v>
      </c>
    </row>
    <row r="2657" spans="1:5" x14ac:dyDescent="0.25">
      <c r="A2657" t="s">
        <v>3</v>
      </c>
      <c r="B2657" t="s">
        <v>186</v>
      </c>
      <c r="C2657">
        <v>-6.6867093522674406E-2</v>
      </c>
      <c r="D2657">
        <v>0.59959588231306105</v>
      </c>
      <c r="E2657">
        <v>0.82629932820668295</v>
      </c>
    </row>
    <row r="2658" spans="1:5" x14ac:dyDescent="0.25">
      <c r="A2658" t="s">
        <v>164</v>
      </c>
      <c r="B2658" t="s">
        <v>221</v>
      </c>
      <c r="C2658">
        <v>-6.6716639759073701E-2</v>
      </c>
      <c r="D2658">
        <v>0.60041913691420201</v>
      </c>
      <c r="E2658">
        <v>0.82676224270352905</v>
      </c>
    </row>
    <row r="2659" spans="1:5" x14ac:dyDescent="0.25">
      <c r="A2659" t="s">
        <v>170</v>
      </c>
      <c r="B2659" t="s">
        <v>322</v>
      </c>
      <c r="C2659">
        <v>6.6724324088863002E-2</v>
      </c>
      <c r="D2659">
        <v>0.60037707763221904</v>
      </c>
      <c r="E2659">
        <v>0.82676224270352905</v>
      </c>
    </row>
    <row r="2660" spans="1:5" x14ac:dyDescent="0.25">
      <c r="A2660" t="s">
        <v>113</v>
      </c>
      <c r="B2660" t="s">
        <v>140</v>
      </c>
      <c r="C2660">
        <v>-6.6338220546895102E-2</v>
      </c>
      <c r="D2660">
        <v>0.60249197588534198</v>
      </c>
      <c r="E2660">
        <v>0.82930448730363004</v>
      </c>
    </row>
    <row r="2661" spans="1:5" x14ac:dyDescent="0.25">
      <c r="A2661" t="s">
        <v>88</v>
      </c>
      <c r="B2661" t="s">
        <v>184</v>
      </c>
      <c r="C2661">
        <v>-6.6292881061824793E-2</v>
      </c>
      <c r="D2661">
        <v>0.60274053942747796</v>
      </c>
      <c r="E2661">
        <v>0.82933472718216905</v>
      </c>
    </row>
    <row r="2662" spans="1:5" x14ac:dyDescent="0.25">
      <c r="A2662" t="s">
        <v>170</v>
      </c>
      <c r="B2662" t="s">
        <v>262</v>
      </c>
      <c r="C2662">
        <v>6.6206265028494596E-2</v>
      </c>
      <c r="D2662">
        <v>0.60321551753172997</v>
      </c>
      <c r="E2662">
        <v>0.82967636007746404</v>
      </c>
    </row>
    <row r="2663" spans="1:5" x14ac:dyDescent="0.25">
      <c r="A2663" t="s">
        <v>31</v>
      </c>
      <c r="B2663" t="s">
        <v>331</v>
      </c>
      <c r="C2663">
        <v>-6.60023976962551E-2</v>
      </c>
      <c r="D2663">
        <v>0.60433411664314796</v>
      </c>
      <c r="E2663">
        <v>0.83090265473851299</v>
      </c>
    </row>
    <row r="2664" spans="1:5" x14ac:dyDescent="0.25">
      <c r="A2664" t="s">
        <v>40</v>
      </c>
      <c r="B2664" t="s">
        <v>303</v>
      </c>
      <c r="C2664">
        <v>6.5799398863998201E-2</v>
      </c>
      <c r="D2664">
        <v>0.60544885201031595</v>
      </c>
      <c r="E2664">
        <v>0.831737490546261</v>
      </c>
    </row>
    <row r="2665" spans="1:5" x14ac:dyDescent="0.25">
      <c r="A2665" t="s">
        <v>113</v>
      </c>
      <c r="B2665" t="s">
        <v>193</v>
      </c>
      <c r="C2665">
        <v>6.5786643922243496E-2</v>
      </c>
      <c r="D2665">
        <v>0.60551892371078697</v>
      </c>
      <c r="E2665">
        <v>0.831737490546261</v>
      </c>
    </row>
    <row r="2666" spans="1:5" x14ac:dyDescent="0.25">
      <c r="A2666" t="s">
        <v>40</v>
      </c>
      <c r="B2666" t="s">
        <v>182</v>
      </c>
      <c r="C2666">
        <v>6.5767688864939902E-2</v>
      </c>
      <c r="D2666">
        <v>0.60562306347152595</v>
      </c>
      <c r="E2666">
        <v>0.831737490546261</v>
      </c>
    </row>
    <row r="2667" spans="1:5" x14ac:dyDescent="0.25">
      <c r="A2667" t="s">
        <v>170</v>
      </c>
      <c r="B2667" t="s">
        <v>217</v>
      </c>
      <c r="C2667">
        <v>-6.5579128930114194E-2</v>
      </c>
      <c r="D2667">
        <v>0.60665944421637796</v>
      </c>
      <c r="E2667">
        <v>0.83271233573858905</v>
      </c>
    </row>
    <row r="2668" spans="1:5" x14ac:dyDescent="0.25">
      <c r="A2668" t="s">
        <v>164</v>
      </c>
      <c r="B2668" t="s">
        <v>10</v>
      </c>
      <c r="C2668">
        <v>6.5431667405994307E-2</v>
      </c>
      <c r="D2668">
        <v>0.60747047443225</v>
      </c>
      <c r="E2668">
        <v>0.83271233573858905</v>
      </c>
    </row>
    <row r="2669" spans="1:5" x14ac:dyDescent="0.25">
      <c r="A2669" t="s">
        <v>113</v>
      </c>
      <c r="B2669" t="s">
        <v>109</v>
      </c>
      <c r="C2669">
        <v>-6.5481752039273297E-2</v>
      </c>
      <c r="D2669">
        <v>0.607194958787725</v>
      </c>
      <c r="E2669">
        <v>0.83271233573858905</v>
      </c>
    </row>
    <row r="2670" spans="1:5" x14ac:dyDescent="0.25">
      <c r="A2670" t="s">
        <v>31</v>
      </c>
      <c r="B2670" t="s">
        <v>234</v>
      </c>
      <c r="C2670">
        <v>-6.5450398388718106E-2</v>
      </c>
      <c r="D2670">
        <v>0.60736742889635797</v>
      </c>
      <c r="E2670">
        <v>0.83271233573858905</v>
      </c>
    </row>
    <row r="2671" spans="1:5" x14ac:dyDescent="0.25">
      <c r="A2671" t="s">
        <v>26</v>
      </c>
      <c r="B2671" t="s">
        <v>365</v>
      </c>
      <c r="C2671">
        <v>-6.5441156307498805E-2</v>
      </c>
      <c r="D2671">
        <v>0.60741827179170405</v>
      </c>
      <c r="E2671">
        <v>0.83271233573858905</v>
      </c>
    </row>
    <row r="2672" spans="1:5" x14ac:dyDescent="0.25">
      <c r="A2672" t="s">
        <v>164</v>
      </c>
      <c r="B2672" t="s">
        <v>207</v>
      </c>
      <c r="C2672">
        <v>-6.5356160819294101E-2</v>
      </c>
      <c r="D2672">
        <v>0.60788593912085498</v>
      </c>
      <c r="E2672">
        <v>0.83296987539585599</v>
      </c>
    </row>
    <row r="2673" spans="1:5" x14ac:dyDescent="0.25">
      <c r="A2673" t="s">
        <v>88</v>
      </c>
      <c r="B2673" t="s">
        <v>124</v>
      </c>
      <c r="C2673">
        <v>6.5225037357572999E-2</v>
      </c>
      <c r="D2673">
        <v>0.60860772161037602</v>
      </c>
      <c r="E2673">
        <v>0.83301566207211097</v>
      </c>
    </row>
    <row r="2674" spans="1:5" x14ac:dyDescent="0.25">
      <c r="A2674" t="s">
        <v>164</v>
      </c>
      <c r="B2674" t="s">
        <v>308</v>
      </c>
      <c r="C2674">
        <v>6.5143388712258901E-2</v>
      </c>
      <c r="D2674">
        <v>0.60905735292485497</v>
      </c>
      <c r="E2674">
        <v>0.83301566207211097</v>
      </c>
    </row>
    <row r="2675" spans="1:5" x14ac:dyDescent="0.25">
      <c r="A2675" t="s">
        <v>33</v>
      </c>
      <c r="B2675" t="s">
        <v>266</v>
      </c>
      <c r="C2675">
        <v>6.5192647210813498E-2</v>
      </c>
      <c r="D2675">
        <v>0.60878607380857597</v>
      </c>
      <c r="E2675">
        <v>0.83301566207211097</v>
      </c>
    </row>
    <row r="2676" spans="1:5" x14ac:dyDescent="0.25">
      <c r="A2676" t="s">
        <v>33</v>
      </c>
      <c r="B2676" t="s">
        <v>267</v>
      </c>
      <c r="C2676">
        <v>6.5192647210813498E-2</v>
      </c>
      <c r="D2676">
        <v>0.60878607380857597</v>
      </c>
      <c r="E2676">
        <v>0.83301566207211097</v>
      </c>
    </row>
    <row r="2677" spans="1:5" x14ac:dyDescent="0.25">
      <c r="A2677" t="s">
        <v>31</v>
      </c>
      <c r="B2677" t="s">
        <v>357</v>
      </c>
      <c r="C2677">
        <v>-6.5154271381143894E-2</v>
      </c>
      <c r="D2677">
        <v>0.60899741477584202</v>
      </c>
      <c r="E2677">
        <v>0.83301566207211097</v>
      </c>
    </row>
    <row r="2678" spans="1:5" x14ac:dyDescent="0.25">
      <c r="A2678" t="s">
        <v>40</v>
      </c>
      <c r="B2678" t="s">
        <v>260</v>
      </c>
      <c r="C2678">
        <v>6.5016971527591796E-2</v>
      </c>
      <c r="D2678">
        <v>0.60975380460317097</v>
      </c>
      <c r="E2678">
        <v>0.83365667719372605</v>
      </c>
    </row>
    <row r="2679" spans="1:5" x14ac:dyDescent="0.25">
      <c r="A2679" t="s">
        <v>26</v>
      </c>
      <c r="B2679" t="s">
        <v>349</v>
      </c>
      <c r="C2679">
        <v>-6.4927061823712995E-2</v>
      </c>
      <c r="D2679">
        <v>0.61024934093567196</v>
      </c>
      <c r="E2679">
        <v>0.83402262428101503</v>
      </c>
    </row>
    <row r="2680" spans="1:5" x14ac:dyDescent="0.25">
      <c r="A2680" t="s">
        <v>113</v>
      </c>
      <c r="B2680" t="s">
        <v>100</v>
      </c>
      <c r="C2680">
        <v>6.4780725530543398E-2</v>
      </c>
      <c r="D2680">
        <v>0.61105624447782603</v>
      </c>
      <c r="E2680">
        <v>0.83481368226533903</v>
      </c>
    </row>
    <row r="2681" spans="1:5" x14ac:dyDescent="0.25">
      <c r="A2681" t="s">
        <v>170</v>
      </c>
      <c r="B2681" t="s">
        <v>355</v>
      </c>
      <c r="C2681">
        <v>6.4730782826404307E-2</v>
      </c>
      <c r="D2681">
        <v>0.61133173588960998</v>
      </c>
      <c r="E2681">
        <v>0.83487841543133401</v>
      </c>
    </row>
    <row r="2682" spans="1:5" x14ac:dyDescent="0.25">
      <c r="A2682" t="s">
        <v>40</v>
      </c>
      <c r="B2682" t="s">
        <v>301</v>
      </c>
      <c r="C2682">
        <v>6.4681816127584696E-2</v>
      </c>
      <c r="D2682">
        <v>0.61160189561470402</v>
      </c>
      <c r="E2682">
        <v>0.83493582168959901</v>
      </c>
    </row>
    <row r="2683" spans="1:5" x14ac:dyDescent="0.25">
      <c r="A2683" t="s">
        <v>31</v>
      </c>
      <c r="B2683" t="s">
        <v>297</v>
      </c>
      <c r="C2683">
        <v>6.4547544347087496E-2</v>
      </c>
      <c r="D2683">
        <v>0.61234296612568595</v>
      </c>
      <c r="E2683">
        <v>0.83522249759881795</v>
      </c>
    </row>
    <row r="2684" spans="1:5" x14ac:dyDescent="0.25">
      <c r="A2684" t="s">
        <v>113</v>
      </c>
      <c r="B2684" t="s">
        <v>153</v>
      </c>
      <c r="C2684">
        <v>-6.4557864653334907E-2</v>
      </c>
      <c r="D2684">
        <v>0.61228599272805095</v>
      </c>
      <c r="E2684">
        <v>0.83522249759881795</v>
      </c>
    </row>
    <row r="2685" spans="1:5" x14ac:dyDescent="0.25">
      <c r="A2685" t="s">
        <v>33</v>
      </c>
      <c r="B2685" t="s">
        <v>363</v>
      </c>
      <c r="C2685">
        <v>6.4519735211086504E-2</v>
      </c>
      <c r="D2685">
        <v>0.61249649823913299</v>
      </c>
      <c r="E2685">
        <v>0.83522249759881795</v>
      </c>
    </row>
    <row r="2686" spans="1:5" x14ac:dyDescent="0.25">
      <c r="A2686" t="s">
        <v>33</v>
      </c>
      <c r="B2686" t="s">
        <v>362</v>
      </c>
      <c r="C2686">
        <v>6.4381726396886094E-2</v>
      </c>
      <c r="D2686">
        <v>0.613258679827</v>
      </c>
      <c r="E2686">
        <v>0.83595037920551996</v>
      </c>
    </row>
    <row r="2687" spans="1:5" x14ac:dyDescent="0.25">
      <c r="A2687" t="s">
        <v>88</v>
      </c>
      <c r="B2687" t="s">
        <v>168</v>
      </c>
      <c r="C2687">
        <v>6.4268860310452106E-2</v>
      </c>
      <c r="D2687">
        <v>0.61388230901833796</v>
      </c>
      <c r="E2687">
        <v>0.83632205006926297</v>
      </c>
    </row>
    <row r="2688" spans="1:5" x14ac:dyDescent="0.25">
      <c r="A2688" t="s">
        <v>164</v>
      </c>
      <c r="B2688" t="s">
        <v>39</v>
      </c>
      <c r="C2688">
        <v>6.4249674253048797E-2</v>
      </c>
      <c r="D2688">
        <v>0.61398834659456503</v>
      </c>
      <c r="E2688">
        <v>0.83632205006926297</v>
      </c>
    </row>
    <row r="2689" spans="1:5" x14ac:dyDescent="0.25">
      <c r="A2689" t="s">
        <v>26</v>
      </c>
      <c r="B2689" t="s">
        <v>286</v>
      </c>
      <c r="C2689">
        <v>-6.3931970938840399E-2</v>
      </c>
      <c r="D2689">
        <v>0.61574537410500496</v>
      </c>
      <c r="E2689">
        <v>0.83840329956261905</v>
      </c>
    </row>
    <row r="2690" spans="1:5" x14ac:dyDescent="0.25">
      <c r="A2690" t="s">
        <v>33</v>
      </c>
      <c r="B2690" t="s">
        <v>334</v>
      </c>
      <c r="C2690">
        <v>6.3823585708726205E-2</v>
      </c>
      <c r="D2690">
        <v>0.61634528073147798</v>
      </c>
      <c r="E2690">
        <v>0.838908042944295</v>
      </c>
    </row>
    <row r="2691" spans="1:5" x14ac:dyDescent="0.25">
      <c r="A2691" t="s">
        <v>164</v>
      </c>
      <c r="B2691" t="s">
        <v>125</v>
      </c>
      <c r="C2691">
        <v>6.3692247310425401E-2</v>
      </c>
      <c r="D2691">
        <v>0.61707256702820601</v>
      </c>
      <c r="E2691">
        <v>0.83958572316848801</v>
      </c>
    </row>
    <row r="2692" spans="1:5" x14ac:dyDescent="0.25">
      <c r="A2692" t="s">
        <v>25</v>
      </c>
      <c r="B2692" t="s">
        <v>280</v>
      </c>
      <c r="C2692">
        <v>6.3581373893594098E-2</v>
      </c>
      <c r="D2692">
        <v>0.61768681390352997</v>
      </c>
      <c r="E2692">
        <v>0.840109156033787</v>
      </c>
    </row>
    <row r="2693" spans="1:5" x14ac:dyDescent="0.25">
      <c r="A2693" t="s">
        <v>26</v>
      </c>
      <c r="B2693" t="s">
        <v>339</v>
      </c>
      <c r="C2693">
        <v>6.3506484140973193E-2</v>
      </c>
      <c r="D2693">
        <v>0.618101856295312</v>
      </c>
      <c r="E2693">
        <v>0.84036136479971901</v>
      </c>
    </row>
    <row r="2694" spans="1:5" x14ac:dyDescent="0.25">
      <c r="A2694" t="s">
        <v>170</v>
      </c>
      <c r="B2694" t="s">
        <v>260</v>
      </c>
      <c r="C2694">
        <v>-6.3461730692583707E-2</v>
      </c>
      <c r="D2694">
        <v>0.61834993870758004</v>
      </c>
      <c r="E2694">
        <v>0.84038647444104897</v>
      </c>
    </row>
    <row r="2695" spans="1:5" x14ac:dyDescent="0.25">
      <c r="A2695" t="s">
        <v>113</v>
      </c>
      <c r="B2695" t="s">
        <v>374</v>
      </c>
      <c r="C2695">
        <v>-6.3414337226871204E-2</v>
      </c>
      <c r="D2695">
        <v>0.61861270184388495</v>
      </c>
      <c r="E2695">
        <v>0.84043151030015495</v>
      </c>
    </row>
    <row r="2696" spans="1:5" x14ac:dyDescent="0.25">
      <c r="A2696" t="s">
        <v>25</v>
      </c>
      <c r="B2696" t="s">
        <v>198</v>
      </c>
      <c r="C2696">
        <v>-6.3311061113082698E-2</v>
      </c>
      <c r="D2696">
        <v>0.61918545937620995</v>
      </c>
      <c r="E2696">
        <v>0.84089750698216303</v>
      </c>
    </row>
    <row r="2697" spans="1:5" x14ac:dyDescent="0.25">
      <c r="A2697" t="s">
        <v>88</v>
      </c>
      <c r="B2697" t="s">
        <v>195</v>
      </c>
      <c r="C2697">
        <v>6.3100339073364001E-2</v>
      </c>
      <c r="D2697">
        <v>0.62035479934327498</v>
      </c>
      <c r="E2697">
        <v>0.84186079554927096</v>
      </c>
    </row>
    <row r="2698" spans="1:5" x14ac:dyDescent="0.25">
      <c r="A2698" t="s">
        <v>88</v>
      </c>
      <c r="B2698" t="s">
        <v>11</v>
      </c>
      <c r="C2698">
        <v>-6.3101542172547195E-2</v>
      </c>
      <c r="D2698">
        <v>0.62034812043641796</v>
      </c>
      <c r="E2698">
        <v>0.84186079554927096</v>
      </c>
    </row>
    <row r="2699" spans="1:5" x14ac:dyDescent="0.25">
      <c r="A2699" t="s">
        <v>170</v>
      </c>
      <c r="B2699" t="s">
        <v>350</v>
      </c>
      <c r="C2699">
        <v>-6.2954404910152195E-2</v>
      </c>
      <c r="D2699">
        <v>0.621165167351728</v>
      </c>
      <c r="E2699">
        <v>0.84201205446670402</v>
      </c>
    </row>
    <row r="2700" spans="1:5" x14ac:dyDescent="0.25">
      <c r="A2700" t="s">
        <v>170</v>
      </c>
      <c r="B2700" t="s">
        <v>364</v>
      </c>
      <c r="C2700">
        <v>6.2914562046959693E-2</v>
      </c>
      <c r="D2700">
        <v>0.62138649156135695</v>
      </c>
      <c r="E2700">
        <v>0.84201205446670402</v>
      </c>
    </row>
    <row r="2701" spans="1:5" x14ac:dyDescent="0.25">
      <c r="A2701" t="s">
        <v>33</v>
      </c>
      <c r="B2701" t="s">
        <v>98</v>
      </c>
      <c r="C2701">
        <v>-6.2925836595402795E-2</v>
      </c>
      <c r="D2701">
        <v>0.62132385887267405</v>
      </c>
      <c r="E2701">
        <v>0.84201205446670402</v>
      </c>
    </row>
    <row r="2702" spans="1:5" x14ac:dyDescent="0.25">
      <c r="A2702" t="s">
        <v>88</v>
      </c>
      <c r="B2702" t="s">
        <v>39</v>
      </c>
      <c r="C2702">
        <v>6.2966697924851905E-2</v>
      </c>
      <c r="D2702">
        <v>0.621096887297792</v>
      </c>
      <c r="E2702">
        <v>0.84201205446670402</v>
      </c>
    </row>
    <row r="2703" spans="1:5" x14ac:dyDescent="0.25">
      <c r="A2703" t="s">
        <v>164</v>
      </c>
      <c r="B2703" t="s">
        <v>45</v>
      </c>
      <c r="C2703">
        <v>6.2638214394871203E-2</v>
      </c>
      <c r="D2703">
        <v>0.62292250163518503</v>
      </c>
      <c r="E2703">
        <v>0.84346887013865302</v>
      </c>
    </row>
    <row r="2704" spans="1:5" x14ac:dyDescent="0.25">
      <c r="A2704" t="s">
        <v>25</v>
      </c>
      <c r="B2704" t="s">
        <v>285</v>
      </c>
      <c r="C2704">
        <v>6.2643882652334601E-2</v>
      </c>
      <c r="D2704">
        <v>0.62289097991267695</v>
      </c>
      <c r="E2704">
        <v>0.84346887013865302</v>
      </c>
    </row>
    <row r="2705" spans="1:5" x14ac:dyDescent="0.25">
      <c r="A2705" t="s">
        <v>31</v>
      </c>
      <c r="B2705" t="s">
        <v>89</v>
      </c>
      <c r="C2705">
        <v>6.2582588406016298E-2</v>
      </c>
      <c r="D2705">
        <v>0.62323187884919196</v>
      </c>
      <c r="E2705">
        <v>0.84357569400445298</v>
      </c>
    </row>
    <row r="2706" spans="1:5" x14ac:dyDescent="0.25">
      <c r="A2706" t="s">
        <v>88</v>
      </c>
      <c r="B2706" t="s">
        <v>106</v>
      </c>
      <c r="C2706">
        <v>6.2440886649292301E-2</v>
      </c>
      <c r="D2706">
        <v>0.62402028004309296</v>
      </c>
      <c r="E2706">
        <v>0.84406433190049301</v>
      </c>
    </row>
    <row r="2707" spans="1:5" x14ac:dyDescent="0.25">
      <c r="A2707" t="s">
        <v>113</v>
      </c>
      <c r="B2707" t="s">
        <v>296</v>
      </c>
      <c r="C2707">
        <v>6.2434806038140299E-2</v>
      </c>
      <c r="D2707">
        <v>0.62405412079856104</v>
      </c>
      <c r="E2707">
        <v>0.84406433190049301</v>
      </c>
    </row>
    <row r="2708" spans="1:5" x14ac:dyDescent="0.25">
      <c r="A2708" t="s">
        <v>25</v>
      </c>
      <c r="B2708" t="s">
        <v>289</v>
      </c>
      <c r="C2708">
        <v>6.2016007308080899E-2</v>
      </c>
      <c r="D2708">
        <v>0.62638674308170506</v>
      </c>
      <c r="E2708">
        <v>0.84431815876941396</v>
      </c>
    </row>
    <row r="2709" spans="1:5" x14ac:dyDescent="0.25">
      <c r="A2709" t="s">
        <v>88</v>
      </c>
      <c r="B2709" t="s">
        <v>15</v>
      </c>
      <c r="C2709">
        <v>-6.2025534144087902E-2</v>
      </c>
      <c r="D2709">
        <v>0.62633363991184798</v>
      </c>
      <c r="E2709">
        <v>0.84431815876941396</v>
      </c>
    </row>
    <row r="2710" spans="1:5" x14ac:dyDescent="0.25">
      <c r="A2710" t="s">
        <v>88</v>
      </c>
      <c r="B2710" t="s">
        <v>188</v>
      </c>
      <c r="C2710">
        <v>6.2217556553587898E-2</v>
      </c>
      <c r="D2710">
        <v>0.62526369845823804</v>
      </c>
      <c r="E2710">
        <v>0.84431815876941396</v>
      </c>
    </row>
    <row r="2711" spans="1:5" x14ac:dyDescent="0.25">
      <c r="A2711" t="s">
        <v>170</v>
      </c>
      <c r="B2711" t="s">
        <v>157</v>
      </c>
      <c r="C2711">
        <v>-6.1986959959553098E-2</v>
      </c>
      <c r="D2711">
        <v>0.62654866645293095</v>
      </c>
      <c r="E2711">
        <v>0.84431815876941396</v>
      </c>
    </row>
    <row r="2712" spans="1:5" x14ac:dyDescent="0.25">
      <c r="A2712" t="s">
        <v>25</v>
      </c>
      <c r="B2712" t="s">
        <v>370</v>
      </c>
      <c r="C2712">
        <v>-6.2198408452127402E-2</v>
      </c>
      <c r="D2712">
        <v>0.62537035642243999</v>
      </c>
      <c r="E2712">
        <v>0.84431815876941396</v>
      </c>
    </row>
    <row r="2713" spans="1:5" x14ac:dyDescent="0.25">
      <c r="A2713" t="s">
        <v>25</v>
      </c>
      <c r="B2713" t="s">
        <v>161</v>
      </c>
      <c r="C2713">
        <v>6.2206064980127901E-2</v>
      </c>
      <c r="D2713">
        <v>0.62532770742810295</v>
      </c>
      <c r="E2713">
        <v>0.84431815876941396</v>
      </c>
    </row>
    <row r="2714" spans="1:5" x14ac:dyDescent="0.25">
      <c r="A2714" t="s">
        <v>31</v>
      </c>
      <c r="B2714" t="s">
        <v>48</v>
      </c>
      <c r="C2714">
        <v>-6.2042476996265999E-2</v>
      </c>
      <c r="D2714">
        <v>0.62623920408131595</v>
      </c>
      <c r="E2714">
        <v>0.84431815876941396</v>
      </c>
    </row>
    <row r="2715" spans="1:5" x14ac:dyDescent="0.25">
      <c r="A2715" t="s">
        <v>88</v>
      </c>
      <c r="B2715" t="s">
        <v>228</v>
      </c>
      <c r="C2715">
        <v>6.2171849765933901E-2</v>
      </c>
      <c r="D2715">
        <v>0.62551830518580998</v>
      </c>
      <c r="E2715">
        <v>0.84431815876941396</v>
      </c>
    </row>
    <row r="2716" spans="1:5" x14ac:dyDescent="0.25">
      <c r="A2716" t="s">
        <v>3</v>
      </c>
      <c r="B2716" t="s">
        <v>95</v>
      </c>
      <c r="C2716">
        <v>-6.2049544910910102E-2</v>
      </c>
      <c r="D2716">
        <v>0.62619981080561204</v>
      </c>
      <c r="E2716">
        <v>0.84431815876941396</v>
      </c>
    </row>
    <row r="2717" spans="1:5" x14ac:dyDescent="0.25">
      <c r="A2717" t="s">
        <v>88</v>
      </c>
      <c r="B2717" t="s">
        <v>186</v>
      </c>
      <c r="C2717">
        <v>6.2221046047799003E-2</v>
      </c>
      <c r="D2717">
        <v>0.62524426224604601</v>
      </c>
      <c r="E2717">
        <v>0.84431815876941396</v>
      </c>
    </row>
    <row r="2718" spans="1:5" x14ac:dyDescent="0.25">
      <c r="A2718" t="s">
        <v>3</v>
      </c>
      <c r="B2718" t="s">
        <v>296</v>
      </c>
      <c r="C2718">
        <v>-6.1850735055948999E-2</v>
      </c>
      <c r="D2718">
        <v>0.62730828134273797</v>
      </c>
      <c r="E2718">
        <v>0.84434988314924397</v>
      </c>
    </row>
    <row r="2719" spans="1:5" x14ac:dyDescent="0.25">
      <c r="A2719" t="s">
        <v>170</v>
      </c>
      <c r="B2719" t="s">
        <v>371</v>
      </c>
      <c r="C2719">
        <v>-6.1817261482751899E-2</v>
      </c>
      <c r="D2719">
        <v>0.627494995127307</v>
      </c>
      <c r="E2719">
        <v>0.84434988314924397</v>
      </c>
    </row>
    <row r="2720" spans="1:5" x14ac:dyDescent="0.25">
      <c r="A2720" t="s">
        <v>40</v>
      </c>
      <c r="B2720" t="s">
        <v>144</v>
      </c>
      <c r="C2720">
        <v>-6.1906422814278703E-2</v>
      </c>
      <c r="D2720">
        <v>0.62699770962120704</v>
      </c>
      <c r="E2720">
        <v>0.84434988314924397</v>
      </c>
    </row>
    <row r="2721" spans="1:5" x14ac:dyDescent="0.25">
      <c r="A2721" t="s">
        <v>33</v>
      </c>
      <c r="B2721" t="s">
        <v>354</v>
      </c>
      <c r="C2721">
        <v>-6.18357974625224E-2</v>
      </c>
      <c r="D2721">
        <v>0.62739159955663903</v>
      </c>
      <c r="E2721">
        <v>0.84434988314924397</v>
      </c>
    </row>
    <row r="2722" spans="1:5" x14ac:dyDescent="0.25">
      <c r="A2722" t="s">
        <v>31</v>
      </c>
      <c r="B2722" t="s">
        <v>242</v>
      </c>
      <c r="C2722">
        <v>-6.1703477025961198E-2</v>
      </c>
      <c r="D2722">
        <v>0.62812985263034204</v>
      </c>
      <c r="E2722">
        <v>0.84489351731975404</v>
      </c>
    </row>
    <row r="2723" spans="1:5" x14ac:dyDescent="0.25">
      <c r="A2723" t="s">
        <v>33</v>
      </c>
      <c r="B2723" t="s">
        <v>199</v>
      </c>
      <c r="C2723">
        <v>-6.1622508287844997E-2</v>
      </c>
      <c r="D2723">
        <v>0.62858177920377301</v>
      </c>
      <c r="E2723">
        <v>0.84519078320566099</v>
      </c>
    </row>
    <row r="2724" spans="1:5" x14ac:dyDescent="0.25">
      <c r="A2724" t="s">
        <v>26</v>
      </c>
      <c r="B2724" t="s">
        <v>158</v>
      </c>
      <c r="C2724">
        <v>6.15557106079778E-2</v>
      </c>
      <c r="D2724">
        <v>0.62895471234900002</v>
      </c>
      <c r="E2724">
        <v>0.84521149531075301</v>
      </c>
    </row>
    <row r="2725" spans="1:5" x14ac:dyDescent="0.25">
      <c r="A2725" t="s">
        <v>164</v>
      </c>
      <c r="B2725" t="s">
        <v>364</v>
      </c>
      <c r="C2725">
        <v>-6.1537025676945599E-2</v>
      </c>
      <c r="D2725">
        <v>0.62905904732964202</v>
      </c>
      <c r="E2725">
        <v>0.84521149531075301</v>
      </c>
    </row>
    <row r="2726" spans="1:5" x14ac:dyDescent="0.25">
      <c r="A2726" t="s">
        <v>113</v>
      </c>
      <c r="B2726" t="s">
        <v>43</v>
      </c>
      <c r="C2726">
        <v>6.1190770729206798E-2</v>
      </c>
      <c r="D2726">
        <v>0.63099380972542596</v>
      </c>
      <c r="E2726">
        <v>0.84592077602118099</v>
      </c>
    </row>
    <row r="2727" spans="1:5" x14ac:dyDescent="0.25">
      <c r="A2727" t="s">
        <v>113</v>
      </c>
      <c r="B2727" t="s">
        <v>10</v>
      </c>
      <c r="C2727">
        <v>6.1112379112498498E-2</v>
      </c>
      <c r="D2727">
        <v>0.63143218046904404</v>
      </c>
      <c r="E2727">
        <v>0.84592077602118099</v>
      </c>
    </row>
    <row r="2728" spans="1:5" x14ac:dyDescent="0.25">
      <c r="A2728" t="s">
        <v>164</v>
      </c>
      <c r="B2728" t="s">
        <v>4</v>
      </c>
      <c r="C2728">
        <v>6.1227893500658999E-2</v>
      </c>
      <c r="D2728">
        <v>0.63078626107537406</v>
      </c>
      <c r="E2728">
        <v>0.84592077602118099</v>
      </c>
    </row>
    <row r="2729" spans="1:5" x14ac:dyDescent="0.25">
      <c r="A2729" t="s">
        <v>164</v>
      </c>
      <c r="B2729" t="s">
        <v>304</v>
      </c>
      <c r="C2729">
        <v>-6.13421572378983E-2</v>
      </c>
      <c r="D2729">
        <v>0.63014760554432903</v>
      </c>
      <c r="E2729">
        <v>0.84592077602118099</v>
      </c>
    </row>
    <row r="2730" spans="1:5" x14ac:dyDescent="0.25">
      <c r="A2730" t="s">
        <v>25</v>
      </c>
      <c r="B2730" t="s">
        <v>358</v>
      </c>
      <c r="C2730">
        <v>6.1220958906018197E-2</v>
      </c>
      <c r="D2730">
        <v>0.63082502934648799</v>
      </c>
      <c r="E2730">
        <v>0.84592077602118099</v>
      </c>
    </row>
    <row r="2731" spans="1:5" x14ac:dyDescent="0.25">
      <c r="A2731" t="s">
        <v>88</v>
      </c>
      <c r="B2731" t="s">
        <v>72</v>
      </c>
      <c r="C2731">
        <v>6.11912739667409E-2</v>
      </c>
      <c r="D2731">
        <v>0.63099099599907904</v>
      </c>
      <c r="E2731">
        <v>0.84592077602118099</v>
      </c>
    </row>
    <row r="2732" spans="1:5" x14ac:dyDescent="0.25">
      <c r="A2732" t="s">
        <v>88</v>
      </c>
      <c r="B2732" t="s">
        <v>240</v>
      </c>
      <c r="C2732">
        <v>-6.1111705950603799E-2</v>
      </c>
      <c r="D2732">
        <v>0.63143594537974501</v>
      </c>
      <c r="E2732">
        <v>0.84592077602118099</v>
      </c>
    </row>
    <row r="2733" spans="1:5" x14ac:dyDescent="0.25">
      <c r="A2733" t="s">
        <v>170</v>
      </c>
      <c r="B2733" t="s">
        <v>272</v>
      </c>
      <c r="C2733">
        <v>6.1187863463600202E-2</v>
      </c>
      <c r="D2733">
        <v>0.63101006507341795</v>
      </c>
      <c r="E2733">
        <v>0.84592077602118099</v>
      </c>
    </row>
    <row r="2734" spans="1:5" x14ac:dyDescent="0.25">
      <c r="A2734" t="s">
        <v>88</v>
      </c>
      <c r="B2734" t="s">
        <v>318</v>
      </c>
      <c r="C2734">
        <v>-6.1024471098975998E-2</v>
      </c>
      <c r="D2734">
        <v>0.63192391794604597</v>
      </c>
      <c r="E2734">
        <v>0.84626474192555001</v>
      </c>
    </row>
    <row r="2735" spans="1:5" x14ac:dyDescent="0.25">
      <c r="A2735" t="s">
        <v>164</v>
      </c>
      <c r="B2735" t="s">
        <v>161</v>
      </c>
      <c r="C2735">
        <v>-6.0956506131942402E-2</v>
      </c>
      <c r="D2735">
        <v>0.63230420746854099</v>
      </c>
      <c r="E2735">
        <v>0.84646430114661997</v>
      </c>
    </row>
    <row r="2736" spans="1:5" x14ac:dyDescent="0.25">
      <c r="A2736" t="s">
        <v>164</v>
      </c>
      <c r="B2736" t="s">
        <v>296</v>
      </c>
      <c r="C2736">
        <v>-6.0887934414570001E-2</v>
      </c>
      <c r="D2736">
        <v>0.632687988156027</v>
      </c>
      <c r="E2736">
        <v>0.84666838634408104</v>
      </c>
    </row>
    <row r="2737" spans="1:5" x14ac:dyDescent="0.25">
      <c r="A2737" t="s">
        <v>164</v>
      </c>
      <c r="B2737" t="s">
        <v>376</v>
      </c>
      <c r="C2737">
        <v>6.0802285421438798E-2</v>
      </c>
      <c r="D2737">
        <v>0.63316748211429397</v>
      </c>
      <c r="E2737">
        <v>0.84690330342319498</v>
      </c>
    </row>
    <row r="2738" spans="1:5" x14ac:dyDescent="0.25">
      <c r="A2738" t="s">
        <v>164</v>
      </c>
      <c r="B2738" t="s">
        <v>123</v>
      </c>
      <c r="C2738">
        <v>6.0773918630494202E-2</v>
      </c>
      <c r="D2738">
        <v>0.63332632280581602</v>
      </c>
      <c r="E2738">
        <v>0.84690330342319498</v>
      </c>
    </row>
    <row r="2739" spans="1:5" x14ac:dyDescent="0.25">
      <c r="A2739" t="s">
        <v>170</v>
      </c>
      <c r="B2739" t="s">
        <v>120</v>
      </c>
      <c r="C2739">
        <v>6.0510867366404403E-2</v>
      </c>
      <c r="D2739">
        <v>0.63480007096112701</v>
      </c>
      <c r="E2739">
        <v>0.84856401012334703</v>
      </c>
    </row>
    <row r="2740" spans="1:5" x14ac:dyDescent="0.25">
      <c r="A2740" t="s">
        <v>88</v>
      </c>
      <c r="B2740" t="s">
        <v>46</v>
      </c>
      <c r="C2740">
        <v>-6.0277156622074703E-2</v>
      </c>
      <c r="D2740">
        <v>0.63611062429589804</v>
      </c>
      <c r="E2740">
        <v>0.84907545037308096</v>
      </c>
    </row>
    <row r="2741" spans="1:5" x14ac:dyDescent="0.25">
      <c r="A2741" t="s">
        <v>113</v>
      </c>
      <c r="B2741" t="s">
        <v>172</v>
      </c>
      <c r="C2741">
        <v>6.0383002501314002E-2</v>
      </c>
      <c r="D2741">
        <v>0.63551694631698896</v>
      </c>
      <c r="E2741">
        <v>0.84907545037308096</v>
      </c>
    </row>
    <row r="2742" spans="1:5" x14ac:dyDescent="0.25">
      <c r="A2742" t="s">
        <v>164</v>
      </c>
      <c r="B2742" t="s">
        <v>143</v>
      </c>
      <c r="C2742">
        <v>-6.0287455520216297E-2</v>
      </c>
      <c r="D2742">
        <v>0.63605284887675995</v>
      </c>
      <c r="E2742">
        <v>0.84907545037308096</v>
      </c>
    </row>
    <row r="2743" spans="1:5" x14ac:dyDescent="0.25">
      <c r="A2743" t="s">
        <v>40</v>
      </c>
      <c r="B2743" t="s">
        <v>357</v>
      </c>
      <c r="C2743">
        <v>-6.02916326154843E-2</v>
      </c>
      <c r="D2743">
        <v>0.63602941655562195</v>
      </c>
      <c r="E2743">
        <v>0.84907545037308096</v>
      </c>
    </row>
    <row r="2744" spans="1:5" x14ac:dyDescent="0.25">
      <c r="A2744" t="s">
        <v>164</v>
      </c>
      <c r="B2744" t="s">
        <v>203</v>
      </c>
      <c r="C2744">
        <v>6.0195297004415102E-2</v>
      </c>
      <c r="D2744">
        <v>0.63656992241421495</v>
      </c>
      <c r="E2744">
        <v>0.84937875174481503</v>
      </c>
    </row>
    <row r="2745" spans="1:5" x14ac:dyDescent="0.25">
      <c r="A2745" t="s">
        <v>3</v>
      </c>
      <c r="B2745" t="s">
        <v>221</v>
      </c>
      <c r="C2745">
        <v>-6.0120193229631698E-2</v>
      </c>
      <c r="D2745">
        <v>0.636991434735798</v>
      </c>
      <c r="E2745">
        <v>0.84963143262865104</v>
      </c>
    </row>
    <row r="2746" spans="1:5" x14ac:dyDescent="0.25">
      <c r="A2746" t="s">
        <v>33</v>
      </c>
      <c r="B2746" t="s">
        <v>96</v>
      </c>
      <c r="C2746">
        <v>-6.0039487494590899E-2</v>
      </c>
      <c r="D2746">
        <v>0.63744451525564805</v>
      </c>
      <c r="E2746">
        <v>0.84992602034086295</v>
      </c>
    </row>
    <row r="2747" spans="1:5" x14ac:dyDescent="0.25">
      <c r="A2747" t="s">
        <v>33</v>
      </c>
      <c r="B2747" t="s">
        <v>377</v>
      </c>
      <c r="C2747">
        <v>5.9846413231852601E-2</v>
      </c>
      <c r="D2747">
        <v>0.63852896689071503</v>
      </c>
      <c r="E2747">
        <v>0.85013314616952296</v>
      </c>
    </row>
    <row r="2748" spans="1:5" x14ac:dyDescent="0.25">
      <c r="A2748" t="s">
        <v>33</v>
      </c>
      <c r="B2748" t="s">
        <v>378</v>
      </c>
      <c r="C2748">
        <v>5.9846413231852601E-2</v>
      </c>
      <c r="D2748">
        <v>0.63852896689071503</v>
      </c>
      <c r="E2748">
        <v>0.85013314616952296</v>
      </c>
    </row>
    <row r="2749" spans="1:5" x14ac:dyDescent="0.25">
      <c r="A2749" t="s">
        <v>164</v>
      </c>
      <c r="B2749" t="s">
        <v>174</v>
      </c>
      <c r="C2749">
        <v>-5.9876619458439397E-2</v>
      </c>
      <c r="D2749">
        <v>0.63835925593503395</v>
      </c>
      <c r="E2749">
        <v>0.85013314616952296</v>
      </c>
    </row>
    <row r="2750" spans="1:5" x14ac:dyDescent="0.25">
      <c r="A2750" t="s">
        <v>113</v>
      </c>
      <c r="B2750" t="s">
        <v>150</v>
      </c>
      <c r="C2750">
        <v>-5.9852407692465401E-2</v>
      </c>
      <c r="D2750">
        <v>0.63849528608561101</v>
      </c>
      <c r="E2750">
        <v>0.85013314616952296</v>
      </c>
    </row>
    <row r="2751" spans="1:5" x14ac:dyDescent="0.25">
      <c r="A2751" t="s">
        <v>33</v>
      </c>
      <c r="B2751" t="s">
        <v>87</v>
      </c>
      <c r="C2751">
        <v>-5.9624673149725298E-2</v>
      </c>
      <c r="D2751">
        <v>0.63977535863213997</v>
      </c>
      <c r="E2751">
        <v>0.85086403073896499</v>
      </c>
    </row>
    <row r="2752" spans="1:5" x14ac:dyDescent="0.25">
      <c r="A2752" t="s">
        <v>33</v>
      </c>
      <c r="B2752" t="s">
        <v>194</v>
      </c>
      <c r="C2752">
        <v>-5.9635282731727197E-2</v>
      </c>
      <c r="D2752">
        <v>0.63971569998014399</v>
      </c>
      <c r="E2752">
        <v>0.85086403073896499</v>
      </c>
    </row>
    <row r="2753" spans="1:5" x14ac:dyDescent="0.25">
      <c r="A2753" t="s">
        <v>113</v>
      </c>
      <c r="B2753" t="s">
        <v>271</v>
      </c>
      <c r="C2753">
        <v>-5.9668681120373601E-2</v>
      </c>
      <c r="D2753">
        <v>0.63952791261991204</v>
      </c>
      <c r="E2753">
        <v>0.85086403073896499</v>
      </c>
    </row>
    <row r="2754" spans="1:5" x14ac:dyDescent="0.25">
      <c r="A2754" t="s">
        <v>88</v>
      </c>
      <c r="B2754" t="s">
        <v>159</v>
      </c>
      <c r="C2754">
        <v>5.9551592849491901E-2</v>
      </c>
      <c r="D2754">
        <v>0.64018635757900899</v>
      </c>
      <c r="E2754">
        <v>0.85110136895720101</v>
      </c>
    </row>
    <row r="2755" spans="1:5" x14ac:dyDescent="0.25">
      <c r="A2755" t="s">
        <v>26</v>
      </c>
      <c r="B2755" t="s">
        <v>309</v>
      </c>
      <c r="C2755">
        <v>-5.94065572303865E-2</v>
      </c>
      <c r="D2755">
        <v>0.64100234756655705</v>
      </c>
      <c r="E2755">
        <v>0.85125856026618296</v>
      </c>
    </row>
    <row r="2756" spans="1:5" x14ac:dyDescent="0.25">
      <c r="A2756" t="s">
        <v>113</v>
      </c>
      <c r="B2756" t="s">
        <v>304</v>
      </c>
      <c r="C2756">
        <v>5.9454953136531499E-2</v>
      </c>
      <c r="D2756">
        <v>0.64073001854598699</v>
      </c>
      <c r="E2756">
        <v>0.85125856026618296</v>
      </c>
    </row>
    <row r="2757" spans="1:5" x14ac:dyDescent="0.25">
      <c r="A2757" t="s">
        <v>25</v>
      </c>
      <c r="B2757" t="s">
        <v>286</v>
      </c>
      <c r="C2757">
        <v>-5.9418715895528502E-2</v>
      </c>
      <c r="D2757">
        <v>0.64093392500134505</v>
      </c>
      <c r="E2757">
        <v>0.85125856026618296</v>
      </c>
    </row>
    <row r="2758" spans="1:5" x14ac:dyDescent="0.25">
      <c r="A2758" t="s">
        <v>31</v>
      </c>
      <c r="B2758" t="s">
        <v>291</v>
      </c>
      <c r="C2758">
        <v>5.9240509050483399E-2</v>
      </c>
      <c r="D2758">
        <v>0.64193707691783297</v>
      </c>
      <c r="E2758">
        <v>0.85219067882454402</v>
      </c>
    </row>
    <row r="2759" spans="1:5" x14ac:dyDescent="0.25">
      <c r="A2759" t="s">
        <v>164</v>
      </c>
      <c r="B2759" t="s">
        <v>282</v>
      </c>
      <c r="C2759">
        <v>5.8871416529607402E-2</v>
      </c>
      <c r="D2759">
        <v>0.64401677862484896</v>
      </c>
      <c r="E2759">
        <v>0.85271876841096905</v>
      </c>
    </row>
    <row r="2760" spans="1:5" x14ac:dyDescent="0.25">
      <c r="A2760" t="s">
        <v>3</v>
      </c>
      <c r="B2760" t="s">
        <v>367</v>
      </c>
      <c r="C2760">
        <v>-5.88417579117771E-2</v>
      </c>
      <c r="D2760">
        <v>0.64418401247576995</v>
      </c>
      <c r="E2760">
        <v>0.85271876841096905</v>
      </c>
    </row>
    <row r="2761" spans="1:5" x14ac:dyDescent="0.25">
      <c r="A2761" t="s">
        <v>31</v>
      </c>
      <c r="B2761" t="s">
        <v>374</v>
      </c>
      <c r="C2761">
        <v>5.8780951323803697E-2</v>
      </c>
      <c r="D2761">
        <v>0.64452693301709496</v>
      </c>
      <c r="E2761">
        <v>0.85271876841096905</v>
      </c>
    </row>
    <row r="2762" spans="1:5" x14ac:dyDescent="0.25">
      <c r="A2762" t="s">
        <v>88</v>
      </c>
      <c r="B2762" t="s">
        <v>232</v>
      </c>
      <c r="C2762">
        <v>5.8792984368575399E-2</v>
      </c>
      <c r="D2762">
        <v>0.64445906644777995</v>
      </c>
      <c r="E2762">
        <v>0.85271876841096905</v>
      </c>
    </row>
    <row r="2763" spans="1:5" x14ac:dyDescent="0.25">
      <c r="A2763" t="s">
        <v>170</v>
      </c>
      <c r="B2763" t="s">
        <v>125</v>
      </c>
      <c r="C2763">
        <v>-5.8823524755065998E-2</v>
      </c>
      <c r="D2763">
        <v>0.64428683114837604</v>
      </c>
      <c r="E2763">
        <v>0.85271876841096905</v>
      </c>
    </row>
    <row r="2764" spans="1:5" x14ac:dyDescent="0.25">
      <c r="A2764" t="s">
        <v>113</v>
      </c>
      <c r="B2764" t="s">
        <v>112</v>
      </c>
      <c r="C2764">
        <v>-5.9052766406584398E-2</v>
      </c>
      <c r="D2764">
        <v>0.64299459715728902</v>
      </c>
      <c r="E2764">
        <v>0.85271876841096905</v>
      </c>
    </row>
    <row r="2765" spans="1:5" x14ac:dyDescent="0.25">
      <c r="A2765" t="s">
        <v>26</v>
      </c>
      <c r="B2765" t="s">
        <v>92</v>
      </c>
      <c r="C2765">
        <v>5.8981671711396698E-2</v>
      </c>
      <c r="D2765">
        <v>0.64339524510636303</v>
      </c>
      <c r="E2765">
        <v>0.85271876841096905</v>
      </c>
    </row>
    <row r="2766" spans="1:5" x14ac:dyDescent="0.25">
      <c r="A2766" t="s">
        <v>33</v>
      </c>
      <c r="B2766" t="s">
        <v>97</v>
      </c>
      <c r="C2766">
        <v>-5.8673927758698799E-2</v>
      </c>
      <c r="D2766">
        <v>0.64513067478960995</v>
      </c>
      <c r="E2766">
        <v>0.85271876841096905</v>
      </c>
    </row>
    <row r="2767" spans="1:5" x14ac:dyDescent="0.25">
      <c r="A2767" t="s">
        <v>113</v>
      </c>
      <c r="B2767" t="s">
        <v>290</v>
      </c>
      <c r="C2767">
        <v>-5.8708833748051997E-2</v>
      </c>
      <c r="D2767">
        <v>0.64493373787615604</v>
      </c>
      <c r="E2767">
        <v>0.85271876841096905</v>
      </c>
    </row>
    <row r="2768" spans="1:5" x14ac:dyDescent="0.25">
      <c r="A2768" t="s">
        <v>113</v>
      </c>
      <c r="B2768" t="s">
        <v>288</v>
      </c>
      <c r="C2768">
        <v>-5.87028828901257E-2</v>
      </c>
      <c r="D2768">
        <v>0.64496731044223599</v>
      </c>
      <c r="E2768">
        <v>0.85271876841096905</v>
      </c>
    </row>
    <row r="2769" spans="1:5" x14ac:dyDescent="0.25">
      <c r="A2769" t="s">
        <v>31</v>
      </c>
      <c r="B2769" t="s">
        <v>322</v>
      </c>
      <c r="C2769">
        <v>5.8962139690818698E-2</v>
      </c>
      <c r="D2769">
        <v>0.64350533382233199</v>
      </c>
      <c r="E2769">
        <v>0.85271876841096905</v>
      </c>
    </row>
    <row r="2770" spans="1:5" x14ac:dyDescent="0.25">
      <c r="A2770" t="s">
        <v>170</v>
      </c>
      <c r="B2770" t="s">
        <v>251</v>
      </c>
      <c r="C2770">
        <v>-5.8805009542631299E-2</v>
      </c>
      <c r="D2770">
        <v>0.64439124715729301</v>
      </c>
      <c r="E2770">
        <v>0.85271876841096905</v>
      </c>
    </row>
    <row r="2771" spans="1:5" x14ac:dyDescent="0.25">
      <c r="A2771" t="s">
        <v>170</v>
      </c>
      <c r="B2771" t="s">
        <v>360</v>
      </c>
      <c r="C2771">
        <v>-5.8258724692257798E-2</v>
      </c>
      <c r="D2771">
        <v>0.64747507790891801</v>
      </c>
      <c r="E2771">
        <v>0.85331731748863704</v>
      </c>
    </row>
    <row r="2772" spans="1:5" x14ac:dyDescent="0.25">
      <c r="A2772" t="s">
        <v>164</v>
      </c>
      <c r="B2772" t="s">
        <v>115</v>
      </c>
      <c r="C2772">
        <v>5.8462829405840702E-2</v>
      </c>
      <c r="D2772">
        <v>0.64632219262559498</v>
      </c>
      <c r="E2772">
        <v>0.85331731748863704</v>
      </c>
    </row>
    <row r="2773" spans="1:5" x14ac:dyDescent="0.25">
      <c r="A2773" t="s">
        <v>31</v>
      </c>
      <c r="B2773" t="s">
        <v>283</v>
      </c>
      <c r="C2773">
        <v>-5.82221366469826E-2</v>
      </c>
      <c r="D2773">
        <v>0.64768183278235902</v>
      </c>
      <c r="E2773">
        <v>0.85331731748863704</v>
      </c>
    </row>
    <row r="2774" spans="1:5" x14ac:dyDescent="0.25">
      <c r="A2774" t="s">
        <v>164</v>
      </c>
      <c r="B2774" t="s">
        <v>326</v>
      </c>
      <c r="C2774">
        <v>-5.8291864144643199E-2</v>
      </c>
      <c r="D2774">
        <v>0.64728783353841801</v>
      </c>
      <c r="E2774">
        <v>0.85331731748863704</v>
      </c>
    </row>
    <row r="2775" spans="1:5" x14ac:dyDescent="0.25">
      <c r="A2775" t="s">
        <v>164</v>
      </c>
      <c r="B2775" t="s">
        <v>225</v>
      </c>
      <c r="C2775">
        <v>-5.8486020003732098E-2</v>
      </c>
      <c r="D2775">
        <v>0.646191252892099</v>
      </c>
      <c r="E2775">
        <v>0.85331731748863704</v>
      </c>
    </row>
    <row r="2776" spans="1:5" x14ac:dyDescent="0.25">
      <c r="A2776" t="s">
        <v>164</v>
      </c>
      <c r="B2776" t="s">
        <v>166</v>
      </c>
      <c r="C2776">
        <v>-5.8344485901878199E-2</v>
      </c>
      <c r="D2776">
        <v>0.64699055508970105</v>
      </c>
      <c r="E2776">
        <v>0.85331731748863704</v>
      </c>
    </row>
    <row r="2777" spans="1:5" x14ac:dyDescent="0.25">
      <c r="A2777" t="s">
        <v>3</v>
      </c>
      <c r="B2777" t="s">
        <v>254</v>
      </c>
      <c r="C2777">
        <v>-5.8281347567856197E-2</v>
      </c>
      <c r="D2777">
        <v>0.64734725189053499</v>
      </c>
      <c r="E2777">
        <v>0.85331731748863704</v>
      </c>
    </row>
    <row r="2778" spans="1:5" x14ac:dyDescent="0.25">
      <c r="A2778" t="s">
        <v>113</v>
      </c>
      <c r="B2778" t="s">
        <v>327</v>
      </c>
      <c r="C2778">
        <v>-5.8321398144267303E-2</v>
      </c>
      <c r="D2778">
        <v>0.64712097902968302</v>
      </c>
      <c r="E2778">
        <v>0.85331731748863704</v>
      </c>
    </row>
    <row r="2779" spans="1:5" x14ac:dyDescent="0.25">
      <c r="A2779" t="s">
        <v>170</v>
      </c>
      <c r="B2779" t="s">
        <v>50</v>
      </c>
      <c r="C2779">
        <v>5.8474898835085901E-2</v>
      </c>
      <c r="D2779">
        <v>0.64625404437027001</v>
      </c>
      <c r="E2779">
        <v>0.85331731748863704</v>
      </c>
    </row>
    <row r="2780" spans="1:5" x14ac:dyDescent="0.25">
      <c r="A2780" t="s">
        <v>88</v>
      </c>
      <c r="B2780" t="s">
        <v>344</v>
      </c>
      <c r="C2780">
        <v>-5.8123472702084601E-2</v>
      </c>
      <c r="D2780">
        <v>0.64823950362057003</v>
      </c>
      <c r="E2780">
        <v>0.85374472229265497</v>
      </c>
    </row>
    <row r="2781" spans="1:5" x14ac:dyDescent="0.25">
      <c r="A2781" t="s">
        <v>113</v>
      </c>
      <c r="B2781" t="s">
        <v>239</v>
      </c>
      <c r="C2781">
        <v>-5.7999348446452902E-2</v>
      </c>
      <c r="D2781">
        <v>0.64894135535515696</v>
      </c>
      <c r="E2781">
        <v>0.85398721138382505</v>
      </c>
    </row>
    <row r="2782" spans="1:5" x14ac:dyDescent="0.25">
      <c r="A2782" t="s">
        <v>3</v>
      </c>
      <c r="B2782" t="s">
        <v>264</v>
      </c>
      <c r="C2782">
        <v>5.8003828671476902E-2</v>
      </c>
      <c r="D2782">
        <v>0.64891601694698198</v>
      </c>
      <c r="E2782">
        <v>0.85398721138382505</v>
      </c>
    </row>
    <row r="2783" spans="1:5" x14ac:dyDescent="0.25">
      <c r="A2783" t="s">
        <v>113</v>
      </c>
      <c r="B2783" t="s">
        <v>323</v>
      </c>
      <c r="C2783">
        <v>-5.7967124595139599E-2</v>
      </c>
      <c r="D2783">
        <v>0.64912361258737705</v>
      </c>
      <c r="E2783">
        <v>0.85398721138382505</v>
      </c>
    </row>
    <row r="2784" spans="1:5" x14ac:dyDescent="0.25">
      <c r="A2784" t="s">
        <v>3</v>
      </c>
      <c r="B2784" t="s">
        <v>353</v>
      </c>
      <c r="C2784">
        <v>5.7843688289165501E-2</v>
      </c>
      <c r="D2784">
        <v>0.64982195455252401</v>
      </c>
      <c r="E2784">
        <v>0.85403474749705199</v>
      </c>
    </row>
    <row r="2785" spans="1:5" x14ac:dyDescent="0.25">
      <c r="A2785" t="s">
        <v>113</v>
      </c>
      <c r="B2785" t="s">
        <v>14</v>
      </c>
      <c r="C2785">
        <v>-5.7857022687554403E-2</v>
      </c>
      <c r="D2785">
        <v>0.64974650060447003</v>
      </c>
      <c r="E2785">
        <v>0.85403474749705199</v>
      </c>
    </row>
    <row r="2786" spans="1:5" x14ac:dyDescent="0.25">
      <c r="A2786" t="s">
        <v>26</v>
      </c>
      <c r="B2786" t="s">
        <v>114</v>
      </c>
      <c r="C2786">
        <v>-5.78370050320101E-2</v>
      </c>
      <c r="D2786">
        <v>0.64985977371018899</v>
      </c>
      <c r="E2786">
        <v>0.85403474749705199</v>
      </c>
    </row>
    <row r="2787" spans="1:5" x14ac:dyDescent="0.25">
      <c r="A2787" t="s">
        <v>88</v>
      </c>
      <c r="B2787" t="s">
        <v>24</v>
      </c>
      <c r="C2787">
        <v>5.7710932763036099E-2</v>
      </c>
      <c r="D2787">
        <v>0.65057335516750103</v>
      </c>
      <c r="E2787">
        <v>0.85466564246699706</v>
      </c>
    </row>
    <row r="2788" spans="1:5" x14ac:dyDescent="0.25">
      <c r="A2788" t="s">
        <v>33</v>
      </c>
      <c r="B2788" t="s">
        <v>355</v>
      </c>
      <c r="C2788">
        <v>5.7504553248159798E-2</v>
      </c>
      <c r="D2788">
        <v>0.65174215804180802</v>
      </c>
      <c r="E2788">
        <v>0.85575025389531401</v>
      </c>
    </row>
    <row r="2789" spans="1:5" x14ac:dyDescent="0.25">
      <c r="A2789" t="s">
        <v>33</v>
      </c>
      <c r="B2789" t="s">
        <v>376</v>
      </c>
      <c r="C2789">
        <v>5.7482591119740301E-2</v>
      </c>
      <c r="D2789">
        <v>0.65186658684703103</v>
      </c>
      <c r="E2789">
        <v>0.85575025389531401</v>
      </c>
    </row>
    <row r="2790" spans="1:5" x14ac:dyDescent="0.25">
      <c r="A2790" t="s">
        <v>25</v>
      </c>
      <c r="B2790" t="s">
        <v>278</v>
      </c>
      <c r="C2790">
        <v>-5.7264961558635398E-2</v>
      </c>
      <c r="D2790">
        <v>0.65310010125784801</v>
      </c>
      <c r="E2790">
        <v>0.85702940882907597</v>
      </c>
    </row>
    <row r="2791" spans="1:5" x14ac:dyDescent="0.25">
      <c r="A2791" t="s">
        <v>33</v>
      </c>
      <c r="B2791" t="s">
        <v>336</v>
      </c>
      <c r="C2791">
        <v>5.7228068116375902E-2</v>
      </c>
      <c r="D2791">
        <v>0.65330930345167204</v>
      </c>
      <c r="E2791">
        <v>0.85702940882907597</v>
      </c>
    </row>
    <row r="2792" spans="1:5" x14ac:dyDescent="0.25">
      <c r="A2792" t="s">
        <v>26</v>
      </c>
      <c r="B2792" t="s">
        <v>190</v>
      </c>
      <c r="C2792">
        <v>-5.6959950107774299E-2</v>
      </c>
      <c r="D2792">
        <v>0.65483044950770897</v>
      </c>
      <c r="E2792">
        <v>0.85871710684278602</v>
      </c>
    </row>
    <row r="2793" spans="1:5" x14ac:dyDescent="0.25">
      <c r="A2793" t="s">
        <v>170</v>
      </c>
      <c r="B2793" t="s">
        <v>156</v>
      </c>
      <c r="C2793">
        <v>5.6777595431890197E-2</v>
      </c>
      <c r="D2793">
        <v>0.65586582382827396</v>
      </c>
      <c r="E2793">
        <v>0.85896615409004395</v>
      </c>
    </row>
    <row r="2794" spans="1:5" x14ac:dyDescent="0.25">
      <c r="A2794" t="s">
        <v>88</v>
      </c>
      <c r="B2794" t="s">
        <v>247</v>
      </c>
      <c r="C2794">
        <v>-5.67198517088651E-2</v>
      </c>
      <c r="D2794">
        <v>0.65619381607534499</v>
      </c>
      <c r="E2794">
        <v>0.85896615409004395</v>
      </c>
    </row>
    <row r="2795" spans="1:5" x14ac:dyDescent="0.25">
      <c r="A2795" t="s">
        <v>31</v>
      </c>
      <c r="B2795" t="s">
        <v>188</v>
      </c>
      <c r="C2795">
        <v>-5.6774218465492299E-2</v>
      </c>
      <c r="D2795">
        <v>0.655885003678085</v>
      </c>
      <c r="E2795">
        <v>0.85896615409004395</v>
      </c>
    </row>
    <row r="2796" spans="1:5" x14ac:dyDescent="0.25">
      <c r="A2796" t="s">
        <v>88</v>
      </c>
      <c r="B2796" t="s">
        <v>313</v>
      </c>
      <c r="C2796">
        <v>-5.67299890872126E-2</v>
      </c>
      <c r="D2796">
        <v>0.65613622969783303</v>
      </c>
      <c r="E2796">
        <v>0.85896615409004395</v>
      </c>
    </row>
    <row r="2797" spans="1:5" x14ac:dyDescent="0.25">
      <c r="A2797" t="s">
        <v>164</v>
      </c>
      <c r="B2797" t="s">
        <v>153</v>
      </c>
      <c r="C2797">
        <v>-5.67405470015643E-2</v>
      </c>
      <c r="D2797">
        <v>0.65607625654326696</v>
      </c>
      <c r="E2797">
        <v>0.85896615409004395</v>
      </c>
    </row>
    <row r="2798" spans="1:5" x14ac:dyDescent="0.25">
      <c r="A2798" t="s">
        <v>26</v>
      </c>
      <c r="B2798" t="s">
        <v>347</v>
      </c>
      <c r="C2798">
        <v>-5.6632843841845297E-2</v>
      </c>
      <c r="D2798">
        <v>0.65668815478179499</v>
      </c>
      <c r="E2798">
        <v>0.85930591580313498</v>
      </c>
    </row>
    <row r="2799" spans="1:5" x14ac:dyDescent="0.25">
      <c r="A2799" t="s">
        <v>113</v>
      </c>
      <c r="B2799" t="s">
        <v>78</v>
      </c>
      <c r="C2799">
        <v>5.6508381515829903E-2</v>
      </c>
      <c r="D2799">
        <v>0.65739554738132</v>
      </c>
      <c r="E2799">
        <v>0.85944022256767005</v>
      </c>
    </row>
    <row r="2800" spans="1:5" x14ac:dyDescent="0.25">
      <c r="A2800" t="s">
        <v>31</v>
      </c>
      <c r="B2800" t="s">
        <v>308</v>
      </c>
      <c r="C2800">
        <v>-5.6490843164406702E-2</v>
      </c>
      <c r="D2800">
        <v>0.657495252237561</v>
      </c>
      <c r="E2800">
        <v>0.85944022256767005</v>
      </c>
    </row>
    <row r="2801" spans="1:5" x14ac:dyDescent="0.25">
      <c r="A2801" t="s">
        <v>164</v>
      </c>
      <c r="B2801" t="s">
        <v>337</v>
      </c>
      <c r="C2801">
        <v>5.6492128000497903E-2</v>
      </c>
      <c r="D2801">
        <v>0.65748794779171804</v>
      </c>
      <c r="E2801">
        <v>0.85944022256767005</v>
      </c>
    </row>
    <row r="2802" spans="1:5" x14ac:dyDescent="0.25">
      <c r="A2802" t="s">
        <v>88</v>
      </c>
      <c r="B2802" t="s">
        <v>222</v>
      </c>
      <c r="C2802">
        <v>-5.6339122715127997E-2</v>
      </c>
      <c r="D2802">
        <v>0.65835802523405895</v>
      </c>
      <c r="E2802">
        <v>0.86026075414375403</v>
      </c>
    </row>
    <row r="2803" spans="1:5" x14ac:dyDescent="0.25">
      <c r="A2803" t="s">
        <v>88</v>
      </c>
      <c r="B2803" t="s">
        <v>368</v>
      </c>
      <c r="C2803">
        <v>-5.6125914067662999E-2</v>
      </c>
      <c r="D2803">
        <v>0.65957120698295002</v>
      </c>
      <c r="E2803">
        <v>0.861126020868208</v>
      </c>
    </row>
    <row r="2804" spans="1:5" x14ac:dyDescent="0.25">
      <c r="A2804" t="s">
        <v>40</v>
      </c>
      <c r="B2804" t="s">
        <v>370</v>
      </c>
      <c r="C2804">
        <v>-5.6098711557476803E-2</v>
      </c>
      <c r="D2804">
        <v>0.65972605533181905</v>
      </c>
      <c r="E2804">
        <v>0.861126020868208</v>
      </c>
    </row>
    <row r="2805" spans="1:5" x14ac:dyDescent="0.25">
      <c r="A2805" t="s">
        <v>31</v>
      </c>
      <c r="B2805" t="s">
        <v>67</v>
      </c>
      <c r="C2805">
        <v>-5.6110736149811803E-2</v>
      </c>
      <c r="D2805">
        <v>0.65965760444328203</v>
      </c>
      <c r="E2805">
        <v>0.861126020868208</v>
      </c>
    </row>
    <row r="2806" spans="1:5" x14ac:dyDescent="0.25">
      <c r="A2806" t="s">
        <v>113</v>
      </c>
      <c r="B2806" t="s">
        <v>161</v>
      </c>
      <c r="C2806">
        <v>-5.5898058785398497E-2</v>
      </c>
      <c r="D2806">
        <v>0.66086869595893405</v>
      </c>
      <c r="E2806">
        <v>0.86201200157977598</v>
      </c>
    </row>
    <row r="2807" spans="1:5" x14ac:dyDescent="0.25">
      <c r="A2807" t="s">
        <v>26</v>
      </c>
      <c r="B2807" t="s">
        <v>373</v>
      </c>
      <c r="C2807">
        <v>5.5896799792752701E-2</v>
      </c>
      <c r="D2807">
        <v>0.66087586787782804</v>
      </c>
      <c r="E2807">
        <v>0.86201200157977598</v>
      </c>
    </row>
    <row r="2808" spans="1:5" x14ac:dyDescent="0.25">
      <c r="A2808" t="s">
        <v>88</v>
      </c>
      <c r="B2808" t="s">
        <v>141</v>
      </c>
      <c r="C2808">
        <v>-5.5756842708418401E-2</v>
      </c>
      <c r="D2808">
        <v>0.66167333015153296</v>
      </c>
      <c r="E2808">
        <v>0.86266903395816197</v>
      </c>
    </row>
    <row r="2809" spans="1:5" x14ac:dyDescent="0.25">
      <c r="A2809" t="s">
        <v>113</v>
      </c>
      <c r="B2809" t="s">
        <v>186</v>
      </c>
      <c r="C2809">
        <v>5.5725670667008897E-2</v>
      </c>
      <c r="D2809">
        <v>0.66185099654495005</v>
      </c>
      <c r="E2809">
        <v>0.86266903395816197</v>
      </c>
    </row>
    <row r="2810" spans="1:5" x14ac:dyDescent="0.25">
      <c r="A2810" t="s">
        <v>88</v>
      </c>
      <c r="B2810" t="s">
        <v>45</v>
      </c>
      <c r="C2810">
        <v>5.5640186307042899E-2</v>
      </c>
      <c r="D2810">
        <v>0.66233831363354301</v>
      </c>
      <c r="E2810">
        <v>0.86299687714445195</v>
      </c>
    </row>
    <row r="2811" spans="1:5" x14ac:dyDescent="0.25">
      <c r="A2811" t="s">
        <v>88</v>
      </c>
      <c r="B2811" t="s">
        <v>204</v>
      </c>
      <c r="C2811">
        <v>-5.5431674641904002E-2</v>
      </c>
      <c r="D2811">
        <v>0.66352755215746295</v>
      </c>
      <c r="E2811">
        <v>0.86362405437279999</v>
      </c>
    </row>
    <row r="2812" spans="1:5" x14ac:dyDescent="0.25">
      <c r="A2812" t="s">
        <v>26</v>
      </c>
      <c r="B2812" t="s">
        <v>226</v>
      </c>
      <c r="C2812">
        <v>5.55084899414649E-2</v>
      </c>
      <c r="D2812">
        <v>0.66308934254093499</v>
      </c>
      <c r="E2812">
        <v>0.86362405437279999</v>
      </c>
    </row>
    <row r="2813" spans="1:5" x14ac:dyDescent="0.25">
      <c r="A2813" t="s">
        <v>88</v>
      </c>
      <c r="B2813" t="s">
        <v>112</v>
      </c>
      <c r="C2813">
        <v>5.5439006976654499E-2</v>
      </c>
      <c r="D2813">
        <v>0.66348571840523496</v>
      </c>
      <c r="E2813">
        <v>0.86362405437279999</v>
      </c>
    </row>
    <row r="2814" spans="1:5" x14ac:dyDescent="0.25">
      <c r="A2814" t="s">
        <v>164</v>
      </c>
      <c r="B2814" t="s">
        <v>193</v>
      </c>
      <c r="C2814">
        <v>-5.5294976600142501E-2</v>
      </c>
      <c r="D2814">
        <v>0.66430765361962796</v>
      </c>
      <c r="E2814">
        <v>0.863717943960155</v>
      </c>
    </row>
    <row r="2815" spans="1:5" x14ac:dyDescent="0.25">
      <c r="A2815" t="s">
        <v>88</v>
      </c>
      <c r="B2815" t="s">
        <v>231</v>
      </c>
      <c r="C2815">
        <v>5.5318975578862201E-2</v>
      </c>
      <c r="D2815">
        <v>0.66417067175432798</v>
      </c>
      <c r="E2815">
        <v>0.863717943960155</v>
      </c>
    </row>
    <row r="2816" spans="1:5" x14ac:dyDescent="0.25">
      <c r="A2816" t="s">
        <v>26</v>
      </c>
      <c r="B2816" t="s">
        <v>165</v>
      </c>
      <c r="C2816">
        <v>-5.5307989342283002E-2</v>
      </c>
      <c r="D2816">
        <v>0.66423337786380698</v>
      </c>
      <c r="E2816">
        <v>0.863717943960155</v>
      </c>
    </row>
    <row r="2817" spans="1:5" x14ac:dyDescent="0.25">
      <c r="A2817" t="s">
        <v>164</v>
      </c>
      <c r="B2817" t="s">
        <v>298</v>
      </c>
      <c r="C2817">
        <v>-5.5187934604209697E-2</v>
      </c>
      <c r="D2817">
        <v>0.66491876330008004</v>
      </c>
      <c r="E2817">
        <v>0.86420549491416598</v>
      </c>
    </row>
    <row r="2818" spans="1:5" x14ac:dyDescent="0.25">
      <c r="A2818" t="s">
        <v>26</v>
      </c>
      <c r="B2818" t="s">
        <v>271</v>
      </c>
      <c r="C2818">
        <v>-5.4974188874187702E-2</v>
      </c>
      <c r="D2818">
        <v>0.66613970135801404</v>
      </c>
      <c r="E2818">
        <v>0.86517789459557604</v>
      </c>
    </row>
    <row r="2819" spans="1:5" x14ac:dyDescent="0.25">
      <c r="A2819" t="s">
        <v>33</v>
      </c>
      <c r="B2819" t="s">
        <v>230</v>
      </c>
      <c r="C2819">
        <v>-5.4979250041008197E-2</v>
      </c>
      <c r="D2819">
        <v>0.66611078144712899</v>
      </c>
      <c r="E2819">
        <v>0.86517789459557604</v>
      </c>
    </row>
    <row r="2820" spans="1:5" x14ac:dyDescent="0.25">
      <c r="A2820" t="s">
        <v>40</v>
      </c>
      <c r="B2820" t="s">
        <v>211</v>
      </c>
      <c r="C2820">
        <v>-5.4798895181266398E-2</v>
      </c>
      <c r="D2820">
        <v>0.66714164208618898</v>
      </c>
      <c r="E2820">
        <v>0.86555774903773497</v>
      </c>
    </row>
    <row r="2821" spans="1:5" x14ac:dyDescent="0.25">
      <c r="A2821" t="s">
        <v>26</v>
      </c>
      <c r="B2821" t="s">
        <v>120</v>
      </c>
      <c r="C2821">
        <v>-5.4826126192780301E-2</v>
      </c>
      <c r="D2821">
        <v>0.66698595748099798</v>
      </c>
      <c r="E2821">
        <v>0.86555774903773497</v>
      </c>
    </row>
    <row r="2822" spans="1:5" x14ac:dyDescent="0.25">
      <c r="A2822" t="s">
        <v>164</v>
      </c>
      <c r="B2822" t="s">
        <v>196</v>
      </c>
      <c r="C2822">
        <v>-5.4839831264285502E-2</v>
      </c>
      <c r="D2822">
        <v>0.66690760840584895</v>
      </c>
      <c r="E2822">
        <v>0.86555774903773497</v>
      </c>
    </row>
    <row r="2823" spans="1:5" x14ac:dyDescent="0.25">
      <c r="A2823" t="s">
        <v>3</v>
      </c>
      <c r="B2823" t="s">
        <v>354</v>
      </c>
      <c r="C2823">
        <v>5.4754823270187498E-2</v>
      </c>
      <c r="D2823">
        <v>0.66739363877549895</v>
      </c>
      <c r="E2823">
        <v>0.86557785893633099</v>
      </c>
    </row>
    <row r="2824" spans="1:5" x14ac:dyDescent="0.25">
      <c r="A2824" t="s">
        <v>164</v>
      </c>
      <c r="B2824" t="s">
        <v>310</v>
      </c>
      <c r="C2824">
        <v>5.4646737222204297E-2</v>
      </c>
      <c r="D2824">
        <v>0.66801181375571606</v>
      </c>
      <c r="E2824">
        <v>0.86576601924430596</v>
      </c>
    </row>
    <row r="2825" spans="1:5" x14ac:dyDescent="0.25">
      <c r="A2825" t="s">
        <v>31</v>
      </c>
      <c r="B2825" t="s">
        <v>176</v>
      </c>
      <c r="C2825">
        <v>-5.4666400020802197E-2</v>
      </c>
      <c r="D2825">
        <v>0.66789934023020403</v>
      </c>
      <c r="E2825">
        <v>0.86576601924430596</v>
      </c>
    </row>
    <row r="2826" spans="1:5" x14ac:dyDescent="0.25">
      <c r="A2826" t="s">
        <v>170</v>
      </c>
      <c r="B2826" t="s">
        <v>166</v>
      </c>
      <c r="C2826">
        <v>-5.4595447541235E-2</v>
      </c>
      <c r="D2826">
        <v>0.66830523100013095</v>
      </c>
      <c r="E2826">
        <v>0.86581896612003295</v>
      </c>
    </row>
    <row r="2827" spans="1:5" x14ac:dyDescent="0.25">
      <c r="A2827" t="s">
        <v>40</v>
      </c>
      <c r="B2827" t="s">
        <v>328</v>
      </c>
      <c r="C2827">
        <v>-5.4556898930038497E-2</v>
      </c>
      <c r="D2827">
        <v>0.66852579187300898</v>
      </c>
      <c r="E2827">
        <v>0.86581896612003295</v>
      </c>
    </row>
    <row r="2828" spans="1:5" x14ac:dyDescent="0.25">
      <c r="A2828" t="s">
        <v>26</v>
      </c>
      <c r="B2828" t="s">
        <v>169</v>
      </c>
      <c r="C2828">
        <v>5.4293316825275897E-2</v>
      </c>
      <c r="D2828">
        <v>0.67003465821886299</v>
      </c>
      <c r="E2828">
        <v>0.86746616522145004</v>
      </c>
    </row>
    <row r="2829" spans="1:5" x14ac:dyDescent="0.25">
      <c r="A2829" t="s">
        <v>164</v>
      </c>
      <c r="B2829" t="s">
        <v>8</v>
      </c>
      <c r="C2829">
        <v>5.4192929776852798E-2</v>
      </c>
      <c r="D2829">
        <v>0.67060966240923303</v>
      </c>
      <c r="E2829">
        <v>0.86790359420714003</v>
      </c>
    </row>
    <row r="2830" spans="1:5" x14ac:dyDescent="0.25">
      <c r="A2830" t="s">
        <v>88</v>
      </c>
      <c r="B2830" t="s">
        <v>123</v>
      </c>
      <c r="C2830">
        <v>-5.4120684622586901E-2</v>
      </c>
      <c r="D2830">
        <v>0.67102358994406197</v>
      </c>
      <c r="E2830">
        <v>0.86813232209093905</v>
      </c>
    </row>
    <row r="2831" spans="1:5" x14ac:dyDescent="0.25">
      <c r="A2831" t="s">
        <v>113</v>
      </c>
      <c r="B2831" t="s">
        <v>345</v>
      </c>
      <c r="C2831">
        <v>5.38665009976248E-2</v>
      </c>
      <c r="D2831">
        <v>0.67248070472965904</v>
      </c>
      <c r="E2831">
        <v>0.86817614790495701</v>
      </c>
    </row>
    <row r="2832" spans="1:5" x14ac:dyDescent="0.25">
      <c r="A2832" t="s">
        <v>31</v>
      </c>
      <c r="B2832" t="s">
        <v>241</v>
      </c>
      <c r="C2832">
        <v>-5.3987691981944898E-2</v>
      </c>
      <c r="D2832">
        <v>0.67178582390673802</v>
      </c>
      <c r="E2832">
        <v>0.86817614790495701</v>
      </c>
    </row>
    <row r="2833" spans="1:5" x14ac:dyDescent="0.25">
      <c r="A2833" t="s">
        <v>170</v>
      </c>
      <c r="B2833" t="s">
        <v>316</v>
      </c>
      <c r="C2833">
        <v>5.3922618045591099E-2</v>
      </c>
      <c r="D2833">
        <v>0.67215890869980799</v>
      </c>
      <c r="E2833">
        <v>0.86817614790495701</v>
      </c>
    </row>
    <row r="2834" spans="1:5" x14ac:dyDescent="0.25">
      <c r="A2834" t="s">
        <v>170</v>
      </c>
      <c r="B2834" t="s">
        <v>236</v>
      </c>
      <c r="C2834">
        <v>-5.3919687422872301E-2</v>
      </c>
      <c r="D2834">
        <v>0.67217571253118902</v>
      </c>
      <c r="E2834">
        <v>0.86817614790495701</v>
      </c>
    </row>
    <row r="2835" spans="1:5" x14ac:dyDescent="0.25">
      <c r="A2835" t="s">
        <v>40</v>
      </c>
      <c r="B2835" t="s">
        <v>274</v>
      </c>
      <c r="C2835">
        <v>5.3869549297636397E-2</v>
      </c>
      <c r="D2835">
        <v>0.67246322313932805</v>
      </c>
      <c r="E2835">
        <v>0.86817614790495701</v>
      </c>
    </row>
    <row r="2836" spans="1:5" x14ac:dyDescent="0.25">
      <c r="A2836" t="s">
        <v>88</v>
      </c>
      <c r="B2836" t="s">
        <v>118</v>
      </c>
      <c r="C2836">
        <v>-5.3924213631769503E-2</v>
      </c>
      <c r="D2836">
        <v>0.67214975987145897</v>
      </c>
      <c r="E2836">
        <v>0.86817614790495701</v>
      </c>
    </row>
    <row r="2837" spans="1:5" x14ac:dyDescent="0.25">
      <c r="A2837" t="s">
        <v>25</v>
      </c>
      <c r="B2837" t="s">
        <v>249</v>
      </c>
      <c r="C2837">
        <v>-5.3701711856929402E-2</v>
      </c>
      <c r="D2837">
        <v>0.67342600512665596</v>
      </c>
      <c r="E2837">
        <v>0.86908997840746205</v>
      </c>
    </row>
    <row r="2838" spans="1:5" x14ac:dyDescent="0.25">
      <c r="A2838" t="s">
        <v>40</v>
      </c>
      <c r="B2838" t="s">
        <v>249</v>
      </c>
      <c r="C2838">
        <v>5.36387728528556E-2</v>
      </c>
      <c r="D2838">
        <v>0.67378718289517303</v>
      </c>
      <c r="E2838">
        <v>0.86924959090459397</v>
      </c>
    </row>
    <row r="2839" spans="1:5" x14ac:dyDescent="0.25">
      <c r="A2839" t="s">
        <v>26</v>
      </c>
      <c r="B2839" t="s">
        <v>100</v>
      </c>
      <c r="C2839">
        <v>5.3564824086559201E-2</v>
      </c>
      <c r="D2839">
        <v>0.67421163433460796</v>
      </c>
      <c r="E2839">
        <v>0.86949069121376499</v>
      </c>
    </row>
    <row r="2840" spans="1:5" x14ac:dyDescent="0.25">
      <c r="A2840" t="s">
        <v>164</v>
      </c>
      <c r="B2840" t="s">
        <v>132</v>
      </c>
      <c r="C2840">
        <v>-5.3517995614044002E-2</v>
      </c>
      <c r="D2840">
        <v>0.67448047292823599</v>
      </c>
      <c r="E2840">
        <v>0.86953100772009295</v>
      </c>
    </row>
    <row r="2841" spans="1:5" x14ac:dyDescent="0.25">
      <c r="A2841" t="s">
        <v>113</v>
      </c>
      <c r="B2841" t="s">
        <v>286</v>
      </c>
      <c r="C2841">
        <v>-5.3465474389809503E-2</v>
      </c>
      <c r="D2841">
        <v>0.67478204139951603</v>
      </c>
      <c r="E2841">
        <v>0.869613475888108</v>
      </c>
    </row>
    <row r="2842" spans="1:5" x14ac:dyDescent="0.25">
      <c r="A2842" t="s">
        <v>40</v>
      </c>
      <c r="B2842" t="s">
        <v>278</v>
      </c>
      <c r="C2842">
        <v>5.3365207271364401E-2</v>
      </c>
      <c r="D2842">
        <v>0.675357900631403</v>
      </c>
      <c r="E2842">
        <v>0.86996571166642001</v>
      </c>
    </row>
    <row r="2843" spans="1:5" x14ac:dyDescent="0.25">
      <c r="A2843" t="s">
        <v>33</v>
      </c>
      <c r="B2843" t="s">
        <v>340</v>
      </c>
      <c r="C2843">
        <v>-5.3335117128337002E-2</v>
      </c>
      <c r="D2843">
        <v>0.675530752064472</v>
      </c>
      <c r="E2843">
        <v>0.86996571166642001</v>
      </c>
    </row>
    <row r="2844" spans="1:5" x14ac:dyDescent="0.25">
      <c r="A2844" t="s">
        <v>26</v>
      </c>
      <c r="B2844" t="s">
        <v>127</v>
      </c>
      <c r="C2844">
        <v>-5.31823656071869E-2</v>
      </c>
      <c r="D2844">
        <v>0.676408483394073</v>
      </c>
      <c r="E2844">
        <v>0.87078967612462399</v>
      </c>
    </row>
    <row r="2845" spans="1:5" x14ac:dyDescent="0.25">
      <c r="A2845" t="s">
        <v>25</v>
      </c>
      <c r="B2845" t="s">
        <v>203</v>
      </c>
      <c r="C2845">
        <v>5.2968849842056097E-2</v>
      </c>
      <c r="D2845">
        <v>0.677636093395937</v>
      </c>
      <c r="E2845">
        <v>0.87206332694413802</v>
      </c>
    </row>
    <row r="2846" spans="1:5" x14ac:dyDescent="0.25">
      <c r="A2846" t="s">
        <v>26</v>
      </c>
      <c r="B2846" t="s">
        <v>259</v>
      </c>
      <c r="C2846">
        <v>5.2901044956636598E-2</v>
      </c>
      <c r="D2846">
        <v>0.67802611289609105</v>
      </c>
      <c r="E2846">
        <v>0.87225854945507597</v>
      </c>
    </row>
    <row r="2847" spans="1:5" x14ac:dyDescent="0.25">
      <c r="A2847" t="s">
        <v>170</v>
      </c>
      <c r="B2847" t="s">
        <v>348</v>
      </c>
      <c r="C2847">
        <v>-5.28336719284032E-2</v>
      </c>
      <c r="D2847">
        <v>0.67841373169786601</v>
      </c>
      <c r="E2847">
        <v>0.87226831358492796</v>
      </c>
    </row>
    <row r="2848" spans="1:5" x14ac:dyDescent="0.25">
      <c r="A2848" t="s">
        <v>164</v>
      </c>
      <c r="B2848" t="s">
        <v>239</v>
      </c>
      <c r="C2848">
        <v>5.2609862443429703E-2</v>
      </c>
      <c r="D2848">
        <v>0.679701975503884</v>
      </c>
      <c r="E2848">
        <v>0.87226831358492796</v>
      </c>
    </row>
    <row r="2849" spans="1:5" x14ac:dyDescent="0.25">
      <c r="A2849" t="s">
        <v>88</v>
      </c>
      <c r="B2849" t="s">
        <v>316</v>
      </c>
      <c r="C2849">
        <v>5.2816155670949001E-2</v>
      </c>
      <c r="D2849">
        <v>0.67851452198959195</v>
      </c>
      <c r="E2849">
        <v>0.87226831358492796</v>
      </c>
    </row>
    <row r="2850" spans="1:5" x14ac:dyDescent="0.25">
      <c r="A2850" t="s">
        <v>40</v>
      </c>
      <c r="B2850" t="s">
        <v>81</v>
      </c>
      <c r="C2850">
        <v>-5.2614076778617701E-2</v>
      </c>
      <c r="D2850">
        <v>0.67967770941422601</v>
      </c>
      <c r="E2850">
        <v>0.87226831358492796</v>
      </c>
    </row>
    <row r="2851" spans="1:5" x14ac:dyDescent="0.25">
      <c r="A2851" t="s">
        <v>113</v>
      </c>
      <c r="B2851" t="s">
        <v>163</v>
      </c>
      <c r="C2851">
        <v>5.2775331702944898E-2</v>
      </c>
      <c r="D2851">
        <v>0.67874944894466305</v>
      </c>
      <c r="E2851">
        <v>0.87226831358492796</v>
      </c>
    </row>
    <row r="2852" spans="1:5" x14ac:dyDescent="0.25">
      <c r="A2852" t="s">
        <v>40</v>
      </c>
      <c r="B2852" t="s">
        <v>253</v>
      </c>
      <c r="C2852">
        <v>-5.2668099695891701E-2</v>
      </c>
      <c r="D2852">
        <v>0.67936667480832602</v>
      </c>
      <c r="E2852">
        <v>0.87226831358492796</v>
      </c>
    </row>
    <row r="2853" spans="1:5" x14ac:dyDescent="0.25">
      <c r="A2853" t="s">
        <v>170</v>
      </c>
      <c r="B2853" t="s">
        <v>141</v>
      </c>
      <c r="C2853">
        <v>-5.2700269296394597E-2</v>
      </c>
      <c r="D2853">
        <v>0.67918148501615205</v>
      </c>
      <c r="E2853">
        <v>0.87226831358492796</v>
      </c>
    </row>
    <row r="2854" spans="1:5" x14ac:dyDescent="0.25">
      <c r="A2854" t="s">
        <v>26</v>
      </c>
      <c r="B2854" t="s">
        <v>367</v>
      </c>
      <c r="C2854">
        <v>-5.25300214482112E-2</v>
      </c>
      <c r="D2854">
        <v>0.68016176009641205</v>
      </c>
      <c r="E2854">
        <v>0.87229024278846401</v>
      </c>
    </row>
    <row r="2855" spans="1:5" x14ac:dyDescent="0.25">
      <c r="A2855" t="s">
        <v>3</v>
      </c>
      <c r="B2855" t="s">
        <v>158</v>
      </c>
      <c r="C2855">
        <v>-5.2524124313982498E-2</v>
      </c>
      <c r="D2855">
        <v>0.68019572484105995</v>
      </c>
      <c r="E2855">
        <v>0.87229024278846401</v>
      </c>
    </row>
    <row r="2856" spans="1:5" x14ac:dyDescent="0.25">
      <c r="A2856" t="s">
        <v>3</v>
      </c>
      <c r="B2856" t="s">
        <v>217</v>
      </c>
      <c r="C2856">
        <v>5.2127533633275602E-2</v>
      </c>
      <c r="D2856">
        <v>0.68248135196207205</v>
      </c>
      <c r="E2856">
        <v>0.87364727277846599</v>
      </c>
    </row>
    <row r="2857" spans="1:5" x14ac:dyDescent="0.25">
      <c r="A2857" t="s">
        <v>88</v>
      </c>
      <c r="B2857" t="s">
        <v>303</v>
      </c>
      <c r="C2857">
        <v>-5.2179405871858903E-2</v>
      </c>
      <c r="D2857">
        <v>0.68218224035027997</v>
      </c>
      <c r="E2857">
        <v>0.87364727277846599</v>
      </c>
    </row>
    <row r="2858" spans="1:5" x14ac:dyDescent="0.25">
      <c r="A2858" t="s">
        <v>33</v>
      </c>
      <c r="B2858" t="s">
        <v>224</v>
      </c>
      <c r="C2858">
        <v>-5.20524618983607E-2</v>
      </c>
      <c r="D2858">
        <v>0.68291432531908702</v>
      </c>
      <c r="E2858">
        <v>0.87364727277846599</v>
      </c>
    </row>
    <row r="2859" spans="1:5" x14ac:dyDescent="0.25">
      <c r="A2859" t="s">
        <v>40</v>
      </c>
      <c r="B2859" t="s">
        <v>374</v>
      </c>
      <c r="C2859">
        <v>-5.22288664313093E-2</v>
      </c>
      <c r="D2859">
        <v>0.68189708059722398</v>
      </c>
      <c r="E2859">
        <v>0.87364727277846599</v>
      </c>
    </row>
    <row r="2860" spans="1:5" x14ac:dyDescent="0.25">
      <c r="A2860" t="s">
        <v>88</v>
      </c>
      <c r="B2860" t="s">
        <v>277</v>
      </c>
      <c r="C2860">
        <v>5.19982183809162E-2</v>
      </c>
      <c r="D2860">
        <v>0.68322723609038605</v>
      </c>
      <c r="E2860">
        <v>0.87364727277846599</v>
      </c>
    </row>
    <row r="2861" spans="1:5" x14ac:dyDescent="0.25">
      <c r="A2861" t="s">
        <v>26</v>
      </c>
      <c r="B2861" t="s">
        <v>227</v>
      </c>
      <c r="C2861">
        <v>5.2297562014877903E-2</v>
      </c>
      <c r="D2861">
        <v>0.681501096823389</v>
      </c>
      <c r="E2861">
        <v>0.87364727277846599</v>
      </c>
    </row>
    <row r="2862" spans="1:5" x14ac:dyDescent="0.25">
      <c r="A2862" t="s">
        <v>170</v>
      </c>
      <c r="B2862" t="s">
        <v>92</v>
      </c>
      <c r="C2862">
        <v>5.1967887895987601E-2</v>
      </c>
      <c r="D2862">
        <v>0.68340222458053201</v>
      </c>
      <c r="E2862">
        <v>0.87364727277846599</v>
      </c>
    </row>
    <row r="2863" spans="1:5" x14ac:dyDescent="0.25">
      <c r="A2863" t="s">
        <v>25</v>
      </c>
      <c r="B2863" t="s">
        <v>233</v>
      </c>
      <c r="C2863">
        <v>5.20076418423049E-2</v>
      </c>
      <c r="D2863">
        <v>0.68317287181752795</v>
      </c>
      <c r="E2863">
        <v>0.87364727277846599</v>
      </c>
    </row>
    <row r="2864" spans="1:5" x14ac:dyDescent="0.25">
      <c r="A2864" t="s">
        <v>88</v>
      </c>
      <c r="B2864" t="s">
        <v>331</v>
      </c>
      <c r="C2864">
        <v>5.2011152575546199E-2</v>
      </c>
      <c r="D2864">
        <v>0.68315261868652399</v>
      </c>
      <c r="E2864">
        <v>0.87364727277846599</v>
      </c>
    </row>
    <row r="2865" spans="1:5" x14ac:dyDescent="0.25">
      <c r="A2865" t="s">
        <v>88</v>
      </c>
      <c r="B2865" t="s">
        <v>205</v>
      </c>
      <c r="C2865">
        <v>-5.1871579931565298E-2</v>
      </c>
      <c r="D2865">
        <v>0.68395797304988304</v>
      </c>
      <c r="E2865">
        <v>0.87405243762659601</v>
      </c>
    </row>
    <row r="2866" spans="1:5" x14ac:dyDescent="0.25">
      <c r="A2866" t="s">
        <v>88</v>
      </c>
      <c r="B2866" t="s">
        <v>75</v>
      </c>
      <c r="C2866">
        <v>5.1823809530498602E-2</v>
      </c>
      <c r="D2866">
        <v>0.684233695813666</v>
      </c>
      <c r="E2866">
        <v>0.87409959046353103</v>
      </c>
    </row>
    <row r="2867" spans="1:5" x14ac:dyDescent="0.25">
      <c r="A2867" t="s">
        <v>113</v>
      </c>
      <c r="B2867" t="s">
        <v>157</v>
      </c>
      <c r="C2867">
        <v>-5.1635662747133201E-2</v>
      </c>
      <c r="D2867">
        <v>0.68532004668094504</v>
      </c>
      <c r="E2867">
        <v>0.87493325344586803</v>
      </c>
    </row>
    <row r="2868" spans="1:5" x14ac:dyDescent="0.25">
      <c r="A2868" t="s">
        <v>33</v>
      </c>
      <c r="B2868" t="s">
        <v>238</v>
      </c>
      <c r="C2868">
        <v>5.1627986605731903E-2</v>
      </c>
      <c r="D2868">
        <v>0.68536438186592996</v>
      </c>
      <c r="E2868">
        <v>0.87493325344586803</v>
      </c>
    </row>
    <row r="2869" spans="1:5" x14ac:dyDescent="0.25">
      <c r="A2869" t="s">
        <v>40</v>
      </c>
      <c r="B2869" t="s">
        <v>330</v>
      </c>
      <c r="C2869">
        <v>-5.1569154709869197E-2</v>
      </c>
      <c r="D2869">
        <v>0.68570421306235196</v>
      </c>
      <c r="E2869">
        <v>0.87506186185781298</v>
      </c>
    </row>
    <row r="2870" spans="1:5" x14ac:dyDescent="0.25">
      <c r="A2870" t="s">
        <v>164</v>
      </c>
      <c r="B2870" t="s">
        <v>253</v>
      </c>
      <c r="C2870">
        <v>5.1287159358644002E-2</v>
      </c>
      <c r="D2870">
        <v>0.68733396549319103</v>
      </c>
      <c r="E2870">
        <v>0.87592002566332805</v>
      </c>
    </row>
    <row r="2871" spans="1:5" x14ac:dyDescent="0.25">
      <c r="A2871" t="s">
        <v>40</v>
      </c>
      <c r="B2871" t="s">
        <v>176</v>
      </c>
      <c r="C2871">
        <v>-5.13102011734115E-2</v>
      </c>
      <c r="D2871">
        <v>0.68720074525866304</v>
      </c>
      <c r="E2871">
        <v>0.87592002566332805</v>
      </c>
    </row>
    <row r="2872" spans="1:5" x14ac:dyDescent="0.25">
      <c r="A2872" t="s">
        <v>3</v>
      </c>
      <c r="B2872" t="s">
        <v>206</v>
      </c>
      <c r="C2872">
        <v>5.12972647884848E-2</v>
      </c>
      <c r="D2872">
        <v>0.687275538037742</v>
      </c>
      <c r="E2872">
        <v>0.87592002566332805</v>
      </c>
    </row>
    <row r="2873" spans="1:5" x14ac:dyDescent="0.25">
      <c r="A2873" t="s">
        <v>164</v>
      </c>
      <c r="B2873" t="s">
        <v>250</v>
      </c>
      <c r="C2873">
        <v>5.1329484652447098E-2</v>
      </c>
      <c r="D2873">
        <v>0.68708926177430896</v>
      </c>
      <c r="E2873">
        <v>0.87592002566332805</v>
      </c>
    </row>
    <row r="2874" spans="1:5" x14ac:dyDescent="0.25">
      <c r="A2874" t="s">
        <v>31</v>
      </c>
      <c r="B2874" t="s">
        <v>69</v>
      </c>
      <c r="C2874">
        <v>-5.1232533429436698E-2</v>
      </c>
      <c r="D2874">
        <v>0.68764983258034595</v>
      </c>
      <c r="E2874">
        <v>0.87601753819842099</v>
      </c>
    </row>
    <row r="2875" spans="1:5" x14ac:dyDescent="0.25">
      <c r="A2875" t="s">
        <v>25</v>
      </c>
      <c r="B2875" t="s">
        <v>293</v>
      </c>
      <c r="C2875">
        <v>-5.1126798636282299E-2</v>
      </c>
      <c r="D2875">
        <v>0.68826138085604605</v>
      </c>
      <c r="E2875">
        <v>0.87623282996046203</v>
      </c>
    </row>
    <row r="2876" spans="1:5" x14ac:dyDescent="0.25">
      <c r="A2876" t="s">
        <v>170</v>
      </c>
      <c r="B2876" t="s">
        <v>108</v>
      </c>
      <c r="C2876">
        <v>-5.1120529502450399E-2</v>
      </c>
      <c r="D2876">
        <v>0.68829764648533498</v>
      </c>
      <c r="E2876">
        <v>0.87623282996046203</v>
      </c>
    </row>
    <row r="2877" spans="1:5" x14ac:dyDescent="0.25">
      <c r="A2877" t="s">
        <v>26</v>
      </c>
      <c r="B2877" t="s">
        <v>222</v>
      </c>
      <c r="C2877">
        <v>5.1009873318705198E-2</v>
      </c>
      <c r="D2877">
        <v>0.68893788440813697</v>
      </c>
      <c r="E2877">
        <v>0.87674292661118902</v>
      </c>
    </row>
    <row r="2878" spans="1:5" x14ac:dyDescent="0.25">
      <c r="A2878" t="s">
        <v>25</v>
      </c>
      <c r="B2878" t="s">
        <v>162</v>
      </c>
      <c r="C2878">
        <v>-5.0953842771492203E-2</v>
      </c>
      <c r="D2878">
        <v>0.68926215060468199</v>
      </c>
      <c r="E2878">
        <v>0.87675481476649397</v>
      </c>
    </row>
    <row r="2879" spans="1:5" x14ac:dyDescent="0.25">
      <c r="A2879" t="s">
        <v>40</v>
      </c>
      <c r="B2879" t="s">
        <v>93</v>
      </c>
      <c r="C2879">
        <v>5.0925478098852298E-2</v>
      </c>
      <c r="D2879">
        <v>0.68942632702130302</v>
      </c>
      <c r="E2879">
        <v>0.87675481476649397</v>
      </c>
    </row>
    <row r="2880" spans="1:5" x14ac:dyDescent="0.25">
      <c r="A2880" t="s">
        <v>3</v>
      </c>
      <c r="B2880" t="s">
        <v>320</v>
      </c>
      <c r="C2880">
        <v>-5.0820870691551598E-2</v>
      </c>
      <c r="D2880">
        <v>0.69003192420741299</v>
      </c>
      <c r="E2880">
        <v>0.87722016068049002</v>
      </c>
    </row>
    <row r="2881" spans="1:5" x14ac:dyDescent="0.25">
      <c r="A2881" t="s">
        <v>88</v>
      </c>
      <c r="B2881" t="s">
        <v>260</v>
      </c>
      <c r="C2881">
        <v>5.0657830418116202E-2</v>
      </c>
      <c r="D2881">
        <v>0.69097618926244198</v>
      </c>
      <c r="E2881">
        <v>0.87750619455258005</v>
      </c>
    </row>
    <row r="2882" spans="1:5" x14ac:dyDescent="0.25">
      <c r="A2882" t="s">
        <v>3</v>
      </c>
      <c r="B2882" t="s">
        <v>359</v>
      </c>
      <c r="C2882">
        <v>-5.0674097802957001E-2</v>
      </c>
      <c r="D2882">
        <v>0.69088195388037998</v>
      </c>
      <c r="E2882">
        <v>0.87750619455258005</v>
      </c>
    </row>
    <row r="2883" spans="1:5" x14ac:dyDescent="0.25">
      <c r="A2883" t="s">
        <v>25</v>
      </c>
      <c r="B2883" t="s">
        <v>333</v>
      </c>
      <c r="C2883">
        <v>5.0671473840544899E-2</v>
      </c>
      <c r="D2883">
        <v>0.69089715392400497</v>
      </c>
      <c r="E2883">
        <v>0.87750619455258005</v>
      </c>
    </row>
    <row r="2884" spans="1:5" x14ac:dyDescent="0.25">
      <c r="A2884" t="s">
        <v>88</v>
      </c>
      <c r="B2884" t="s">
        <v>216</v>
      </c>
      <c r="C2884">
        <v>5.0336742233880398E-2</v>
      </c>
      <c r="D2884">
        <v>0.69283717642704101</v>
      </c>
      <c r="E2884">
        <v>0.87801119600881605</v>
      </c>
    </row>
    <row r="2885" spans="1:5" x14ac:dyDescent="0.25">
      <c r="A2885" t="s">
        <v>26</v>
      </c>
      <c r="B2885" t="s">
        <v>362</v>
      </c>
      <c r="C2885">
        <v>-5.0169234201202201E-2</v>
      </c>
      <c r="D2885">
        <v>0.69380875126088704</v>
      </c>
      <c r="E2885">
        <v>0.87801119600881605</v>
      </c>
    </row>
    <row r="2886" spans="1:5" x14ac:dyDescent="0.25">
      <c r="A2886" t="s">
        <v>31</v>
      </c>
      <c r="B2886" t="s">
        <v>238</v>
      </c>
      <c r="C2886">
        <v>-5.0402420503217603E-2</v>
      </c>
      <c r="D2886">
        <v>0.692456365764055</v>
      </c>
      <c r="E2886">
        <v>0.87801119600881605</v>
      </c>
    </row>
    <row r="2887" spans="1:5" x14ac:dyDescent="0.25">
      <c r="A2887" t="s">
        <v>170</v>
      </c>
      <c r="B2887" t="s">
        <v>122</v>
      </c>
      <c r="C2887">
        <v>-5.030776459788E-2</v>
      </c>
      <c r="D2887">
        <v>0.69300521640012902</v>
      </c>
      <c r="E2887">
        <v>0.87801119600881605</v>
      </c>
    </row>
    <row r="2888" spans="1:5" x14ac:dyDescent="0.25">
      <c r="A2888" t="s">
        <v>3</v>
      </c>
      <c r="B2888" t="s">
        <v>304</v>
      </c>
      <c r="C2888">
        <v>-5.0184173898841403E-2</v>
      </c>
      <c r="D2888">
        <v>0.69372207852181</v>
      </c>
      <c r="E2888">
        <v>0.87801119600881605</v>
      </c>
    </row>
    <row r="2889" spans="1:5" x14ac:dyDescent="0.25">
      <c r="A2889" t="s">
        <v>170</v>
      </c>
      <c r="B2889" t="s">
        <v>343</v>
      </c>
      <c r="C2889">
        <v>5.0294937594440502E-2</v>
      </c>
      <c r="D2889">
        <v>0.69307960430636895</v>
      </c>
      <c r="E2889">
        <v>0.87801119600881605</v>
      </c>
    </row>
    <row r="2890" spans="1:5" x14ac:dyDescent="0.25">
      <c r="A2890" t="s">
        <v>170</v>
      </c>
      <c r="B2890" t="s">
        <v>358</v>
      </c>
      <c r="C2890">
        <v>5.0475488029133202E-2</v>
      </c>
      <c r="D2890">
        <v>0.69203280038616899</v>
      </c>
      <c r="E2890">
        <v>0.87801119600881605</v>
      </c>
    </row>
    <row r="2891" spans="1:5" x14ac:dyDescent="0.25">
      <c r="A2891" t="s">
        <v>170</v>
      </c>
      <c r="B2891" t="s">
        <v>58</v>
      </c>
      <c r="C2891">
        <v>-5.0172594948441597E-2</v>
      </c>
      <c r="D2891">
        <v>0.693789253526371</v>
      </c>
      <c r="E2891">
        <v>0.87801119600881605</v>
      </c>
    </row>
    <row r="2892" spans="1:5" x14ac:dyDescent="0.25">
      <c r="A2892" t="s">
        <v>88</v>
      </c>
      <c r="B2892" t="s">
        <v>357</v>
      </c>
      <c r="C2892">
        <v>5.0363426907393399E-2</v>
      </c>
      <c r="D2892">
        <v>0.69268244627689801</v>
      </c>
      <c r="E2892">
        <v>0.87801119600881605</v>
      </c>
    </row>
    <row r="2893" spans="1:5" x14ac:dyDescent="0.25">
      <c r="A2893" t="s">
        <v>170</v>
      </c>
      <c r="B2893" t="s">
        <v>150</v>
      </c>
      <c r="C2893">
        <v>-5.0134086737213597E-2</v>
      </c>
      <c r="D2893">
        <v>0.694012674878007</v>
      </c>
      <c r="E2893">
        <v>0.87801119600881605</v>
      </c>
    </row>
    <row r="2894" spans="1:5" x14ac:dyDescent="0.25">
      <c r="A2894" t="s">
        <v>164</v>
      </c>
      <c r="B2894" t="s">
        <v>202</v>
      </c>
      <c r="C2894">
        <v>5.0523583780877401E-2</v>
      </c>
      <c r="D2894">
        <v>0.69175404523823703</v>
      </c>
      <c r="E2894">
        <v>0.87801119600881605</v>
      </c>
    </row>
    <row r="2895" spans="1:5" x14ac:dyDescent="0.25">
      <c r="A2895" t="s">
        <v>40</v>
      </c>
      <c r="B2895" t="s">
        <v>195</v>
      </c>
      <c r="C2895">
        <v>-5.0047492001882403E-2</v>
      </c>
      <c r="D2895">
        <v>0.69451518488537201</v>
      </c>
      <c r="E2895">
        <v>0.87834332297182505</v>
      </c>
    </row>
    <row r="2896" spans="1:5" x14ac:dyDescent="0.25">
      <c r="A2896" t="s">
        <v>40</v>
      </c>
      <c r="B2896" t="s">
        <v>145</v>
      </c>
      <c r="C2896">
        <v>4.9903244464111103E-2</v>
      </c>
      <c r="D2896">
        <v>0.69535254540298796</v>
      </c>
      <c r="E2896">
        <v>0.878479804985837</v>
      </c>
    </row>
    <row r="2897" spans="1:5" x14ac:dyDescent="0.25">
      <c r="A2897" t="s">
        <v>88</v>
      </c>
      <c r="B2897" t="s">
        <v>17</v>
      </c>
      <c r="C2897">
        <v>-4.9863523577059803E-2</v>
      </c>
      <c r="D2897">
        <v>0.69558318984944201</v>
      </c>
      <c r="E2897">
        <v>0.878479804985837</v>
      </c>
    </row>
    <row r="2898" spans="1:5" x14ac:dyDescent="0.25">
      <c r="A2898" t="s">
        <v>164</v>
      </c>
      <c r="B2898" t="s">
        <v>344</v>
      </c>
      <c r="C2898">
        <v>-4.99654180271479E-2</v>
      </c>
      <c r="D2898">
        <v>0.69499158181488696</v>
      </c>
      <c r="E2898">
        <v>0.878479804985837</v>
      </c>
    </row>
    <row r="2899" spans="1:5" x14ac:dyDescent="0.25">
      <c r="A2899" t="s">
        <v>26</v>
      </c>
      <c r="B2899" t="s">
        <v>363</v>
      </c>
      <c r="C2899">
        <v>-4.9904534676866501E-2</v>
      </c>
      <c r="D2899">
        <v>0.69534505407744995</v>
      </c>
      <c r="E2899">
        <v>0.878479804985837</v>
      </c>
    </row>
    <row r="2900" spans="1:5" x14ac:dyDescent="0.25">
      <c r="A2900" t="s">
        <v>40</v>
      </c>
      <c r="B2900" t="s">
        <v>129</v>
      </c>
      <c r="C2900">
        <v>-4.9762889886884799E-2</v>
      </c>
      <c r="D2900">
        <v>0.69616765528959701</v>
      </c>
      <c r="E2900">
        <v>0.87891466656085704</v>
      </c>
    </row>
    <row r="2901" spans="1:5" x14ac:dyDescent="0.25">
      <c r="A2901" t="s">
        <v>88</v>
      </c>
      <c r="B2901" t="s">
        <v>90</v>
      </c>
      <c r="C2901">
        <v>-4.9681262427854499E-2</v>
      </c>
      <c r="D2901">
        <v>0.69664186472709999</v>
      </c>
      <c r="E2901">
        <v>0.87921007755213298</v>
      </c>
    </row>
    <row r="2902" spans="1:5" x14ac:dyDescent="0.25">
      <c r="A2902" t="s">
        <v>88</v>
      </c>
      <c r="B2902" t="s">
        <v>211</v>
      </c>
      <c r="C2902">
        <v>-4.9589561608854901E-2</v>
      </c>
      <c r="D2902">
        <v>0.69717473266922103</v>
      </c>
      <c r="E2902">
        <v>0.87957929044100303</v>
      </c>
    </row>
    <row r="2903" spans="1:5" x14ac:dyDescent="0.25">
      <c r="A2903" t="s">
        <v>40</v>
      </c>
      <c r="B2903" t="s">
        <v>279</v>
      </c>
      <c r="C2903">
        <v>4.9433199208044697E-2</v>
      </c>
      <c r="D2903">
        <v>0.69808368123495901</v>
      </c>
      <c r="E2903">
        <v>0.88042256144726005</v>
      </c>
    </row>
    <row r="2904" spans="1:5" x14ac:dyDescent="0.25">
      <c r="A2904" t="s">
        <v>40</v>
      </c>
      <c r="B2904" t="s">
        <v>119</v>
      </c>
      <c r="C2904">
        <v>4.9254361726671303E-2</v>
      </c>
      <c r="D2904">
        <v>0.69912379754950404</v>
      </c>
      <c r="E2904">
        <v>0.88053564213747804</v>
      </c>
    </row>
    <row r="2905" spans="1:5" x14ac:dyDescent="0.25">
      <c r="A2905" t="s">
        <v>25</v>
      </c>
      <c r="B2905" t="s">
        <v>337</v>
      </c>
      <c r="C2905">
        <v>-4.9310689399475797E-2</v>
      </c>
      <c r="D2905">
        <v>0.69879613703971599</v>
      </c>
      <c r="E2905">
        <v>0.88053564213747804</v>
      </c>
    </row>
    <row r="2906" spans="1:5" x14ac:dyDescent="0.25">
      <c r="A2906" t="s">
        <v>164</v>
      </c>
      <c r="B2906" t="s">
        <v>171</v>
      </c>
      <c r="C2906">
        <v>-4.9365585807119701E-2</v>
      </c>
      <c r="D2906">
        <v>0.69847685492661804</v>
      </c>
      <c r="E2906">
        <v>0.88053564213747804</v>
      </c>
    </row>
    <row r="2907" spans="1:5" x14ac:dyDescent="0.25">
      <c r="A2907" t="s">
        <v>164</v>
      </c>
      <c r="B2907" t="s">
        <v>199</v>
      </c>
      <c r="C2907">
        <v>-4.9252319806162702E-2</v>
      </c>
      <c r="D2907">
        <v>0.69913567651680697</v>
      </c>
      <c r="E2907">
        <v>0.88053564213747804</v>
      </c>
    </row>
    <row r="2908" spans="1:5" x14ac:dyDescent="0.25">
      <c r="A2908" t="s">
        <v>25</v>
      </c>
      <c r="B2908" t="s">
        <v>134</v>
      </c>
      <c r="C2908">
        <v>4.9171202067194497E-2</v>
      </c>
      <c r="D2908">
        <v>0.69960764082661797</v>
      </c>
      <c r="E2908">
        <v>0.88082695749068496</v>
      </c>
    </row>
    <row r="2909" spans="1:5" x14ac:dyDescent="0.25">
      <c r="A2909" t="s">
        <v>3</v>
      </c>
      <c r="B2909" t="s">
        <v>234</v>
      </c>
      <c r="C2909">
        <v>-4.9126655684986503E-2</v>
      </c>
      <c r="D2909">
        <v>0.69986687155540706</v>
      </c>
      <c r="E2909">
        <v>0.88083592664277599</v>
      </c>
    </row>
    <row r="2910" spans="1:5" x14ac:dyDescent="0.25">
      <c r="A2910" t="s">
        <v>33</v>
      </c>
      <c r="B2910" t="s">
        <v>307</v>
      </c>
      <c r="C2910">
        <v>4.9087270522403803E-2</v>
      </c>
      <c r="D2910">
        <v>0.70009609579339804</v>
      </c>
      <c r="E2910">
        <v>0.88083592664277599</v>
      </c>
    </row>
    <row r="2911" spans="1:5" x14ac:dyDescent="0.25">
      <c r="A2911" t="s">
        <v>31</v>
      </c>
      <c r="B2911" t="s">
        <v>68</v>
      </c>
      <c r="C2911">
        <v>-4.8908461159214899E-2</v>
      </c>
      <c r="D2911">
        <v>0.70113711299704695</v>
      </c>
      <c r="E2911">
        <v>0.88157624079621499</v>
      </c>
    </row>
    <row r="2912" spans="1:5" x14ac:dyDescent="0.25">
      <c r="A2912" t="s">
        <v>113</v>
      </c>
      <c r="B2912" t="s">
        <v>357</v>
      </c>
      <c r="C2912">
        <v>4.8903459607880499E-2</v>
      </c>
      <c r="D2912">
        <v>0.70116623960595104</v>
      </c>
      <c r="E2912">
        <v>0.88157624079621499</v>
      </c>
    </row>
    <row r="2913" spans="1:5" x14ac:dyDescent="0.25">
      <c r="A2913" t="s">
        <v>88</v>
      </c>
      <c r="B2913" t="s">
        <v>55</v>
      </c>
      <c r="C2913">
        <v>-4.8827709873355898E-2</v>
      </c>
      <c r="D2913">
        <v>0.70160742168121704</v>
      </c>
      <c r="E2913">
        <v>0.88182800939328798</v>
      </c>
    </row>
    <row r="2914" spans="1:5" x14ac:dyDescent="0.25">
      <c r="A2914" t="s">
        <v>88</v>
      </c>
      <c r="B2914" t="s">
        <v>292</v>
      </c>
      <c r="C2914">
        <v>-4.87560622147152E-2</v>
      </c>
      <c r="D2914">
        <v>0.70202480274634205</v>
      </c>
      <c r="E2914">
        <v>0.88204970066996702</v>
      </c>
    </row>
    <row r="2915" spans="1:5" x14ac:dyDescent="0.25">
      <c r="A2915" t="s">
        <v>164</v>
      </c>
      <c r="B2915" t="s">
        <v>356</v>
      </c>
      <c r="C2915">
        <v>-4.869297029775E-2</v>
      </c>
      <c r="D2915">
        <v>0.70239241524044504</v>
      </c>
      <c r="E2915">
        <v>0.88220873019218504</v>
      </c>
    </row>
    <row r="2916" spans="1:5" x14ac:dyDescent="0.25">
      <c r="A2916" t="s">
        <v>31</v>
      </c>
      <c r="B2916" t="s">
        <v>41</v>
      </c>
      <c r="C2916">
        <v>4.8414507576866203E-2</v>
      </c>
      <c r="D2916">
        <v>0.70401572161410797</v>
      </c>
      <c r="E2916">
        <v>0.88247388440456798</v>
      </c>
    </row>
    <row r="2917" spans="1:5" x14ac:dyDescent="0.25">
      <c r="A2917" t="s">
        <v>88</v>
      </c>
      <c r="B2917" t="s">
        <v>156</v>
      </c>
      <c r="C2917">
        <v>-4.8484389253043998E-2</v>
      </c>
      <c r="D2917">
        <v>0.70360822037815796</v>
      </c>
      <c r="E2917">
        <v>0.88247388440456798</v>
      </c>
    </row>
    <row r="2918" spans="1:5" x14ac:dyDescent="0.25">
      <c r="A2918" t="s">
        <v>88</v>
      </c>
      <c r="B2918" t="s">
        <v>10</v>
      </c>
      <c r="C2918">
        <v>-4.8367254446369398E-2</v>
      </c>
      <c r="D2918">
        <v>0.70429131594145999</v>
      </c>
      <c r="E2918">
        <v>0.88247388440456798</v>
      </c>
    </row>
    <row r="2919" spans="1:5" x14ac:dyDescent="0.25">
      <c r="A2919" t="s">
        <v>164</v>
      </c>
      <c r="B2919" t="s">
        <v>38</v>
      </c>
      <c r="C2919">
        <v>4.8572353887165902E-2</v>
      </c>
      <c r="D2919">
        <v>0.70309538998045595</v>
      </c>
      <c r="E2919">
        <v>0.88247388440456798</v>
      </c>
    </row>
    <row r="2920" spans="1:5" x14ac:dyDescent="0.25">
      <c r="A2920" t="s">
        <v>164</v>
      </c>
      <c r="B2920" t="s">
        <v>295</v>
      </c>
      <c r="C2920">
        <v>-4.85886683568649E-2</v>
      </c>
      <c r="D2920">
        <v>0.70300029173504397</v>
      </c>
      <c r="E2920">
        <v>0.88247388440456798</v>
      </c>
    </row>
    <row r="2921" spans="1:5" x14ac:dyDescent="0.25">
      <c r="A2921" t="s">
        <v>25</v>
      </c>
      <c r="B2921" t="s">
        <v>308</v>
      </c>
      <c r="C2921">
        <v>4.8396321186631598E-2</v>
      </c>
      <c r="D2921">
        <v>0.70412178557079796</v>
      </c>
      <c r="E2921">
        <v>0.88247388440456798</v>
      </c>
    </row>
    <row r="2922" spans="1:5" x14ac:dyDescent="0.25">
      <c r="A2922" t="s">
        <v>164</v>
      </c>
      <c r="B2922" t="s">
        <v>256</v>
      </c>
      <c r="C2922">
        <v>-4.8436126368796399E-2</v>
      </c>
      <c r="D2922">
        <v>0.70388964702186296</v>
      </c>
      <c r="E2922">
        <v>0.88247388440456798</v>
      </c>
    </row>
    <row r="2923" spans="1:5" x14ac:dyDescent="0.25">
      <c r="A2923" t="s">
        <v>40</v>
      </c>
      <c r="B2923" t="s">
        <v>123</v>
      </c>
      <c r="C2923">
        <v>-4.8289780193507097E-2</v>
      </c>
      <c r="D2923">
        <v>0.70474325081293199</v>
      </c>
      <c r="E2923">
        <v>0.88273795276363098</v>
      </c>
    </row>
    <row r="2924" spans="1:5" x14ac:dyDescent="0.25">
      <c r="A2924" t="s">
        <v>113</v>
      </c>
      <c r="B2924" t="s">
        <v>373</v>
      </c>
      <c r="C2924">
        <v>-4.8229744005294797E-2</v>
      </c>
      <c r="D2924">
        <v>0.70509353319546597</v>
      </c>
      <c r="E2924">
        <v>0.88287455747362498</v>
      </c>
    </row>
    <row r="2925" spans="1:5" x14ac:dyDescent="0.25">
      <c r="A2925" t="s">
        <v>26</v>
      </c>
      <c r="B2925" t="s">
        <v>209</v>
      </c>
      <c r="C2925">
        <v>4.7891042619392497E-2</v>
      </c>
      <c r="D2925">
        <v>0.70707083440023499</v>
      </c>
      <c r="E2925">
        <v>0.88383854300029396</v>
      </c>
    </row>
    <row r="2926" spans="1:5" x14ac:dyDescent="0.25">
      <c r="A2926" t="s">
        <v>26</v>
      </c>
      <c r="B2926" t="s">
        <v>360</v>
      </c>
      <c r="C2926">
        <v>-4.7958232213101699E-2</v>
      </c>
      <c r="D2926">
        <v>0.70667843517551598</v>
      </c>
      <c r="E2926">
        <v>0.88383854300029396</v>
      </c>
    </row>
    <row r="2927" spans="1:5" x14ac:dyDescent="0.25">
      <c r="A2927" t="s">
        <v>164</v>
      </c>
      <c r="B2927" t="s">
        <v>46</v>
      </c>
      <c r="C2927">
        <v>-4.7908058134743498E-2</v>
      </c>
      <c r="D2927">
        <v>0.70697145356794899</v>
      </c>
      <c r="E2927">
        <v>0.88383854300029396</v>
      </c>
    </row>
    <row r="2928" spans="1:5" x14ac:dyDescent="0.25">
      <c r="A2928" t="s">
        <v>170</v>
      </c>
      <c r="B2928" t="s">
        <v>142</v>
      </c>
      <c r="C2928">
        <v>4.8001791715343703E-2</v>
      </c>
      <c r="D2928">
        <v>0.70642408052343697</v>
      </c>
      <c r="E2928">
        <v>0.88383854300029396</v>
      </c>
    </row>
    <row r="2929" spans="1:5" x14ac:dyDescent="0.25">
      <c r="A2929" t="s">
        <v>26</v>
      </c>
      <c r="B2929" t="s">
        <v>72</v>
      </c>
      <c r="C2929">
        <v>4.8008955111411698E-2</v>
      </c>
      <c r="D2929">
        <v>0.70638225475265803</v>
      </c>
      <c r="E2929">
        <v>0.88383854300029396</v>
      </c>
    </row>
    <row r="2930" spans="1:5" x14ac:dyDescent="0.25">
      <c r="A2930" t="s">
        <v>3</v>
      </c>
      <c r="B2930" t="s">
        <v>253</v>
      </c>
      <c r="C2930">
        <v>4.7754132696599498E-2</v>
      </c>
      <c r="D2930">
        <v>0.70787064772430297</v>
      </c>
      <c r="E2930">
        <v>0.88423432446107497</v>
      </c>
    </row>
    <row r="2931" spans="1:5" x14ac:dyDescent="0.25">
      <c r="A2931" t="s">
        <v>25</v>
      </c>
      <c r="B2931" t="s">
        <v>226</v>
      </c>
      <c r="C2931">
        <v>-4.7763227232602401E-2</v>
      </c>
      <c r="D2931">
        <v>0.70781750864314896</v>
      </c>
      <c r="E2931">
        <v>0.88423432446107497</v>
      </c>
    </row>
    <row r="2932" spans="1:5" x14ac:dyDescent="0.25">
      <c r="A2932" t="s">
        <v>170</v>
      </c>
      <c r="B2932" t="s">
        <v>152</v>
      </c>
      <c r="C2932">
        <v>4.7628445441653601E-2</v>
      </c>
      <c r="D2932">
        <v>0.70860517633916698</v>
      </c>
      <c r="E2932">
        <v>0.88484986195883697</v>
      </c>
    </row>
    <row r="2933" spans="1:5" x14ac:dyDescent="0.25">
      <c r="A2933" t="s">
        <v>170</v>
      </c>
      <c r="B2933" t="s">
        <v>99</v>
      </c>
      <c r="C2933">
        <v>-4.7504516311739999E-2</v>
      </c>
      <c r="D2933">
        <v>0.70932968925219297</v>
      </c>
      <c r="E2933">
        <v>0.88533078335757198</v>
      </c>
    </row>
    <row r="2934" spans="1:5" x14ac:dyDescent="0.25">
      <c r="A2934" t="s">
        <v>3</v>
      </c>
      <c r="B2934" t="s">
        <v>355</v>
      </c>
      <c r="C2934">
        <v>4.7460795353630299E-2</v>
      </c>
      <c r="D2934">
        <v>0.70958535141303902</v>
      </c>
      <c r="E2934">
        <v>0.88533078335757198</v>
      </c>
    </row>
    <row r="2935" spans="1:5" x14ac:dyDescent="0.25">
      <c r="A2935" t="s">
        <v>88</v>
      </c>
      <c r="B2935" t="s">
        <v>152</v>
      </c>
      <c r="C2935">
        <v>-4.7397098362518097E-2</v>
      </c>
      <c r="D2935">
        <v>0.709957882282643</v>
      </c>
      <c r="E2935">
        <v>0.88533078335757198</v>
      </c>
    </row>
    <row r="2936" spans="1:5" x14ac:dyDescent="0.25">
      <c r="A2936" t="s">
        <v>164</v>
      </c>
      <c r="B2936" t="s">
        <v>9</v>
      </c>
      <c r="C2936">
        <v>-4.7408217371627599E-2</v>
      </c>
      <c r="D2936">
        <v>0.70989284805414798</v>
      </c>
      <c r="E2936">
        <v>0.88533078335757198</v>
      </c>
    </row>
    <row r="2937" spans="1:5" x14ac:dyDescent="0.25">
      <c r="A2937" t="s">
        <v>26</v>
      </c>
      <c r="B2937" t="s">
        <v>292</v>
      </c>
      <c r="C2937">
        <v>4.7333434503603403E-2</v>
      </c>
      <c r="D2937">
        <v>0.71033028696584399</v>
      </c>
      <c r="E2937">
        <v>0.88549347762090902</v>
      </c>
    </row>
    <row r="2938" spans="1:5" x14ac:dyDescent="0.25">
      <c r="A2938" t="s">
        <v>164</v>
      </c>
      <c r="B2938" t="s">
        <v>78</v>
      </c>
      <c r="C2938">
        <v>-4.7185308662822903E-2</v>
      </c>
      <c r="D2938">
        <v>0.71119701697030702</v>
      </c>
      <c r="E2938">
        <v>0.88627207426330401</v>
      </c>
    </row>
    <row r="2939" spans="1:5" x14ac:dyDescent="0.25">
      <c r="A2939" t="s">
        <v>164</v>
      </c>
      <c r="B2939" t="s">
        <v>139</v>
      </c>
      <c r="C2939">
        <v>-4.7127294277813203E-2</v>
      </c>
      <c r="D2939">
        <v>0.71153657639225398</v>
      </c>
      <c r="E2939">
        <v>0.88639342055672199</v>
      </c>
    </row>
    <row r="2940" spans="1:5" x14ac:dyDescent="0.25">
      <c r="A2940" t="s">
        <v>88</v>
      </c>
      <c r="B2940" t="s">
        <v>356</v>
      </c>
      <c r="C2940">
        <v>4.7084356089557598E-2</v>
      </c>
      <c r="D2940">
        <v>0.71178793047230704</v>
      </c>
      <c r="E2940">
        <v>0.88640484026153299</v>
      </c>
    </row>
    <row r="2941" spans="1:5" x14ac:dyDescent="0.25">
      <c r="A2941" t="s">
        <v>31</v>
      </c>
      <c r="B2941" t="s">
        <v>289</v>
      </c>
      <c r="C2941">
        <v>-4.6690849965991599E-2</v>
      </c>
      <c r="D2941">
        <v>0.71409287992139103</v>
      </c>
      <c r="E2941">
        <v>0.88720881236568605</v>
      </c>
    </row>
    <row r="2942" spans="1:5" x14ac:dyDescent="0.25">
      <c r="A2942" t="s">
        <v>88</v>
      </c>
      <c r="B2942" t="s">
        <v>43</v>
      </c>
      <c r="C2942">
        <v>4.6756960491172402E-2</v>
      </c>
      <c r="D2942">
        <v>0.71370546106726296</v>
      </c>
      <c r="E2942">
        <v>0.88720881236568605</v>
      </c>
    </row>
    <row r="2943" spans="1:5" x14ac:dyDescent="0.25">
      <c r="A2943" t="s">
        <v>33</v>
      </c>
      <c r="B2943" t="s">
        <v>372</v>
      </c>
      <c r="C2943">
        <v>-4.6560392731939897E-2</v>
      </c>
      <c r="D2943">
        <v>0.71485759225858203</v>
      </c>
      <c r="E2943">
        <v>0.88720881236568605</v>
      </c>
    </row>
    <row r="2944" spans="1:5" x14ac:dyDescent="0.25">
      <c r="A2944" t="s">
        <v>164</v>
      </c>
      <c r="B2944" t="s">
        <v>100</v>
      </c>
      <c r="C2944">
        <v>-4.6590953409528901E-2</v>
      </c>
      <c r="D2944">
        <v>0.71467842703773599</v>
      </c>
      <c r="E2944">
        <v>0.88720881236568605</v>
      </c>
    </row>
    <row r="2945" spans="1:5" x14ac:dyDescent="0.25">
      <c r="A2945" t="s">
        <v>26</v>
      </c>
      <c r="B2945" t="s">
        <v>303</v>
      </c>
      <c r="C2945">
        <v>4.6708901896320203E-2</v>
      </c>
      <c r="D2945">
        <v>0.71398708541658396</v>
      </c>
      <c r="E2945">
        <v>0.88720881236568605</v>
      </c>
    </row>
    <row r="2946" spans="1:5" x14ac:dyDescent="0.25">
      <c r="A2946" t="s">
        <v>164</v>
      </c>
      <c r="B2946" t="s">
        <v>192</v>
      </c>
      <c r="C2946">
        <v>-4.6713792711796501E-2</v>
      </c>
      <c r="D2946">
        <v>0.71395842339967597</v>
      </c>
      <c r="E2946">
        <v>0.88720881236568605</v>
      </c>
    </row>
    <row r="2947" spans="1:5" x14ac:dyDescent="0.25">
      <c r="A2947" t="s">
        <v>113</v>
      </c>
      <c r="B2947" t="s">
        <v>4</v>
      </c>
      <c r="C2947">
        <v>-4.6764343079909003E-2</v>
      </c>
      <c r="D2947">
        <v>0.71366220231687905</v>
      </c>
      <c r="E2947">
        <v>0.88720881236568605</v>
      </c>
    </row>
    <row r="2948" spans="1:5" x14ac:dyDescent="0.25">
      <c r="A2948" t="s">
        <v>170</v>
      </c>
      <c r="B2948" t="s">
        <v>233</v>
      </c>
      <c r="C2948">
        <v>4.6641367765993501E-2</v>
      </c>
      <c r="D2948">
        <v>0.71438290104137103</v>
      </c>
      <c r="E2948">
        <v>0.88720881236568605</v>
      </c>
    </row>
    <row r="2949" spans="1:5" x14ac:dyDescent="0.25">
      <c r="A2949" t="s">
        <v>26</v>
      </c>
      <c r="B2949" t="s">
        <v>269</v>
      </c>
      <c r="C2949">
        <v>4.6724539304360803E-2</v>
      </c>
      <c r="D2949">
        <v>0.713895445711347</v>
      </c>
      <c r="E2949">
        <v>0.88720881236568605</v>
      </c>
    </row>
    <row r="2950" spans="1:5" x14ac:dyDescent="0.25">
      <c r="A2950" t="s">
        <v>88</v>
      </c>
      <c r="B2950" t="s">
        <v>245</v>
      </c>
      <c r="C2950">
        <v>4.6582056607547301E-2</v>
      </c>
      <c r="D2950">
        <v>0.71473058390270205</v>
      </c>
      <c r="E2950">
        <v>0.88720881236568605</v>
      </c>
    </row>
    <row r="2951" spans="1:5" x14ac:dyDescent="0.25">
      <c r="A2951" t="s">
        <v>164</v>
      </c>
      <c r="B2951" t="s">
        <v>128</v>
      </c>
      <c r="C2951">
        <v>-4.6341267597854799E-2</v>
      </c>
      <c r="D2951">
        <v>0.71614268514967205</v>
      </c>
      <c r="E2951">
        <v>0.88754891676228598</v>
      </c>
    </row>
    <row r="2952" spans="1:5" x14ac:dyDescent="0.25">
      <c r="A2952" t="s">
        <v>40</v>
      </c>
      <c r="B2952" t="s">
        <v>124</v>
      </c>
      <c r="C2952">
        <v>-4.6183610168069801E-2</v>
      </c>
      <c r="D2952">
        <v>0.71706777698301305</v>
      </c>
      <c r="E2952">
        <v>0.88754891676228598</v>
      </c>
    </row>
    <row r="2953" spans="1:5" x14ac:dyDescent="0.25">
      <c r="A2953" t="s">
        <v>33</v>
      </c>
      <c r="B2953" t="s">
        <v>124</v>
      </c>
      <c r="C2953">
        <v>-4.6426492423562997E-2</v>
      </c>
      <c r="D2953">
        <v>0.71564277766425499</v>
      </c>
      <c r="E2953">
        <v>0.88754891676228598</v>
      </c>
    </row>
    <row r="2954" spans="1:5" x14ac:dyDescent="0.25">
      <c r="A2954" t="s">
        <v>40</v>
      </c>
      <c r="B2954" t="s">
        <v>342</v>
      </c>
      <c r="C2954">
        <v>-4.6182954549179103E-2</v>
      </c>
      <c r="D2954">
        <v>0.71707162482679798</v>
      </c>
      <c r="E2954">
        <v>0.88754891676228598</v>
      </c>
    </row>
    <row r="2955" spans="1:5" x14ac:dyDescent="0.25">
      <c r="A2955" t="s">
        <v>40</v>
      </c>
      <c r="B2955" t="s">
        <v>315</v>
      </c>
      <c r="C2955">
        <v>4.6233549480723501E-2</v>
      </c>
      <c r="D2955">
        <v>0.71677470249525099</v>
      </c>
      <c r="E2955">
        <v>0.88754891676228598</v>
      </c>
    </row>
    <row r="2956" spans="1:5" x14ac:dyDescent="0.25">
      <c r="A2956" t="s">
        <v>113</v>
      </c>
      <c r="B2956" t="s">
        <v>242</v>
      </c>
      <c r="C2956">
        <v>4.6196443445197799E-2</v>
      </c>
      <c r="D2956">
        <v>0.71699245956702296</v>
      </c>
      <c r="E2956">
        <v>0.88754891676228598</v>
      </c>
    </row>
    <row r="2957" spans="1:5" x14ac:dyDescent="0.25">
      <c r="A2957" t="s">
        <v>26</v>
      </c>
      <c r="B2957" t="s">
        <v>123</v>
      </c>
      <c r="C2957">
        <v>-4.62697959802666E-2</v>
      </c>
      <c r="D2957">
        <v>0.71656201130401997</v>
      </c>
      <c r="E2957">
        <v>0.88754891676228598</v>
      </c>
    </row>
    <row r="2958" spans="1:5" x14ac:dyDescent="0.25">
      <c r="A2958" t="s">
        <v>88</v>
      </c>
      <c r="B2958" t="s">
        <v>373</v>
      </c>
      <c r="C2958">
        <v>4.6466834564548899E-2</v>
      </c>
      <c r="D2958">
        <v>0.71540618222576502</v>
      </c>
      <c r="E2958">
        <v>0.88754891676228598</v>
      </c>
    </row>
    <row r="2959" spans="1:5" x14ac:dyDescent="0.25">
      <c r="A2959" t="s">
        <v>26</v>
      </c>
      <c r="B2959" t="s">
        <v>148</v>
      </c>
      <c r="C2959">
        <v>4.6096908557962897E-2</v>
      </c>
      <c r="D2959">
        <v>0.71757669167706195</v>
      </c>
      <c r="E2959">
        <v>0.88757373826902497</v>
      </c>
    </row>
    <row r="2960" spans="1:5" x14ac:dyDescent="0.25">
      <c r="A2960" t="s">
        <v>33</v>
      </c>
      <c r="B2960" t="s">
        <v>291</v>
      </c>
      <c r="C2960">
        <v>4.6133693230298201E-2</v>
      </c>
      <c r="D2960">
        <v>0.71736076077988498</v>
      </c>
      <c r="E2960">
        <v>0.88757373826902497</v>
      </c>
    </row>
    <row r="2961" spans="1:5" x14ac:dyDescent="0.25">
      <c r="A2961" t="s">
        <v>26</v>
      </c>
      <c r="B2961" t="s">
        <v>318</v>
      </c>
      <c r="C2961">
        <v>4.6001895979642202E-2</v>
      </c>
      <c r="D2961">
        <v>0.718134529931164</v>
      </c>
      <c r="E2961">
        <v>0.88781753792189999</v>
      </c>
    </row>
    <row r="2962" spans="1:5" x14ac:dyDescent="0.25">
      <c r="A2962" t="s">
        <v>31</v>
      </c>
      <c r="B2962" t="s">
        <v>371</v>
      </c>
      <c r="C2962">
        <v>4.5980709077266799E-2</v>
      </c>
      <c r="D2962">
        <v>0.71825894256468503</v>
      </c>
      <c r="E2962">
        <v>0.88781753792189999</v>
      </c>
    </row>
    <row r="2963" spans="1:5" x14ac:dyDescent="0.25">
      <c r="A2963" t="s">
        <v>170</v>
      </c>
      <c r="B2963" t="s">
        <v>83</v>
      </c>
      <c r="C2963">
        <v>-4.5660027019343102E-2</v>
      </c>
      <c r="D2963">
        <v>0.72014292342025699</v>
      </c>
      <c r="E2963">
        <v>0.88842995708515804</v>
      </c>
    </row>
    <row r="2964" spans="1:5" x14ac:dyDescent="0.25">
      <c r="A2964" t="s">
        <v>88</v>
      </c>
      <c r="B2964" t="s">
        <v>169</v>
      </c>
      <c r="C2964">
        <v>-4.5798810001910203E-2</v>
      </c>
      <c r="D2964">
        <v>0.71932738048296097</v>
      </c>
      <c r="E2964">
        <v>0.88842995708515804</v>
      </c>
    </row>
    <row r="2965" spans="1:5" x14ac:dyDescent="0.25">
      <c r="A2965" t="s">
        <v>88</v>
      </c>
      <c r="B2965" t="s">
        <v>329</v>
      </c>
      <c r="C2965">
        <v>4.5648471487459E-2</v>
      </c>
      <c r="D2965">
        <v>0.72021084226001697</v>
      </c>
      <c r="E2965">
        <v>0.88842995708515804</v>
      </c>
    </row>
    <row r="2966" spans="1:5" x14ac:dyDescent="0.25">
      <c r="A2966" t="s">
        <v>33</v>
      </c>
      <c r="B2966" t="s">
        <v>332</v>
      </c>
      <c r="C2966">
        <v>4.5759223713815501E-2</v>
      </c>
      <c r="D2966">
        <v>0.719559973222898</v>
      </c>
      <c r="E2966">
        <v>0.88842995708515804</v>
      </c>
    </row>
    <row r="2967" spans="1:5" x14ac:dyDescent="0.25">
      <c r="A2967" t="s">
        <v>170</v>
      </c>
      <c r="B2967" t="s">
        <v>274</v>
      </c>
      <c r="C2967">
        <v>4.56818109877992E-2</v>
      </c>
      <c r="D2967">
        <v>0.72001489174116196</v>
      </c>
      <c r="E2967">
        <v>0.88842995708515804</v>
      </c>
    </row>
    <row r="2968" spans="1:5" x14ac:dyDescent="0.25">
      <c r="A2968" t="s">
        <v>26</v>
      </c>
      <c r="B2968" t="s">
        <v>357</v>
      </c>
      <c r="C2968">
        <v>-4.5735643042599999E-2</v>
      </c>
      <c r="D2968">
        <v>0.71969853558538999</v>
      </c>
      <c r="E2968">
        <v>0.88842995708515804</v>
      </c>
    </row>
    <row r="2969" spans="1:5" x14ac:dyDescent="0.25">
      <c r="A2969" t="s">
        <v>170</v>
      </c>
      <c r="B2969" t="s">
        <v>176</v>
      </c>
      <c r="C2969">
        <v>-4.5580484214643703E-2</v>
      </c>
      <c r="D2969">
        <v>0.72061048812731099</v>
      </c>
      <c r="E2969">
        <v>0.888623445601738</v>
      </c>
    </row>
    <row r="2970" spans="1:5" x14ac:dyDescent="0.25">
      <c r="A2970" t="s">
        <v>40</v>
      </c>
      <c r="B2970" t="s">
        <v>130</v>
      </c>
      <c r="C2970">
        <v>-4.5378065024249001E-2</v>
      </c>
      <c r="D2970">
        <v>0.72180079832231703</v>
      </c>
      <c r="E2970">
        <v>0.88979148597496904</v>
      </c>
    </row>
    <row r="2971" spans="1:5" x14ac:dyDescent="0.25">
      <c r="A2971" t="s">
        <v>113</v>
      </c>
      <c r="B2971" t="s">
        <v>154</v>
      </c>
      <c r="C2971">
        <v>-4.5172449983062399E-2</v>
      </c>
      <c r="D2971">
        <v>0.72301057465077201</v>
      </c>
      <c r="E2971">
        <v>0.89065059613672104</v>
      </c>
    </row>
    <row r="2972" spans="1:5" x14ac:dyDescent="0.25">
      <c r="A2972" t="s">
        <v>25</v>
      </c>
      <c r="B2972" t="s">
        <v>142</v>
      </c>
      <c r="C2972">
        <v>4.5135550455807402E-2</v>
      </c>
      <c r="D2972">
        <v>0.72322775183561006</v>
      </c>
      <c r="E2972">
        <v>0.89065059613672104</v>
      </c>
    </row>
    <row r="2973" spans="1:5" x14ac:dyDescent="0.25">
      <c r="A2973" t="s">
        <v>33</v>
      </c>
      <c r="B2973" t="s">
        <v>338</v>
      </c>
      <c r="C2973">
        <v>-4.5158752215221601E-2</v>
      </c>
      <c r="D2973">
        <v>0.72309119218675599</v>
      </c>
      <c r="E2973">
        <v>0.89065059613672104</v>
      </c>
    </row>
    <row r="2974" spans="1:5" x14ac:dyDescent="0.25">
      <c r="A2974" t="s">
        <v>26</v>
      </c>
      <c r="B2974" t="s">
        <v>168</v>
      </c>
      <c r="C2974">
        <v>4.5071883833870001E-2</v>
      </c>
      <c r="D2974">
        <v>0.72360252152014604</v>
      </c>
      <c r="E2974">
        <v>0.89081238774427696</v>
      </c>
    </row>
    <row r="2975" spans="1:5" x14ac:dyDescent="0.25">
      <c r="A2975" t="s">
        <v>164</v>
      </c>
      <c r="B2975" t="s">
        <v>43</v>
      </c>
      <c r="C2975">
        <v>4.5005378807044E-2</v>
      </c>
      <c r="D2975">
        <v>0.72399406835173497</v>
      </c>
      <c r="E2975">
        <v>0.890994717608389</v>
      </c>
    </row>
    <row r="2976" spans="1:5" x14ac:dyDescent="0.25">
      <c r="A2976" t="s">
        <v>170</v>
      </c>
      <c r="B2976" t="s">
        <v>139</v>
      </c>
      <c r="C2976">
        <v>-4.4951165599244801E-2</v>
      </c>
      <c r="D2976">
        <v>0.72431329951576495</v>
      </c>
      <c r="E2976">
        <v>0.89108795839586497</v>
      </c>
    </row>
    <row r="2977" spans="1:5" x14ac:dyDescent="0.25">
      <c r="A2977" t="s">
        <v>170</v>
      </c>
      <c r="B2977" t="s">
        <v>211</v>
      </c>
      <c r="C2977">
        <v>4.4871861450270001E-2</v>
      </c>
      <c r="D2977">
        <v>0.72478036139814395</v>
      </c>
      <c r="E2977">
        <v>0.89119114648133102</v>
      </c>
    </row>
    <row r="2978" spans="1:5" x14ac:dyDescent="0.25">
      <c r="A2978" t="s">
        <v>170</v>
      </c>
      <c r="B2978" t="s">
        <v>117</v>
      </c>
      <c r="C2978">
        <v>-4.4854238599733601E-2</v>
      </c>
      <c r="D2978">
        <v>0.72488416477456896</v>
      </c>
      <c r="E2978">
        <v>0.89119114648133102</v>
      </c>
    </row>
    <row r="2979" spans="1:5" x14ac:dyDescent="0.25">
      <c r="A2979" t="s">
        <v>26</v>
      </c>
      <c r="B2979" t="s">
        <v>275</v>
      </c>
      <c r="C2979">
        <v>4.4630156993261998E-2</v>
      </c>
      <c r="D2979">
        <v>0.72620449588503899</v>
      </c>
      <c r="E2979">
        <v>0.89172619067237902</v>
      </c>
    </row>
    <row r="2980" spans="1:5" x14ac:dyDescent="0.25">
      <c r="A2980" t="s">
        <v>25</v>
      </c>
      <c r="B2980" t="s">
        <v>217</v>
      </c>
      <c r="C2980">
        <v>-4.4665104307525003E-2</v>
      </c>
      <c r="D2980">
        <v>0.72599852736079695</v>
      </c>
      <c r="E2980">
        <v>0.89172619067237902</v>
      </c>
    </row>
    <row r="2981" spans="1:5" x14ac:dyDescent="0.25">
      <c r="A2981" t="s">
        <v>33</v>
      </c>
      <c r="B2981" t="s">
        <v>38</v>
      </c>
      <c r="C2981">
        <v>4.4614983887818503E-2</v>
      </c>
      <c r="D2981">
        <v>0.72629392743015397</v>
      </c>
      <c r="E2981">
        <v>0.89172619067237902</v>
      </c>
    </row>
    <row r="2982" spans="1:5" x14ac:dyDescent="0.25">
      <c r="A2982" t="s">
        <v>40</v>
      </c>
      <c r="B2982" t="s">
        <v>269</v>
      </c>
      <c r="C2982">
        <v>4.47276266753718E-2</v>
      </c>
      <c r="D2982">
        <v>0.72563008833657205</v>
      </c>
      <c r="E2982">
        <v>0.89172619067237902</v>
      </c>
    </row>
    <row r="2983" spans="1:5" x14ac:dyDescent="0.25">
      <c r="A2983" t="s">
        <v>33</v>
      </c>
      <c r="B2983" t="s">
        <v>298</v>
      </c>
      <c r="C2983">
        <v>-4.4466017692079397E-2</v>
      </c>
      <c r="D2983">
        <v>0.72717213968592098</v>
      </c>
      <c r="E2983">
        <v>0.89190684693380495</v>
      </c>
    </row>
    <row r="2984" spans="1:5" x14ac:dyDescent="0.25">
      <c r="A2984" t="s">
        <v>113</v>
      </c>
      <c r="B2984" t="s">
        <v>329</v>
      </c>
      <c r="C2984">
        <v>-4.44719642876093E-2</v>
      </c>
      <c r="D2984">
        <v>0.72713707553865103</v>
      </c>
      <c r="E2984">
        <v>0.89190684693380495</v>
      </c>
    </row>
    <row r="2985" spans="1:5" x14ac:dyDescent="0.25">
      <c r="A2985" t="s">
        <v>25</v>
      </c>
      <c r="B2985" t="s">
        <v>309</v>
      </c>
      <c r="C2985">
        <v>4.4513328433080798E-2</v>
      </c>
      <c r="D2985">
        <v>0.72689318695908001</v>
      </c>
      <c r="E2985">
        <v>0.89190684693380495</v>
      </c>
    </row>
    <row r="2986" spans="1:5" x14ac:dyDescent="0.25">
      <c r="A2986" t="s">
        <v>164</v>
      </c>
      <c r="B2986" t="s">
        <v>262</v>
      </c>
      <c r="C2986">
        <v>4.4391858540708401E-2</v>
      </c>
      <c r="D2986">
        <v>0.72760946650400504</v>
      </c>
      <c r="E2986">
        <v>0.89214427048732303</v>
      </c>
    </row>
    <row r="2987" spans="1:5" x14ac:dyDescent="0.25">
      <c r="A2987" t="s">
        <v>33</v>
      </c>
      <c r="B2987" t="s">
        <v>330</v>
      </c>
      <c r="C2987">
        <v>4.41302985434548E-2</v>
      </c>
      <c r="D2987">
        <v>0.72915261233875295</v>
      </c>
      <c r="E2987">
        <v>0.89365643600473399</v>
      </c>
    </row>
    <row r="2988" spans="1:5" x14ac:dyDescent="0.25">
      <c r="A2988" t="s">
        <v>31</v>
      </c>
      <c r="B2988" t="s">
        <v>349</v>
      </c>
      <c r="C2988">
        <v>4.4100059376508398E-2</v>
      </c>
      <c r="D2988">
        <v>0.72933108588692397</v>
      </c>
      <c r="E2988">
        <v>0.89365643600473399</v>
      </c>
    </row>
    <row r="2989" spans="1:5" x14ac:dyDescent="0.25">
      <c r="A2989" t="s">
        <v>25</v>
      </c>
      <c r="B2989" t="s">
        <v>190</v>
      </c>
      <c r="C2989">
        <v>-4.4017483273552697E-2</v>
      </c>
      <c r="D2989">
        <v>0.72981852832807903</v>
      </c>
      <c r="E2989">
        <v>0.89395442224925303</v>
      </c>
    </row>
    <row r="2990" spans="1:5" x14ac:dyDescent="0.25">
      <c r="A2990" t="s">
        <v>88</v>
      </c>
      <c r="B2990" t="s">
        <v>366</v>
      </c>
      <c r="C2990">
        <v>-4.39272095225842E-2</v>
      </c>
      <c r="D2990">
        <v>0.73035153145970699</v>
      </c>
      <c r="E2990">
        <v>0.89430799770576297</v>
      </c>
    </row>
    <row r="2991" spans="1:5" x14ac:dyDescent="0.25">
      <c r="A2991" t="s">
        <v>170</v>
      </c>
      <c r="B2991" t="s">
        <v>206</v>
      </c>
      <c r="C2991">
        <v>-4.3801551961461502E-2</v>
      </c>
      <c r="D2991">
        <v>0.73109366265451703</v>
      </c>
      <c r="E2991">
        <v>0.894757819360538</v>
      </c>
    </row>
    <row r="2992" spans="1:5" x14ac:dyDescent="0.25">
      <c r="A2992" t="s">
        <v>40</v>
      </c>
      <c r="B2992" t="s">
        <v>373</v>
      </c>
      <c r="C2992">
        <v>4.37408434753353E-2</v>
      </c>
      <c r="D2992">
        <v>0.73145229385976196</v>
      </c>
      <c r="E2992">
        <v>0.894757819360538</v>
      </c>
    </row>
    <row r="2993" spans="1:5" x14ac:dyDescent="0.25">
      <c r="A2993" t="s">
        <v>88</v>
      </c>
      <c r="B2993" t="s">
        <v>271</v>
      </c>
      <c r="C2993">
        <v>-4.3779489330670197E-2</v>
      </c>
      <c r="D2993">
        <v>0.73122398950094503</v>
      </c>
      <c r="E2993">
        <v>0.894757819360538</v>
      </c>
    </row>
    <row r="2994" spans="1:5" x14ac:dyDescent="0.25">
      <c r="A2994" t="s">
        <v>170</v>
      </c>
      <c r="B2994" t="s">
        <v>192</v>
      </c>
      <c r="C2994">
        <v>-4.3527043852804599E-2</v>
      </c>
      <c r="D2994">
        <v>0.73271575581251203</v>
      </c>
      <c r="E2994">
        <v>0.89574766154134</v>
      </c>
    </row>
    <row r="2995" spans="1:5" x14ac:dyDescent="0.25">
      <c r="A2995" t="s">
        <v>25</v>
      </c>
      <c r="B2995" t="s">
        <v>230</v>
      </c>
      <c r="C2995">
        <v>4.35210891010782E-2</v>
      </c>
      <c r="D2995">
        <v>0.732750955916605</v>
      </c>
      <c r="E2995">
        <v>0.89574766154134</v>
      </c>
    </row>
    <row r="2996" spans="1:5" x14ac:dyDescent="0.25">
      <c r="A2996" t="s">
        <v>26</v>
      </c>
      <c r="B2996" t="s">
        <v>62</v>
      </c>
      <c r="C2996">
        <v>4.3412690309346802E-2</v>
      </c>
      <c r="D2996">
        <v>0.73339182547846005</v>
      </c>
      <c r="E2996">
        <v>0.89613453429220202</v>
      </c>
    </row>
    <row r="2997" spans="1:5" x14ac:dyDescent="0.25">
      <c r="A2997" t="s">
        <v>88</v>
      </c>
      <c r="B2997" t="s">
        <v>268</v>
      </c>
      <c r="C2997">
        <v>-4.3301935316765898E-2</v>
      </c>
      <c r="D2997">
        <v>0.73404681251585302</v>
      </c>
      <c r="E2997">
        <v>0.89613453429220202</v>
      </c>
    </row>
    <row r="2998" spans="1:5" x14ac:dyDescent="0.25">
      <c r="A2998" t="s">
        <v>25</v>
      </c>
      <c r="B2998" t="s">
        <v>240</v>
      </c>
      <c r="C2998">
        <v>-4.3314559678718202E-2</v>
      </c>
      <c r="D2998">
        <v>0.73397214454512005</v>
      </c>
      <c r="E2998">
        <v>0.89613453429220202</v>
      </c>
    </row>
    <row r="2999" spans="1:5" x14ac:dyDescent="0.25">
      <c r="A2999" t="s">
        <v>25</v>
      </c>
      <c r="B2999" t="s">
        <v>300</v>
      </c>
      <c r="C2999">
        <v>4.3328967388706702E-2</v>
      </c>
      <c r="D2999">
        <v>0.73388693179440301</v>
      </c>
      <c r="E2999">
        <v>0.89613453429220202</v>
      </c>
    </row>
    <row r="3000" spans="1:5" x14ac:dyDescent="0.25">
      <c r="A3000" t="s">
        <v>170</v>
      </c>
      <c r="B3000" t="s">
        <v>115</v>
      </c>
      <c r="C3000">
        <v>-4.3137403473102298E-2</v>
      </c>
      <c r="D3000">
        <v>0.73502017565465705</v>
      </c>
      <c r="E3000">
        <v>0.89642580569678199</v>
      </c>
    </row>
    <row r="3001" spans="1:5" x14ac:dyDescent="0.25">
      <c r="A3001" t="s">
        <v>31</v>
      </c>
      <c r="B3001" t="s">
        <v>351</v>
      </c>
      <c r="C3001">
        <v>4.3163521493232201E-2</v>
      </c>
      <c r="D3001">
        <v>0.73486563482716905</v>
      </c>
      <c r="E3001">
        <v>0.89642580569678199</v>
      </c>
    </row>
    <row r="3002" spans="1:5" x14ac:dyDescent="0.25">
      <c r="A3002" t="s">
        <v>31</v>
      </c>
      <c r="B3002" t="s">
        <v>330</v>
      </c>
      <c r="C3002">
        <v>4.3166260242565202E-2</v>
      </c>
      <c r="D3002">
        <v>0.73484943020123505</v>
      </c>
      <c r="E3002">
        <v>0.89642580569678199</v>
      </c>
    </row>
    <row r="3003" spans="1:5" x14ac:dyDescent="0.25">
      <c r="A3003" t="s">
        <v>88</v>
      </c>
      <c r="B3003" t="s">
        <v>337</v>
      </c>
      <c r="C3003">
        <v>4.3049864285754899E-2</v>
      </c>
      <c r="D3003">
        <v>0.73553822300875504</v>
      </c>
      <c r="E3003">
        <v>0.89675879287543103</v>
      </c>
    </row>
    <row r="3004" spans="1:5" x14ac:dyDescent="0.25">
      <c r="A3004" t="s">
        <v>113</v>
      </c>
      <c r="B3004" t="s">
        <v>58</v>
      </c>
      <c r="C3004">
        <v>-4.2854418990780102E-2</v>
      </c>
      <c r="D3004">
        <v>0.73669527015981895</v>
      </c>
      <c r="E3004">
        <v>0.89787035923574399</v>
      </c>
    </row>
    <row r="3005" spans="1:5" x14ac:dyDescent="0.25">
      <c r="A3005" t="s">
        <v>25</v>
      </c>
      <c r="B3005" t="s">
        <v>275</v>
      </c>
      <c r="C3005">
        <v>-4.2519622328596102E-2</v>
      </c>
      <c r="D3005">
        <v>0.73867863789818899</v>
      </c>
      <c r="E3005">
        <v>0.89909006142579695</v>
      </c>
    </row>
    <row r="3006" spans="1:5" x14ac:dyDescent="0.25">
      <c r="A3006" t="s">
        <v>31</v>
      </c>
      <c r="B3006" t="s">
        <v>82</v>
      </c>
      <c r="C3006">
        <v>-4.2541829841586401E-2</v>
      </c>
      <c r="D3006">
        <v>0.73854702574142805</v>
      </c>
      <c r="E3006">
        <v>0.89909006142579695</v>
      </c>
    </row>
    <row r="3007" spans="1:5" x14ac:dyDescent="0.25">
      <c r="A3007" t="s">
        <v>170</v>
      </c>
      <c r="B3007" t="s">
        <v>42</v>
      </c>
      <c r="C3007">
        <v>4.2596142818801301E-2</v>
      </c>
      <c r="D3007">
        <v>0.73822517301637003</v>
      </c>
      <c r="E3007">
        <v>0.89909006142579695</v>
      </c>
    </row>
    <row r="3008" spans="1:5" x14ac:dyDescent="0.25">
      <c r="A3008" t="s">
        <v>88</v>
      </c>
      <c r="B3008" t="s">
        <v>153</v>
      </c>
      <c r="C3008">
        <v>4.2599939194281601E-2</v>
      </c>
      <c r="D3008">
        <v>0.73820267778600002</v>
      </c>
      <c r="E3008">
        <v>0.89909006142579695</v>
      </c>
    </row>
    <row r="3009" spans="1:5" x14ac:dyDescent="0.25">
      <c r="A3009" t="s">
        <v>31</v>
      </c>
      <c r="B3009" t="s">
        <v>372</v>
      </c>
      <c r="C3009">
        <v>4.19128087006857E-2</v>
      </c>
      <c r="D3009">
        <v>0.74227777956265195</v>
      </c>
      <c r="E3009">
        <v>0.89928390374025302</v>
      </c>
    </row>
    <row r="3010" spans="1:5" x14ac:dyDescent="0.25">
      <c r="A3010" t="s">
        <v>31</v>
      </c>
      <c r="B3010" t="s">
        <v>209</v>
      </c>
      <c r="C3010">
        <v>4.23070042468041E-2</v>
      </c>
      <c r="D3010">
        <v>0.73993909018788495</v>
      </c>
      <c r="E3010">
        <v>0.89928390374025302</v>
      </c>
    </row>
    <row r="3011" spans="1:5" x14ac:dyDescent="0.25">
      <c r="A3011" t="s">
        <v>40</v>
      </c>
      <c r="B3011" t="s">
        <v>360</v>
      </c>
      <c r="C3011">
        <v>4.1914698755494501E-2</v>
      </c>
      <c r="D3011">
        <v>0.74226656065705998</v>
      </c>
      <c r="E3011">
        <v>0.89928390374025302</v>
      </c>
    </row>
    <row r="3012" spans="1:5" x14ac:dyDescent="0.25">
      <c r="A3012" t="s">
        <v>88</v>
      </c>
      <c r="B3012" t="s">
        <v>181</v>
      </c>
      <c r="C3012">
        <v>-4.2161207469039903E-2</v>
      </c>
      <c r="D3012">
        <v>0.74080380352966402</v>
      </c>
      <c r="E3012">
        <v>0.89928390374025302</v>
      </c>
    </row>
    <row r="3013" spans="1:5" x14ac:dyDescent="0.25">
      <c r="A3013" t="s">
        <v>170</v>
      </c>
      <c r="B3013" t="s">
        <v>314</v>
      </c>
      <c r="C3013">
        <v>4.2187021588481297E-2</v>
      </c>
      <c r="D3013">
        <v>0.74065067797956097</v>
      </c>
      <c r="E3013">
        <v>0.89928390374025302</v>
      </c>
    </row>
    <row r="3014" spans="1:5" x14ac:dyDescent="0.25">
      <c r="A3014" t="s">
        <v>88</v>
      </c>
      <c r="B3014" t="s">
        <v>5</v>
      </c>
      <c r="C3014">
        <v>4.1959916043359101E-2</v>
      </c>
      <c r="D3014">
        <v>0.74199817776672405</v>
      </c>
      <c r="E3014">
        <v>0.89928390374025302</v>
      </c>
    </row>
    <row r="3015" spans="1:5" x14ac:dyDescent="0.25">
      <c r="A3015" t="s">
        <v>26</v>
      </c>
      <c r="B3015" t="s">
        <v>256</v>
      </c>
      <c r="C3015">
        <v>-4.1976331077996497E-2</v>
      </c>
      <c r="D3015">
        <v>0.74190075546776102</v>
      </c>
      <c r="E3015">
        <v>0.89928390374025302</v>
      </c>
    </row>
    <row r="3016" spans="1:5" x14ac:dyDescent="0.25">
      <c r="A3016" t="s">
        <v>88</v>
      </c>
      <c r="B3016" t="s">
        <v>185</v>
      </c>
      <c r="C3016">
        <v>-4.2023394021683098E-2</v>
      </c>
      <c r="D3016">
        <v>0.74162146193952605</v>
      </c>
      <c r="E3016">
        <v>0.89928390374025302</v>
      </c>
    </row>
    <row r="3017" spans="1:5" x14ac:dyDescent="0.25">
      <c r="A3017" t="s">
        <v>170</v>
      </c>
      <c r="B3017" t="s">
        <v>285</v>
      </c>
      <c r="C3017">
        <v>4.2349093132217699E-2</v>
      </c>
      <c r="D3017">
        <v>0.73968952270917698</v>
      </c>
      <c r="E3017">
        <v>0.89928390374025302</v>
      </c>
    </row>
    <row r="3018" spans="1:5" x14ac:dyDescent="0.25">
      <c r="A3018" t="s">
        <v>88</v>
      </c>
      <c r="B3018" t="s">
        <v>255</v>
      </c>
      <c r="C3018">
        <v>-4.2419598414030903E-2</v>
      </c>
      <c r="D3018">
        <v>0.73927151916006995</v>
      </c>
      <c r="E3018">
        <v>0.89928390374025302</v>
      </c>
    </row>
    <row r="3019" spans="1:5" x14ac:dyDescent="0.25">
      <c r="A3019" t="s">
        <v>113</v>
      </c>
      <c r="B3019" t="s">
        <v>255</v>
      </c>
      <c r="C3019">
        <v>-4.2165195715608901E-2</v>
      </c>
      <c r="D3019">
        <v>0.74078014518468405</v>
      </c>
      <c r="E3019">
        <v>0.89928390374025302</v>
      </c>
    </row>
    <row r="3020" spans="1:5" x14ac:dyDescent="0.25">
      <c r="A3020" t="s">
        <v>170</v>
      </c>
      <c r="B3020" t="s">
        <v>118</v>
      </c>
      <c r="C3020">
        <v>4.2342216290701097E-2</v>
      </c>
      <c r="D3020">
        <v>0.73973029734830598</v>
      </c>
      <c r="E3020">
        <v>0.89928390374025302</v>
      </c>
    </row>
    <row r="3021" spans="1:5" x14ac:dyDescent="0.25">
      <c r="A3021" t="s">
        <v>164</v>
      </c>
      <c r="B3021" t="s">
        <v>286</v>
      </c>
      <c r="C3021">
        <v>4.1997493581306902E-2</v>
      </c>
      <c r="D3021">
        <v>0.74177516316566605</v>
      </c>
      <c r="E3021">
        <v>0.89928390374025302</v>
      </c>
    </row>
    <row r="3022" spans="1:5" x14ac:dyDescent="0.25">
      <c r="A3022" t="s">
        <v>164</v>
      </c>
      <c r="B3022" t="s">
        <v>271</v>
      </c>
      <c r="C3022">
        <v>4.2195834695211598E-2</v>
      </c>
      <c r="D3022">
        <v>0.74059840222477002</v>
      </c>
      <c r="E3022">
        <v>0.89928390374025302</v>
      </c>
    </row>
    <row r="3023" spans="1:5" x14ac:dyDescent="0.25">
      <c r="A3023" t="s">
        <v>26</v>
      </c>
      <c r="B3023" t="s">
        <v>333</v>
      </c>
      <c r="C3023">
        <v>-4.1804878844103402E-2</v>
      </c>
      <c r="D3023">
        <v>0.74291851349036697</v>
      </c>
      <c r="E3023">
        <v>0.89976232937615597</v>
      </c>
    </row>
    <row r="3024" spans="1:5" x14ac:dyDescent="0.25">
      <c r="A3024" t="s">
        <v>33</v>
      </c>
      <c r="B3024" t="s">
        <v>110</v>
      </c>
      <c r="C3024">
        <v>-4.1709040052949599E-2</v>
      </c>
      <c r="D3024">
        <v>0.74348761356097604</v>
      </c>
      <c r="E3024">
        <v>0.89986970107634301</v>
      </c>
    </row>
    <row r="3025" spans="1:5" x14ac:dyDescent="0.25">
      <c r="A3025" t="s">
        <v>164</v>
      </c>
      <c r="B3025" t="s">
        <v>89</v>
      </c>
      <c r="C3025">
        <v>-4.1665741979163798E-2</v>
      </c>
      <c r="D3025">
        <v>0.74374476659998301</v>
      </c>
      <c r="E3025">
        <v>0.89986970107634301</v>
      </c>
    </row>
    <row r="3026" spans="1:5" x14ac:dyDescent="0.25">
      <c r="A3026" t="s">
        <v>88</v>
      </c>
      <c r="B3026" t="s">
        <v>92</v>
      </c>
      <c r="C3026">
        <v>4.1681517688148803E-2</v>
      </c>
      <c r="D3026">
        <v>0.74365106932837699</v>
      </c>
      <c r="E3026">
        <v>0.89986970107634301</v>
      </c>
    </row>
    <row r="3027" spans="1:5" x14ac:dyDescent="0.25">
      <c r="A3027" t="s">
        <v>170</v>
      </c>
      <c r="B3027" t="s">
        <v>149</v>
      </c>
      <c r="C3027">
        <v>-4.1605354353660799E-2</v>
      </c>
      <c r="D3027">
        <v>0.74410346332772104</v>
      </c>
      <c r="E3027">
        <v>0.90000617177113595</v>
      </c>
    </row>
    <row r="3028" spans="1:5" x14ac:dyDescent="0.25">
      <c r="A3028" t="s">
        <v>3</v>
      </c>
      <c r="B3028" t="s">
        <v>370</v>
      </c>
      <c r="C3028">
        <v>-4.1223499218718901E-2</v>
      </c>
      <c r="D3028">
        <v>0.74637289772981896</v>
      </c>
      <c r="E3028">
        <v>0.90157444950893395</v>
      </c>
    </row>
    <row r="3029" spans="1:5" x14ac:dyDescent="0.25">
      <c r="A3029" t="s">
        <v>113</v>
      </c>
      <c r="B3029" t="s">
        <v>5</v>
      </c>
      <c r="C3029">
        <v>4.1252450641785898E-2</v>
      </c>
      <c r="D3029">
        <v>0.74620075868197899</v>
      </c>
      <c r="E3029">
        <v>0.90157444950893395</v>
      </c>
    </row>
    <row r="3030" spans="1:5" x14ac:dyDescent="0.25">
      <c r="A3030" t="s">
        <v>164</v>
      </c>
      <c r="B3030" t="s">
        <v>158</v>
      </c>
      <c r="C3030">
        <v>-4.1235775810622897E-2</v>
      </c>
      <c r="D3030">
        <v>0.74629990219848397</v>
      </c>
      <c r="E3030">
        <v>0.90157444950893395</v>
      </c>
    </row>
    <row r="3031" spans="1:5" x14ac:dyDescent="0.25">
      <c r="A3031" t="s">
        <v>26</v>
      </c>
      <c r="B3031" t="s">
        <v>162</v>
      </c>
      <c r="C3031">
        <v>4.12213957618668E-2</v>
      </c>
      <c r="D3031">
        <v>0.74638540492132999</v>
      </c>
      <c r="E3031">
        <v>0.90157444950893395</v>
      </c>
    </row>
    <row r="3032" spans="1:5" x14ac:dyDescent="0.25">
      <c r="A3032" t="s">
        <v>31</v>
      </c>
      <c r="B3032" t="s">
        <v>79</v>
      </c>
      <c r="C3032">
        <v>-4.0907262202557498E-2</v>
      </c>
      <c r="D3032">
        <v>0.74825397864227705</v>
      </c>
      <c r="E3032">
        <v>0.90323534361171898</v>
      </c>
    </row>
    <row r="3033" spans="1:5" x14ac:dyDescent="0.25">
      <c r="A3033" t="s">
        <v>113</v>
      </c>
      <c r="B3033" t="s">
        <v>343</v>
      </c>
      <c r="C3033">
        <v>4.0925865354574403E-2</v>
      </c>
      <c r="D3033">
        <v>0.74814328042446998</v>
      </c>
      <c r="E3033">
        <v>0.90323534361171898</v>
      </c>
    </row>
    <row r="3034" spans="1:5" x14ac:dyDescent="0.25">
      <c r="A3034" t="s">
        <v>25</v>
      </c>
      <c r="B3034" t="s">
        <v>281</v>
      </c>
      <c r="C3034">
        <v>4.0778870893993902E-2</v>
      </c>
      <c r="D3034">
        <v>0.74901811018276299</v>
      </c>
      <c r="E3034">
        <v>0.90385963840056505</v>
      </c>
    </row>
    <row r="3035" spans="1:5" x14ac:dyDescent="0.25">
      <c r="A3035" t="s">
        <v>170</v>
      </c>
      <c r="B3035" t="s">
        <v>169</v>
      </c>
      <c r="C3035">
        <v>4.0565752437113502E-2</v>
      </c>
      <c r="D3035">
        <v>0.750287032943457</v>
      </c>
      <c r="E3035">
        <v>0.90442368941775597</v>
      </c>
    </row>
    <row r="3036" spans="1:5" x14ac:dyDescent="0.25">
      <c r="A3036" t="s">
        <v>113</v>
      </c>
      <c r="B3036" t="s">
        <v>263</v>
      </c>
      <c r="C3036">
        <v>-4.0601135993917098E-2</v>
      </c>
      <c r="D3036">
        <v>0.750076310937831</v>
      </c>
      <c r="E3036">
        <v>0.90442368941775597</v>
      </c>
    </row>
    <row r="3037" spans="1:5" x14ac:dyDescent="0.25">
      <c r="A3037" t="s">
        <v>170</v>
      </c>
      <c r="B3037" t="s">
        <v>143</v>
      </c>
      <c r="C3037">
        <v>4.0534364636218997E-2</v>
      </c>
      <c r="D3037">
        <v>0.75047397397861404</v>
      </c>
      <c r="E3037">
        <v>0.90442368941775597</v>
      </c>
    </row>
    <row r="3038" spans="1:5" x14ac:dyDescent="0.25">
      <c r="A3038" t="s">
        <v>88</v>
      </c>
      <c r="B3038" t="s">
        <v>28</v>
      </c>
      <c r="C3038">
        <v>-4.0571984483056302E-2</v>
      </c>
      <c r="D3038">
        <v>0.75024991751411696</v>
      </c>
      <c r="E3038">
        <v>0.90442368941775597</v>
      </c>
    </row>
    <row r="3039" spans="1:5" x14ac:dyDescent="0.25">
      <c r="A3039" t="s">
        <v>26</v>
      </c>
      <c r="B3039" t="s">
        <v>313</v>
      </c>
      <c r="C3039">
        <v>4.0310374096216899E-2</v>
      </c>
      <c r="D3039">
        <v>0.75180844243549205</v>
      </c>
      <c r="E3039">
        <v>0.90573367324354903</v>
      </c>
    </row>
    <row r="3040" spans="1:5" x14ac:dyDescent="0.25">
      <c r="A3040" t="s">
        <v>164</v>
      </c>
      <c r="B3040" t="s">
        <v>219</v>
      </c>
      <c r="C3040">
        <v>4.0221342655231897E-2</v>
      </c>
      <c r="D3040">
        <v>0.75233906642946602</v>
      </c>
      <c r="E3040">
        <v>0.90607469007300001</v>
      </c>
    </row>
    <row r="3041" spans="1:5" x14ac:dyDescent="0.25">
      <c r="A3041" t="s">
        <v>25</v>
      </c>
      <c r="B3041" t="s">
        <v>283</v>
      </c>
      <c r="C3041">
        <v>4.0154604960394497E-2</v>
      </c>
      <c r="D3041">
        <v>0.75273689544887101</v>
      </c>
      <c r="E3041">
        <v>0.90625560438910102</v>
      </c>
    </row>
    <row r="3042" spans="1:5" x14ac:dyDescent="0.25">
      <c r="A3042" t="s">
        <v>40</v>
      </c>
      <c r="B3042" t="s">
        <v>169</v>
      </c>
      <c r="C3042">
        <v>-4.0104865714734601E-2</v>
      </c>
      <c r="D3042">
        <v>0.75303343695968905</v>
      </c>
      <c r="E3042">
        <v>0.90631449499258898</v>
      </c>
    </row>
    <row r="3043" spans="1:5" x14ac:dyDescent="0.25">
      <c r="A3043" t="s">
        <v>33</v>
      </c>
      <c r="B3043" t="s">
        <v>187</v>
      </c>
      <c r="C3043">
        <v>-3.99313656487153E-2</v>
      </c>
      <c r="D3043">
        <v>0.75406810887965703</v>
      </c>
      <c r="E3043">
        <v>0.90689722861952804</v>
      </c>
    </row>
    <row r="3044" spans="1:5" x14ac:dyDescent="0.25">
      <c r="A3044" t="s">
        <v>170</v>
      </c>
      <c r="B3044" t="s">
        <v>225</v>
      </c>
      <c r="C3044">
        <v>-3.9864638583494899E-2</v>
      </c>
      <c r="D3044">
        <v>0.75446615219230495</v>
      </c>
      <c r="E3044">
        <v>0.90689722861952804</v>
      </c>
    </row>
    <row r="3045" spans="1:5" x14ac:dyDescent="0.25">
      <c r="A3045" t="s">
        <v>25</v>
      </c>
      <c r="B3045" t="s">
        <v>352</v>
      </c>
      <c r="C3045">
        <v>-3.9958001239656801E-2</v>
      </c>
      <c r="D3045">
        <v>0.75390923883783401</v>
      </c>
      <c r="E3045">
        <v>0.90689722861952804</v>
      </c>
    </row>
    <row r="3046" spans="1:5" x14ac:dyDescent="0.25">
      <c r="A3046" t="s">
        <v>40</v>
      </c>
      <c r="B3046" t="s">
        <v>340</v>
      </c>
      <c r="C3046">
        <v>3.98574965616946E-2</v>
      </c>
      <c r="D3046">
        <v>0.75450875987608201</v>
      </c>
      <c r="E3046">
        <v>0.90689722861952804</v>
      </c>
    </row>
    <row r="3047" spans="1:5" x14ac:dyDescent="0.25">
      <c r="A3047" t="s">
        <v>3</v>
      </c>
      <c r="B3047" t="s">
        <v>375</v>
      </c>
      <c r="C3047">
        <v>-3.9462668296563197E-2</v>
      </c>
      <c r="D3047">
        <v>0.75686534645483095</v>
      </c>
      <c r="E3047">
        <v>0.90855249650538195</v>
      </c>
    </row>
    <row r="3048" spans="1:5" x14ac:dyDescent="0.25">
      <c r="A3048" t="s">
        <v>3</v>
      </c>
      <c r="B3048" t="s">
        <v>53</v>
      </c>
      <c r="C3048">
        <v>-3.9460408282089902E-2</v>
      </c>
      <c r="D3048">
        <v>0.75687884203412903</v>
      </c>
      <c r="E3048">
        <v>0.90855249650538195</v>
      </c>
    </row>
    <row r="3049" spans="1:5" x14ac:dyDescent="0.25">
      <c r="A3049" t="s">
        <v>40</v>
      </c>
      <c r="B3049" t="s">
        <v>175</v>
      </c>
      <c r="C3049">
        <v>-3.9558224445765497E-2</v>
      </c>
      <c r="D3049">
        <v>0.75629480324502896</v>
      </c>
      <c r="E3049">
        <v>0.90855249650538195</v>
      </c>
    </row>
    <row r="3050" spans="1:5" x14ac:dyDescent="0.25">
      <c r="A3050" t="s">
        <v>113</v>
      </c>
      <c r="B3050" t="s">
        <v>9</v>
      </c>
      <c r="C3050">
        <v>-3.9500249358834297E-2</v>
      </c>
      <c r="D3050">
        <v>0.75664094336091903</v>
      </c>
      <c r="E3050">
        <v>0.90855249650538195</v>
      </c>
    </row>
    <row r="3051" spans="1:5" x14ac:dyDescent="0.25">
      <c r="A3051" t="s">
        <v>88</v>
      </c>
      <c r="B3051" t="s">
        <v>9</v>
      </c>
      <c r="C3051">
        <v>3.9395560995104002E-2</v>
      </c>
      <c r="D3051">
        <v>0.75726610561733698</v>
      </c>
      <c r="E3051">
        <v>0.90871932674080402</v>
      </c>
    </row>
    <row r="3052" spans="1:5" x14ac:dyDescent="0.25">
      <c r="A3052" t="s">
        <v>170</v>
      </c>
      <c r="B3052" t="s">
        <v>107</v>
      </c>
      <c r="C3052">
        <v>-3.9230598181826802E-2</v>
      </c>
      <c r="D3052">
        <v>0.75825152010846097</v>
      </c>
      <c r="E3052">
        <v>0.90960359344377795</v>
      </c>
    </row>
    <row r="3053" spans="1:5" x14ac:dyDescent="0.25">
      <c r="A3053" t="s">
        <v>33</v>
      </c>
      <c r="B3053" t="s">
        <v>234</v>
      </c>
      <c r="C3053">
        <v>3.9155495682942201E-2</v>
      </c>
      <c r="D3053">
        <v>0.75870027610303703</v>
      </c>
      <c r="E3053">
        <v>0.909843712495778</v>
      </c>
    </row>
    <row r="3054" spans="1:5" x14ac:dyDescent="0.25">
      <c r="A3054" t="s">
        <v>88</v>
      </c>
      <c r="B3054" t="s">
        <v>174</v>
      </c>
      <c r="C3054">
        <v>3.9084532121053901E-2</v>
      </c>
      <c r="D3054">
        <v>0.759124373800108</v>
      </c>
      <c r="E3054">
        <v>0.91005411336665398</v>
      </c>
    </row>
    <row r="3055" spans="1:5" x14ac:dyDescent="0.25">
      <c r="A3055" t="s">
        <v>113</v>
      </c>
      <c r="B3055" t="s">
        <v>308</v>
      </c>
      <c r="C3055">
        <v>-3.9028176951711402E-2</v>
      </c>
      <c r="D3055">
        <v>0.75946121810452805</v>
      </c>
      <c r="E3055">
        <v>0.91015980951623199</v>
      </c>
    </row>
    <row r="3056" spans="1:5" x14ac:dyDescent="0.25">
      <c r="A3056" t="s">
        <v>26</v>
      </c>
      <c r="B3056" t="s">
        <v>279</v>
      </c>
      <c r="C3056">
        <v>3.8738904151064103E-2</v>
      </c>
      <c r="D3056">
        <v>0.76119094971997603</v>
      </c>
      <c r="E3056">
        <v>0.91019722187265095</v>
      </c>
    </row>
    <row r="3057" spans="1:5" x14ac:dyDescent="0.25">
      <c r="A3057" t="s">
        <v>40</v>
      </c>
      <c r="B3057" t="s">
        <v>222</v>
      </c>
      <c r="C3057">
        <v>-3.8930077358943702E-2</v>
      </c>
      <c r="D3057">
        <v>0.76004768200584705</v>
      </c>
      <c r="E3057">
        <v>0.91019722187265095</v>
      </c>
    </row>
    <row r="3058" spans="1:5" x14ac:dyDescent="0.25">
      <c r="A3058" t="s">
        <v>113</v>
      </c>
      <c r="B3058" t="s">
        <v>190</v>
      </c>
      <c r="C3058">
        <v>-3.8924354483683997E-2</v>
      </c>
      <c r="D3058">
        <v>0.76008189894372602</v>
      </c>
      <c r="E3058">
        <v>0.91019722187265095</v>
      </c>
    </row>
    <row r="3059" spans="1:5" x14ac:dyDescent="0.25">
      <c r="A3059" t="s">
        <v>164</v>
      </c>
      <c r="B3059" t="s">
        <v>362</v>
      </c>
      <c r="C3059">
        <v>3.8724767217141999E-2</v>
      </c>
      <c r="D3059">
        <v>0.76127551266023696</v>
      </c>
      <c r="E3059">
        <v>0.91019722187265095</v>
      </c>
    </row>
    <row r="3060" spans="1:5" x14ac:dyDescent="0.25">
      <c r="A3060" t="s">
        <v>164</v>
      </c>
      <c r="B3060" t="s">
        <v>75</v>
      </c>
      <c r="C3060">
        <v>3.8690259696653101E-2</v>
      </c>
      <c r="D3060">
        <v>0.76148193808034303</v>
      </c>
      <c r="E3060">
        <v>0.91019722187265095</v>
      </c>
    </row>
    <row r="3061" spans="1:5" x14ac:dyDescent="0.25">
      <c r="A3061" t="s">
        <v>164</v>
      </c>
      <c r="B3061" t="s">
        <v>285</v>
      </c>
      <c r="C3061">
        <v>3.8874843821106897E-2</v>
      </c>
      <c r="D3061">
        <v>0.76037794115748403</v>
      </c>
      <c r="E3061">
        <v>0.91019722187265095</v>
      </c>
    </row>
    <row r="3062" spans="1:5" x14ac:dyDescent="0.25">
      <c r="A3062" t="s">
        <v>164</v>
      </c>
      <c r="B3062" t="s">
        <v>363</v>
      </c>
      <c r="C3062">
        <v>3.8823237180593502E-2</v>
      </c>
      <c r="D3062">
        <v>0.76068655242980099</v>
      </c>
      <c r="E3062">
        <v>0.91019722187265095</v>
      </c>
    </row>
    <row r="3063" spans="1:5" x14ac:dyDescent="0.25">
      <c r="A3063" t="s">
        <v>164</v>
      </c>
      <c r="B3063" t="s">
        <v>186</v>
      </c>
      <c r="C3063">
        <v>3.87574077776685E-2</v>
      </c>
      <c r="D3063">
        <v>0.76108027072595197</v>
      </c>
      <c r="E3063">
        <v>0.91019722187265095</v>
      </c>
    </row>
    <row r="3064" spans="1:5" x14ac:dyDescent="0.25">
      <c r="A3064" t="s">
        <v>88</v>
      </c>
      <c r="B3064" t="s">
        <v>80</v>
      </c>
      <c r="C3064">
        <v>3.8573000741357298E-2</v>
      </c>
      <c r="D3064">
        <v>0.76218350969307003</v>
      </c>
      <c r="E3064">
        <v>0.910606385751773</v>
      </c>
    </row>
    <row r="3065" spans="1:5" x14ac:dyDescent="0.25">
      <c r="A3065" t="s">
        <v>88</v>
      </c>
      <c r="B3065" t="s">
        <v>137</v>
      </c>
      <c r="C3065">
        <v>3.8525226972034601E-2</v>
      </c>
      <c r="D3065">
        <v>0.76246939945782799</v>
      </c>
      <c r="E3065">
        <v>0.910606385751773</v>
      </c>
    </row>
    <row r="3066" spans="1:5" x14ac:dyDescent="0.25">
      <c r="A3066" t="s">
        <v>164</v>
      </c>
      <c r="B3066" t="s">
        <v>240</v>
      </c>
      <c r="C3066">
        <v>-3.8508309015205397E-2</v>
      </c>
      <c r="D3066">
        <v>0.76257064817737197</v>
      </c>
      <c r="E3066">
        <v>0.910606385751773</v>
      </c>
    </row>
    <row r="3067" spans="1:5" x14ac:dyDescent="0.25">
      <c r="A3067" t="s">
        <v>170</v>
      </c>
      <c r="B3067" t="s">
        <v>111</v>
      </c>
      <c r="C3067">
        <v>-3.8452673154139999E-2</v>
      </c>
      <c r="D3067">
        <v>0.76290363947569795</v>
      </c>
      <c r="E3067">
        <v>0.91070688861091098</v>
      </c>
    </row>
    <row r="3068" spans="1:5" x14ac:dyDescent="0.25">
      <c r="A3068" t="s">
        <v>164</v>
      </c>
      <c r="B3068" t="s">
        <v>346</v>
      </c>
      <c r="C3068">
        <v>3.8405110490937401E-2</v>
      </c>
      <c r="D3068">
        <v>0.76318834508059996</v>
      </c>
      <c r="E3068">
        <v>0.91074970426964297</v>
      </c>
    </row>
    <row r="3069" spans="1:5" x14ac:dyDescent="0.25">
      <c r="A3069" t="s">
        <v>33</v>
      </c>
      <c r="B3069" t="s">
        <v>346</v>
      </c>
      <c r="C3069">
        <v>3.8033206432022702E-2</v>
      </c>
      <c r="D3069">
        <v>0.76541560237863104</v>
      </c>
      <c r="E3069">
        <v>0.91310987767463803</v>
      </c>
    </row>
    <row r="3070" spans="1:5" x14ac:dyDescent="0.25">
      <c r="A3070" t="s">
        <v>170</v>
      </c>
      <c r="B3070" t="s">
        <v>345</v>
      </c>
      <c r="C3070">
        <v>3.7797574796144498E-2</v>
      </c>
      <c r="D3070">
        <v>0.76682773313208397</v>
      </c>
      <c r="E3070">
        <v>0.91352277863598597</v>
      </c>
    </row>
    <row r="3071" spans="1:5" x14ac:dyDescent="0.25">
      <c r="A3071" t="s">
        <v>113</v>
      </c>
      <c r="B3071" t="s">
        <v>110</v>
      </c>
      <c r="C3071">
        <v>3.7769255733365301E-2</v>
      </c>
      <c r="D3071">
        <v>0.76699749908413695</v>
      </c>
      <c r="E3071">
        <v>0.91352277863598597</v>
      </c>
    </row>
    <row r="3072" spans="1:5" x14ac:dyDescent="0.25">
      <c r="A3072" t="s">
        <v>26</v>
      </c>
      <c r="B3072" t="s">
        <v>343</v>
      </c>
      <c r="C3072">
        <v>3.7806116993178603E-2</v>
      </c>
      <c r="D3072">
        <v>0.76677652686392495</v>
      </c>
      <c r="E3072">
        <v>0.91352277863598597</v>
      </c>
    </row>
    <row r="3073" spans="1:5" x14ac:dyDescent="0.25">
      <c r="A3073" t="s">
        <v>170</v>
      </c>
      <c r="B3073" t="s">
        <v>44</v>
      </c>
      <c r="C3073">
        <v>-3.7767220687841198E-2</v>
      </c>
      <c r="D3073">
        <v>0.76700969911158101</v>
      </c>
      <c r="E3073">
        <v>0.91352277863598597</v>
      </c>
    </row>
    <row r="3074" spans="1:5" x14ac:dyDescent="0.25">
      <c r="A3074" t="s">
        <v>170</v>
      </c>
      <c r="B3074" t="s">
        <v>281</v>
      </c>
      <c r="C3074">
        <v>3.7916737872375601E-2</v>
      </c>
      <c r="D3074">
        <v>0.76611349894616798</v>
      </c>
      <c r="E3074">
        <v>0.91352277863598597</v>
      </c>
    </row>
    <row r="3075" spans="1:5" x14ac:dyDescent="0.25">
      <c r="A3075" t="s">
        <v>88</v>
      </c>
      <c r="B3075" t="s">
        <v>223</v>
      </c>
      <c r="C3075">
        <v>-3.7556673665303901E-2</v>
      </c>
      <c r="D3075">
        <v>0.76827222515899496</v>
      </c>
      <c r="E3075">
        <v>0.91409305976050903</v>
      </c>
    </row>
    <row r="3076" spans="1:5" x14ac:dyDescent="0.25">
      <c r="A3076" t="s">
        <v>3</v>
      </c>
      <c r="B3076" t="s">
        <v>287</v>
      </c>
      <c r="C3076">
        <v>-3.7448581128452299E-2</v>
      </c>
      <c r="D3076">
        <v>0.76892062549079798</v>
      </c>
      <c r="E3076">
        <v>0.91409305976050903</v>
      </c>
    </row>
    <row r="3077" spans="1:5" x14ac:dyDescent="0.25">
      <c r="A3077" t="s">
        <v>88</v>
      </c>
      <c r="B3077" t="s">
        <v>367</v>
      </c>
      <c r="C3077">
        <v>-3.7515747730180703E-2</v>
      </c>
      <c r="D3077">
        <v>0.76851770354586901</v>
      </c>
      <c r="E3077">
        <v>0.91409305976050903</v>
      </c>
    </row>
    <row r="3078" spans="1:5" x14ac:dyDescent="0.25">
      <c r="A3078" t="s">
        <v>164</v>
      </c>
      <c r="B3078" t="s">
        <v>148</v>
      </c>
      <c r="C3078">
        <v>-3.7598006849229301E-2</v>
      </c>
      <c r="D3078">
        <v>0.76802432705689005</v>
      </c>
      <c r="E3078">
        <v>0.91409305976050903</v>
      </c>
    </row>
    <row r="3079" spans="1:5" x14ac:dyDescent="0.25">
      <c r="A3079" t="s">
        <v>88</v>
      </c>
      <c r="B3079" t="s">
        <v>16</v>
      </c>
      <c r="C3079">
        <v>3.7437512496924098E-2</v>
      </c>
      <c r="D3079">
        <v>0.76898703032858096</v>
      </c>
      <c r="E3079">
        <v>0.91409305976050903</v>
      </c>
    </row>
    <row r="3080" spans="1:5" x14ac:dyDescent="0.25">
      <c r="A3080" t="s">
        <v>25</v>
      </c>
      <c r="B3080" t="s">
        <v>272</v>
      </c>
      <c r="C3080">
        <v>-3.7540388258107502E-2</v>
      </c>
      <c r="D3080">
        <v>0.76836990415862605</v>
      </c>
      <c r="E3080">
        <v>0.91409305976050903</v>
      </c>
    </row>
    <row r="3081" spans="1:5" x14ac:dyDescent="0.25">
      <c r="A3081" t="s">
        <v>113</v>
      </c>
      <c r="B3081" t="s">
        <v>264</v>
      </c>
      <c r="C3081">
        <v>-3.7316831575963903E-2</v>
      </c>
      <c r="D3081">
        <v>0.76971114725175105</v>
      </c>
      <c r="E3081">
        <v>0.91435988281123304</v>
      </c>
    </row>
    <row r="3082" spans="1:5" x14ac:dyDescent="0.25">
      <c r="A3082" t="s">
        <v>26</v>
      </c>
      <c r="B3082" t="s">
        <v>284</v>
      </c>
      <c r="C3082">
        <v>3.7323247199184902E-2</v>
      </c>
      <c r="D3082">
        <v>0.76967264690624504</v>
      </c>
      <c r="E3082">
        <v>0.91435988281123304</v>
      </c>
    </row>
    <row r="3083" spans="1:5" x14ac:dyDescent="0.25">
      <c r="A3083" t="s">
        <v>164</v>
      </c>
      <c r="B3083" t="s">
        <v>237</v>
      </c>
      <c r="C3083">
        <v>-3.7223431935683303E-2</v>
      </c>
      <c r="D3083">
        <v>0.77027170394187705</v>
      </c>
      <c r="E3083">
        <v>0.91472888917173001</v>
      </c>
    </row>
    <row r="3084" spans="1:5" x14ac:dyDescent="0.25">
      <c r="A3084" t="s">
        <v>25</v>
      </c>
      <c r="B3084" t="s">
        <v>253</v>
      </c>
      <c r="C3084">
        <v>3.7177218437252101E-2</v>
      </c>
      <c r="D3084">
        <v>0.77054910685306299</v>
      </c>
      <c r="E3084">
        <v>0.91476150862218997</v>
      </c>
    </row>
    <row r="3085" spans="1:5" x14ac:dyDescent="0.25">
      <c r="A3085" t="s">
        <v>3</v>
      </c>
      <c r="B3085" t="s">
        <v>283</v>
      </c>
      <c r="C3085">
        <v>3.7116847408305897E-2</v>
      </c>
      <c r="D3085">
        <v>0.77091153543334101</v>
      </c>
      <c r="E3085">
        <v>0.91489501286836195</v>
      </c>
    </row>
    <row r="3086" spans="1:5" x14ac:dyDescent="0.25">
      <c r="A3086" t="s">
        <v>88</v>
      </c>
      <c r="B3086" t="s">
        <v>145</v>
      </c>
      <c r="C3086">
        <v>3.6828934505067197E-2</v>
      </c>
      <c r="D3086">
        <v>0.77264064816659195</v>
      </c>
      <c r="E3086">
        <v>0.91529039562867098</v>
      </c>
    </row>
    <row r="3087" spans="1:5" x14ac:dyDescent="0.25">
      <c r="A3087" t="s">
        <v>113</v>
      </c>
      <c r="B3087" t="s">
        <v>298</v>
      </c>
      <c r="C3087">
        <v>3.6847518882960902E-2</v>
      </c>
      <c r="D3087">
        <v>0.77252900298867799</v>
      </c>
      <c r="E3087">
        <v>0.91529039562867098</v>
      </c>
    </row>
    <row r="3088" spans="1:5" x14ac:dyDescent="0.25">
      <c r="A3088" t="s">
        <v>88</v>
      </c>
      <c r="B3088" t="s">
        <v>348</v>
      </c>
      <c r="C3088">
        <v>-3.6993732794031002E-2</v>
      </c>
      <c r="D3088">
        <v>0.77165078703405998</v>
      </c>
      <c r="E3088">
        <v>0.91529039562867098</v>
      </c>
    </row>
    <row r="3089" spans="1:5" x14ac:dyDescent="0.25">
      <c r="A3089" t="s">
        <v>88</v>
      </c>
      <c r="B3089" t="s">
        <v>49</v>
      </c>
      <c r="C3089">
        <v>-3.6837078199687297E-2</v>
      </c>
      <c r="D3089">
        <v>0.77259172456285696</v>
      </c>
      <c r="E3089">
        <v>0.91529039562867098</v>
      </c>
    </row>
    <row r="3090" spans="1:5" x14ac:dyDescent="0.25">
      <c r="A3090" t="s">
        <v>164</v>
      </c>
      <c r="B3090" t="s">
        <v>280</v>
      </c>
      <c r="C3090">
        <v>3.6883010893494599E-2</v>
      </c>
      <c r="D3090">
        <v>0.77231579840179998</v>
      </c>
      <c r="E3090">
        <v>0.91529039562867098</v>
      </c>
    </row>
    <row r="3091" spans="1:5" x14ac:dyDescent="0.25">
      <c r="A3091" t="s">
        <v>40</v>
      </c>
      <c r="B3091" t="s">
        <v>320</v>
      </c>
      <c r="C3091">
        <v>-3.6811536553417602E-2</v>
      </c>
      <c r="D3091">
        <v>0.77274517007994403</v>
      </c>
      <c r="E3091">
        <v>0.91529039562867098</v>
      </c>
    </row>
    <row r="3092" spans="1:5" x14ac:dyDescent="0.25">
      <c r="A3092" t="s">
        <v>26</v>
      </c>
      <c r="B3092" t="s">
        <v>250</v>
      </c>
      <c r="C3092">
        <v>3.6762827595893402E-2</v>
      </c>
      <c r="D3092">
        <v>0.77303782094102302</v>
      </c>
      <c r="E3092">
        <v>0.91534080383181604</v>
      </c>
    </row>
    <row r="3093" spans="1:5" x14ac:dyDescent="0.25">
      <c r="A3093" t="s">
        <v>164</v>
      </c>
      <c r="B3093" t="s">
        <v>328</v>
      </c>
      <c r="C3093">
        <v>3.6662398015494202E-2</v>
      </c>
      <c r="D3093">
        <v>0.77364131655379598</v>
      </c>
      <c r="E3093">
        <v>0.91575912632176404</v>
      </c>
    </row>
    <row r="3094" spans="1:5" x14ac:dyDescent="0.25">
      <c r="A3094" t="s">
        <v>164</v>
      </c>
      <c r="B3094" t="s">
        <v>154</v>
      </c>
      <c r="C3094">
        <v>-3.64789948877383E-2</v>
      </c>
      <c r="D3094">
        <v>0.77474375631068904</v>
      </c>
      <c r="E3094">
        <v>0.91676758748694498</v>
      </c>
    </row>
    <row r="3095" spans="1:5" x14ac:dyDescent="0.25">
      <c r="A3095" t="s">
        <v>164</v>
      </c>
      <c r="B3095" t="s">
        <v>294</v>
      </c>
      <c r="C3095">
        <v>-3.6320829274057297E-2</v>
      </c>
      <c r="D3095">
        <v>0.77569484888967699</v>
      </c>
      <c r="E3095">
        <v>0.91700360043159501</v>
      </c>
    </row>
    <row r="3096" spans="1:5" x14ac:dyDescent="0.25">
      <c r="A3096" t="s">
        <v>88</v>
      </c>
      <c r="B3096" t="s">
        <v>176</v>
      </c>
      <c r="C3096">
        <v>3.63354913323201E-2</v>
      </c>
      <c r="D3096">
        <v>0.77560666814391599</v>
      </c>
      <c r="E3096">
        <v>0.91700360043159501</v>
      </c>
    </row>
    <row r="3097" spans="1:5" x14ac:dyDescent="0.25">
      <c r="A3097" t="s">
        <v>88</v>
      </c>
      <c r="B3097" t="s">
        <v>21</v>
      </c>
      <c r="C3097">
        <v>-3.6373312321700102E-2</v>
      </c>
      <c r="D3097">
        <v>0.77537921767940998</v>
      </c>
      <c r="E3097">
        <v>0.91700360043159501</v>
      </c>
    </row>
    <row r="3098" spans="1:5" x14ac:dyDescent="0.25">
      <c r="A3098" t="s">
        <v>170</v>
      </c>
      <c r="B3098" t="s">
        <v>47</v>
      </c>
      <c r="C3098">
        <v>3.6130888184742499E-2</v>
      </c>
      <c r="D3098">
        <v>0.77683744975165003</v>
      </c>
      <c r="E3098">
        <v>0.91805781920924701</v>
      </c>
    </row>
    <row r="3099" spans="1:5" x14ac:dyDescent="0.25">
      <c r="A3099" t="s">
        <v>88</v>
      </c>
      <c r="B3099" t="s">
        <v>263</v>
      </c>
      <c r="C3099">
        <v>3.6049671736571899E-2</v>
      </c>
      <c r="D3099">
        <v>0.77732615562005003</v>
      </c>
      <c r="E3099">
        <v>0.918222584369772</v>
      </c>
    </row>
    <row r="3100" spans="1:5" x14ac:dyDescent="0.25">
      <c r="A3100" t="s">
        <v>170</v>
      </c>
      <c r="B3100" t="s">
        <v>191</v>
      </c>
      <c r="C3100">
        <v>-3.6024335293902698E-2</v>
      </c>
      <c r="D3100">
        <v>0.777478630863914</v>
      </c>
      <c r="E3100">
        <v>0.918222584369772</v>
      </c>
    </row>
    <row r="3101" spans="1:5" x14ac:dyDescent="0.25">
      <c r="A3101" t="s">
        <v>40</v>
      </c>
      <c r="B3101" t="s">
        <v>272</v>
      </c>
      <c r="C3101">
        <v>-3.57522710690963E-2</v>
      </c>
      <c r="D3101">
        <v>0.77911644490615095</v>
      </c>
      <c r="E3101">
        <v>0.91986006076016502</v>
      </c>
    </row>
    <row r="3102" spans="1:5" x14ac:dyDescent="0.25">
      <c r="A3102" t="s">
        <v>170</v>
      </c>
      <c r="B3102" t="s">
        <v>136</v>
      </c>
      <c r="C3102">
        <v>-3.56425689611614E-2</v>
      </c>
      <c r="D3102">
        <v>0.77977711773858605</v>
      </c>
      <c r="E3102">
        <v>0.92016315345813104</v>
      </c>
    </row>
    <row r="3103" spans="1:5" x14ac:dyDescent="0.25">
      <c r="A3103" t="s">
        <v>113</v>
      </c>
      <c r="B3103" t="s">
        <v>137</v>
      </c>
      <c r="C3103">
        <v>-3.5567380219833501E-2</v>
      </c>
      <c r="D3103">
        <v>0.78023002604617497</v>
      </c>
      <c r="E3103">
        <v>0.92016315345813104</v>
      </c>
    </row>
    <row r="3104" spans="1:5" x14ac:dyDescent="0.25">
      <c r="A3104" t="s">
        <v>31</v>
      </c>
      <c r="B3104" t="s">
        <v>359</v>
      </c>
      <c r="C3104">
        <v>-3.5613504209375701E-2</v>
      </c>
      <c r="D3104">
        <v>0.77995218408362199</v>
      </c>
      <c r="E3104">
        <v>0.92016315345813104</v>
      </c>
    </row>
    <row r="3105" spans="1:5" x14ac:dyDescent="0.25">
      <c r="A3105" t="s">
        <v>33</v>
      </c>
      <c r="B3105" t="s">
        <v>186</v>
      </c>
      <c r="C3105">
        <v>3.5542683499526502E-2</v>
      </c>
      <c r="D3105">
        <v>0.78037880555574901</v>
      </c>
      <c r="E3105">
        <v>0.92016315345813104</v>
      </c>
    </row>
    <row r="3106" spans="1:5" x14ac:dyDescent="0.25">
      <c r="A3106" t="s">
        <v>26</v>
      </c>
      <c r="B3106" t="s">
        <v>337</v>
      </c>
      <c r="C3106">
        <v>-3.5450936572198499E-2</v>
      </c>
      <c r="D3106">
        <v>0.78093158174206401</v>
      </c>
      <c r="E3106">
        <v>0.92051838620803705</v>
      </c>
    </row>
    <row r="3107" spans="1:5" x14ac:dyDescent="0.25">
      <c r="A3107" t="s">
        <v>170</v>
      </c>
      <c r="B3107" t="s">
        <v>64</v>
      </c>
      <c r="C3107">
        <v>-3.53042151126974E-2</v>
      </c>
      <c r="D3107">
        <v>0.78181580444763399</v>
      </c>
      <c r="E3107">
        <v>0.92126395501556402</v>
      </c>
    </row>
    <row r="3108" spans="1:5" x14ac:dyDescent="0.25">
      <c r="A3108" t="s">
        <v>88</v>
      </c>
      <c r="B3108" t="s">
        <v>12</v>
      </c>
      <c r="C3108">
        <v>3.5230714232484098E-2</v>
      </c>
      <c r="D3108">
        <v>0.78225886395064403</v>
      </c>
      <c r="E3108">
        <v>0.92148936017359395</v>
      </c>
    </row>
    <row r="3109" spans="1:5" x14ac:dyDescent="0.25">
      <c r="A3109" t="s">
        <v>31</v>
      </c>
      <c r="B3109" t="s">
        <v>232</v>
      </c>
      <c r="C3109">
        <v>-3.50823516918349E-2</v>
      </c>
      <c r="D3109">
        <v>0.783153395519809</v>
      </c>
      <c r="E3109">
        <v>0.92224627657738101</v>
      </c>
    </row>
    <row r="3110" spans="1:5" x14ac:dyDescent="0.25">
      <c r="A3110" t="s">
        <v>88</v>
      </c>
      <c r="B3110" t="s">
        <v>128</v>
      </c>
      <c r="C3110">
        <v>-3.4843918890445399E-2</v>
      </c>
      <c r="D3110">
        <v>0.78459157893934806</v>
      </c>
      <c r="E3110">
        <v>0.92230618593881297</v>
      </c>
    </row>
    <row r="3111" spans="1:5" x14ac:dyDescent="0.25">
      <c r="A3111" t="s">
        <v>3</v>
      </c>
      <c r="B3111" t="s">
        <v>347</v>
      </c>
      <c r="C3111">
        <v>-3.4867178624832601E-2</v>
      </c>
      <c r="D3111">
        <v>0.78445124876324701</v>
      </c>
      <c r="E3111">
        <v>0.92230618593881297</v>
      </c>
    </row>
    <row r="3112" spans="1:5" x14ac:dyDescent="0.25">
      <c r="A3112" t="s">
        <v>164</v>
      </c>
      <c r="B3112" t="s">
        <v>34</v>
      </c>
      <c r="C3112">
        <v>-3.4739732308818501E-2</v>
      </c>
      <c r="D3112">
        <v>0.785220239176322</v>
      </c>
      <c r="E3112">
        <v>0.92230618593881297</v>
      </c>
    </row>
    <row r="3113" spans="1:5" x14ac:dyDescent="0.25">
      <c r="A3113" t="s">
        <v>25</v>
      </c>
      <c r="B3113" t="s">
        <v>310</v>
      </c>
      <c r="C3113">
        <v>-3.4748657482588902E-2</v>
      </c>
      <c r="D3113">
        <v>0.78516637945541901</v>
      </c>
      <c r="E3113">
        <v>0.92230618593881297</v>
      </c>
    </row>
    <row r="3114" spans="1:5" x14ac:dyDescent="0.25">
      <c r="A3114" t="s">
        <v>113</v>
      </c>
      <c r="B3114" t="s">
        <v>8</v>
      </c>
      <c r="C3114">
        <v>3.4832220910091E-2</v>
      </c>
      <c r="D3114">
        <v>0.78466215754883795</v>
      </c>
      <c r="E3114">
        <v>0.92230618593881297</v>
      </c>
    </row>
    <row r="3115" spans="1:5" x14ac:dyDescent="0.25">
      <c r="A3115" t="s">
        <v>31</v>
      </c>
      <c r="B3115" t="s">
        <v>364</v>
      </c>
      <c r="C3115">
        <v>3.4955277139156797E-2</v>
      </c>
      <c r="D3115">
        <v>0.78391979654556698</v>
      </c>
      <c r="E3115">
        <v>0.92230618593881297</v>
      </c>
    </row>
    <row r="3116" spans="1:5" x14ac:dyDescent="0.25">
      <c r="A3116" t="s">
        <v>164</v>
      </c>
      <c r="B3116" t="s">
        <v>299</v>
      </c>
      <c r="C3116">
        <v>-3.4925314243145197E-2</v>
      </c>
      <c r="D3116">
        <v>0.784100535991479</v>
      </c>
      <c r="E3116">
        <v>0.92230618593881297</v>
      </c>
    </row>
    <row r="3117" spans="1:5" x14ac:dyDescent="0.25">
      <c r="A3117" t="s">
        <v>33</v>
      </c>
      <c r="B3117" t="s">
        <v>357</v>
      </c>
      <c r="C3117">
        <v>-3.4765613703404599E-2</v>
      </c>
      <c r="D3117">
        <v>0.78506405846168603</v>
      </c>
      <c r="E3117">
        <v>0.92230618593881297</v>
      </c>
    </row>
    <row r="3118" spans="1:5" x14ac:dyDescent="0.25">
      <c r="A3118" t="s">
        <v>164</v>
      </c>
      <c r="B3118" t="s">
        <v>29</v>
      </c>
      <c r="C3118">
        <v>-3.4639742817005298E-2</v>
      </c>
      <c r="D3118">
        <v>0.78582370279565605</v>
      </c>
      <c r="E3118">
        <v>0.92242294811805703</v>
      </c>
    </row>
    <row r="3119" spans="1:5" x14ac:dyDescent="0.25">
      <c r="A3119" t="s">
        <v>25</v>
      </c>
      <c r="B3119" t="s">
        <v>324</v>
      </c>
      <c r="C3119">
        <v>3.46684078045442E-2</v>
      </c>
      <c r="D3119">
        <v>0.78565068899077295</v>
      </c>
      <c r="E3119">
        <v>0.92242294811805703</v>
      </c>
    </row>
    <row r="3120" spans="1:5" x14ac:dyDescent="0.25">
      <c r="A3120" t="s">
        <v>25</v>
      </c>
      <c r="B3120" t="s">
        <v>279</v>
      </c>
      <c r="C3120">
        <v>-3.4445958041366E-2</v>
      </c>
      <c r="D3120">
        <v>0.78699360352763603</v>
      </c>
      <c r="E3120">
        <v>0.92268928435161701</v>
      </c>
    </row>
    <row r="3121" spans="1:5" x14ac:dyDescent="0.25">
      <c r="A3121" t="s">
        <v>164</v>
      </c>
      <c r="B3121" t="s">
        <v>252</v>
      </c>
      <c r="C3121">
        <v>3.4370895776409803E-2</v>
      </c>
      <c r="D3121">
        <v>0.78744688916571004</v>
      </c>
      <c r="E3121">
        <v>0.92268928435161701</v>
      </c>
    </row>
    <row r="3122" spans="1:5" x14ac:dyDescent="0.25">
      <c r="A3122" t="s">
        <v>88</v>
      </c>
      <c r="B3122" t="s">
        <v>328</v>
      </c>
      <c r="C3122">
        <v>3.4318514290077803E-2</v>
      </c>
      <c r="D3122">
        <v>0.78776325185776797</v>
      </c>
      <c r="E3122">
        <v>0.92268928435161701</v>
      </c>
    </row>
    <row r="3123" spans="1:5" x14ac:dyDescent="0.25">
      <c r="A3123" t="s">
        <v>3</v>
      </c>
      <c r="B3123" t="s">
        <v>343</v>
      </c>
      <c r="C3123">
        <v>-3.4268159696092003E-2</v>
      </c>
      <c r="D3123">
        <v>0.78806740515933205</v>
      </c>
      <c r="E3123">
        <v>0.92268928435161701</v>
      </c>
    </row>
    <row r="3124" spans="1:5" x14ac:dyDescent="0.25">
      <c r="A3124" t="s">
        <v>25</v>
      </c>
      <c r="B3124" t="s">
        <v>350</v>
      </c>
      <c r="C3124">
        <v>3.4483619725970999E-2</v>
      </c>
      <c r="D3124">
        <v>0.78676619884419896</v>
      </c>
      <c r="E3124">
        <v>0.92268928435161701</v>
      </c>
    </row>
    <row r="3125" spans="1:5" x14ac:dyDescent="0.25">
      <c r="A3125" t="s">
        <v>40</v>
      </c>
      <c r="B3125" t="s">
        <v>358</v>
      </c>
      <c r="C3125">
        <v>-3.44110052024168E-2</v>
      </c>
      <c r="D3125">
        <v>0.78720466781070197</v>
      </c>
      <c r="E3125">
        <v>0.92268928435161701</v>
      </c>
    </row>
    <row r="3126" spans="1:5" x14ac:dyDescent="0.25">
      <c r="A3126" t="s">
        <v>113</v>
      </c>
      <c r="B3126" t="s">
        <v>227</v>
      </c>
      <c r="C3126">
        <v>3.4300943413060697E-2</v>
      </c>
      <c r="D3126">
        <v>0.78786938040252397</v>
      </c>
      <c r="E3126">
        <v>0.92268928435161701</v>
      </c>
    </row>
    <row r="3127" spans="1:5" x14ac:dyDescent="0.25">
      <c r="A3127" t="s">
        <v>170</v>
      </c>
      <c r="B3127" t="s">
        <v>199</v>
      </c>
      <c r="C3127">
        <v>-3.4303284838917002E-2</v>
      </c>
      <c r="D3127">
        <v>0.78785523790877399</v>
      </c>
      <c r="E3127">
        <v>0.92268928435161701</v>
      </c>
    </row>
    <row r="3128" spans="1:5" x14ac:dyDescent="0.25">
      <c r="A3128" t="s">
        <v>170</v>
      </c>
      <c r="B3128" t="s">
        <v>126</v>
      </c>
      <c r="C3128">
        <v>-3.4172258362788699E-2</v>
      </c>
      <c r="D3128">
        <v>0.78864675838509002</v>
      </c>
      <c r="E3128">
        <v>0.922777217292017</v>
      </c>
    </row>
    <row r="3129" spans="1:5" x14ac:dyDescent="0.25">
      <c r="A3129" t="s">
        <v>33</v>
      </c>
      <c r="B3129" t="s">
        <v>196</v>
      </c>
      <c r="C3129">
        <v>-3.4197083502126698E-2</v>
      </c>
      <c r="D3129">
        <v>0.78849677532934703</v>
      </c>
      <c r="E3129">
        <v>0.922777217292017</v>
      </c>
    </row>
    <row r="3130" spans="1:5" x14ac:dyDescent="0.25">
      <c r="A3130" t="s">
        <v>26</v>
      </c>
      <c r="B3130" t="s">
        <v>346</v>
      </c>
      <c r="C3130">
        <v>3.3978702837435697E-2</v>
      </c>
      <c r="D3130">
        <v>0.78981640120906305</v>
      </c>
      <c r="E3130">
        <v>0.92351760021414697</v>
      </c>
    </row>
    <row r="3131" spans="1:5" x14ac:dyDescent="0.25">
      <c r="A3131" t="s">
        <v>164</v>
      </c>
      <c r="B3131" t="s">
        <v>119</v>
      </c>
      <c r="C3131">
        <v>-3.3958378062727501E-2</v>
      </c>
      <c r="D3131">
        <v>0.78993924929127002</v>
      </c>
      <c r="E3131">
        <v>0.92351760021414697</v>
      </c>
    </row>
    <row r="3132" spans="1:5" x14ac:dyDescent="0.25">
      <c r="A3132" t="s">
        <v>40</v>
      </c>
      <c r="B3132" t="s">
        <v>325</v>
      </c>
      <c r="C3132">
        <v>3.3912367402002402E-2</v>
      </c>
      <c r="D3132">
        <v>0.79021736818071597</v>
      </c>
      <c r="E3132">
        <v>0.92351760021414697</v>
      </c>
    </row>
    <row r="3133" spans="1:5" x14ac:dyDescent="0.25">
      <c r="A3133" t="s">
        <v>88</v>
      </c>
      <c r="B3133" t="s">
        <v>323</v>
      </c>
      <c r="C3133">
        <v>-3.3900545522150501E-2</v>
      </c>
      <c r="D3133">
        <v>0.79028883165866304</v>
      </c>
      <c r="E3133">
        <v>0.92351760021414697</v>
      </c>
    </row>
    <row r="3134" spans="1:5" x14ac:dyDescent="0.25">
      <c r="A3134" t="s">
        <v>113</v>
      </c>
      <c r="B3134" t="s">
        <v>276</v>
      </c>
      <c r="C3134">
        <v>3.3851311863556902E-2</v>
      </c>
      <c r="D3134">
        <v>0.79058646851269399</v>
      </c>
      <c r="E3134">
        <v>0.92357053136178102</v>
      </c>
    </row>
    <row r="3135" spans="1:5" x14ac:dyDescent="0.25">
      <c r="A3135" t="s">
        <v>88</v>
      </c>
      <c r="B3135" t="s">
        <v>272</v>
      </c>
      <c r="C3135">
        <v>-3.3752835745346599E-2</v>
      </c>
      <c r="D3135">
        <v>0.79118188479492302</v>
      </c>
      <c r="E3135">
        <v>0.92397118645482401</v>
      </c>
    </row>
    <row r="3136" spans="1:5" x14ac:dyDescent="0.25">
      <c r="A3136" t="s">
        <v>25</v>
      </c>
      <c r="B3136" t="s">
        <v>216</v>
      </c>
      <c r="C3136">
        <v>-3.3706926281873197E-2</v>
      </c>
      <c r="D3136">
        <v>0.79145950789726005</v>
      </c>
      <c r="E3136">
        <v>0.92400057381306999</v>
      </c>
    </row>
    <row r="3137" spans="1:5" x14ac:dyDescent="0.25">
      <c r="A3137" t="s">
        <v>113</v>
      </c>
      <c r="B3137" t="s">
        <v>174</v>
      </c>
      <c r="C3137">
        <v>-3.3652784409935403E-2</v>
      </c>
      <c r="D3137">
        <v>0.79178694707278796</v>
      </c>
      <c r="E3137">
        <v>0.92408808236173601</v>
      </c>
    </row>
    <row r="3138" spans="1:5" x14ac:dyDescent="0.25">
      <c r="A3138" t="s">
        <v>113</v>
      </c>
      <c r="B3138" t="s">
        <v>210</v>
      </c>
      <c r="C3138">
        <v>3.3424740315132997E-2</v>
      </c>
      <c r="D3138">
        <v>0.79316650473551098</v>
      </c>
      <c r="E3138">
        <v>0.92540306258589999</v>
      </c>
    </row>
    <row r="3139" spans="1:5" x14ac:dyDescent="0.25">
      <c r="A3139" t="s">
        <v>113</v>
      </c>
      <c r="B3139" t="s">
        <v>360</v>
      </c>
      <c r="C3139">
        <v>-3.3364193344523001E-2</v>
      </c>
      <c r="D3139">
        <v>0.793532891241858</v>
      </c>
      <c r="E3139">
        <v>0.92542568433682904</v>
      </c>
    </row>
    <row r="3140" spans="1:5" x14ac:dyDescent="0.25">
      <c r="A3140" t="s">
        <v>33</v>
      </c>
      <c r="B3140" t="s">
        <v>89</v>
      </c>
      <c r="C3140">
        <v>3.33379697938994E-2</v>
      </c>
      <c r="D3140">
        <v>0.79369159102002895</v>
      </c>
      <c r="E3140">
        <v>0.92542568433682904</v>
      </c>
    </row>
    <row r="3141" spans="1:5" x14ac:dyDescent="0.25">
      <c r="A3141" t="s">
        <v>113</v>
      </c>
      <c r="B3141" t="s">
        <v>175</v>
      </c>
      <c r="C3141">
        <v>-3.3279735007357099E-2</v>
      </c>
      <c r="D3141">
        <v>0.79404404630548997</v>
      </c>
      <c r="E3141">
        <v>0.92554178645799101</v>
      </c>
    </row>
    <row r="3142" spans="1:5" x14ac:dyDescent="0.25">
      <c r="A3142" t="s">
        <v>170</v>
      </c>
      <c r="B3142" t="s">
        <v>110</v>
      </c>
      <c r="C3142">
        <v>-3.30671031320608E-2</v>
      </c>
      <c r="D3142">
        <v>0.79533130936627805</v>
      </c>
      <c r="E3142">
        <v>0.92645212994289605</v>
      </c>
    </row>
    <row r="3143" spans="1:5" x14ac:dyDescent="0.25">
      <c r="A3143" t="s">
        <v>113</v>
      </c>
      <c r="B3143" t="s">
        <v>262</v>
      </c>
      <c r="C3143">
        <v>-3.3086415035186799E-2</v>
      </c>
      <c r="D3143">
        <v>0.79521437354174596</v>
      </c>
      <c r="E3143">
        <v>0.92645212994289605</v>
      </c>
    </row>
    <row r="3144" spans="1:5" x14ac:dyDescent="0.25">
      <c r="A3144" t="s">
        <v>3</v>
      </c>
      <c r="B3144" t="s">
        <v>333</v>
      </c>
      <c r="C3144">
        <v>3.2998325169140301E-2</v>
      </c>
      <c r="D3144">
        <v>0.79574780436520498</v>
      </c>
      <c r="E3144">
        <v>0.92664236843036896</v>
      </c>
    </row>
    <row r="3145" spans="1:5" x14ac:dyDescent="0.25">
      <c r="A3145" t="s">
        <v>164</v>
      </c>
      <c r="B3145" t="s">
        <v>137</v>
      </c>
      <c r="C3145">
        <v>-3.2919681588511898E-2</v>
      </c>
      <c r="D3145">
        <v>0.79622411162905204</v>
      </c>
      <c r="E3145">
        <v>0.92690211468267503</v>
      </c>
    </row>
    <row r="3146" spans="1:5" x14ac:dyDescent="0.25">
      <c r="A3146" t="s">
        <v>33</v>
      </c>
      <c r="B3146" t="s">
        <v>329</v>
      </c>
      <c r="C3146">
        <v>3.2806761960936501E-2</v>
      </c>
      <c r="D3146">
        <v>0.79690814231782303</v>
      </c>
      <c r="E3146">
        <v>0.926926364612224</v>
      </c>
    </row>
    <row r="3147" spans="1:5" x14ac:dyDescent="0.25">
      <c r="A3147" t="s">
        <v>170</v>
      </c>
      <c r="B3147" t="s">
        <v>130</v>
      </c>
      <c r="C3147">
        <v>3.27908212255359E-2</v>
      </c>
      <c r="D3147">
        <v>0.79700471842477305</v>
      </c>
      <c r="E3147">
        <v>0.926926364612224</v>
      </c>
    </row>
    <row r="3148" spans="1:5" x14ac:dyDescent="0.25">
      <c r="A3148" t="s">
        <v>25</v>
      </c>
      <c r="B3148" t="s">
        <v>269</v>
      </c>
      <c r="C3148">
        <v>-3.2865310338494498E-2</v>
      </c>
      <c r="D3148">
        <v>0.79655345609498496</v>
      </c>
      <c r="E3148">
        <v>0.926926364612224</v>
      </c>
    </row>
    <row r="3149" spans="1:5" x14ac:dyDescent="0.25">
      <c r="A3149" t="s">
        <v>40</v>
      </c>
      <c r="B3149" t="s">
        <v>172</v>
      </c>
      <c r="C3149">
        <v>-3.27084054075268E-2</v>
      </c>
      <c r="D3149">
        <v>0.79750407865657003</v>
      </c>
      <c r="E3149">
        <v>0.92721249297428399</v>
      </c>
    </row>
    <row r="3150" spans="1:5" x14ac:dyDescent="0.25">
      <c r="A3150" t="s">
        <v>164</v>
      </c>
      <c r="B3150" t="s">
        <v>141</v>
      </c>
      <c r="C3150">
        <v>-3.26612324853734E-2</v>
      </c>
      <c r="D3150">
        <v>0.79778993738817905</v>
      </c>
      <c r="E3150">
        <v>0.92725029242322499</v>
      </c>
    </row>
    <row r="3151" spans="1:5" x14ac:dyDescent="0.25">
      <c r="A3151" t="s">
        <v>31</v>
      </c>
      <c r="B3151" t="s">
        <v>342</v>
      </c>
      <c r="C3151">
        <v>3.25797008228755E-2</v>
      </c>
      <c r="D3151">
        <v>0.79828406575772903</v>
      </c>
      <c r="E3151">
        <v>0.92753005735659999</v>
      </c>
    </row>
    <row r="3152" spans="1:5" x14ac:dyDescent="0.25">
      <c r="A3152" t="s">
        <v>170</v>
      </c>
      <c r="B3152" t="s">
        <v>124</v>
      </c>
      <c r="C3152">
        <v>3.2370235457926701E-2</v>
      </c>
      <c r="D3152">
        <v>0.799553906351537</v>
      </c>
      <c r="E3152">
        <v>0.92802584561193302</v>
      </c>
    </row>
    <row r="3153" spans="1:5" x14ac:dyDescent="0.25">
      <c r="A3153" t="s">
        <v>25</v>
      </c>
      <c r="B3153" t="s">
        <v>311</v>
      </c>
      <c r="C3153">
        <v>-3.2464360516520699E-2</v>
      </c>
      <c r="D3153">
        <v>0.79898322840654801</v>
      </c>
      <c r="E3153">
        <v>0.92802584561193302</v>
      </c>
    </row>
    <row r="3154" spans="1:5" x14ac:dyDescent="0.25">
      <c r="A3154" t="s">
        <v>40</v>
      </c>
      <c r="B3154" t="s">
        <v>307</v>
      </c>
      <c r="C3154">
        <v>-3.2406938929167697E-2</v>
      </c>
      <c r="D3154">
        <v>0.79933136165770102</v>
      </c>
      <c r="E3154">
        <v>0.92802584561193302</v>
      </c>
    </row>
    <row r="3155" spans="1:5" x14ac:dyDescent="0.25">
      <c r="A3155" t="s">
        <v>170</v>
      </c>
      <c r="B3155" t="s">
        <v>45</v>
      </c>
      <c r="C3155">
        <v>-3.23420186290743E-2</v>
      </c>
      <c r="D3155">
        <v>0.79972500466121299</v>
      </c>
      <c r="E3155">
        <v>0.92802584561193302</v>
      </c>
    </row>
    <row r="3156" spans="1:5" x14ac:dyDescent="0.25">
      <c r="A3156" t="s">
        <v>40</v>
      </c>
      <c r="B3156" t="s">
        <v>298</v>
      </c>
      <c r="C3156">
        <v>-3.2256631420702502E-2</v>
      </c>
      <c r="D3156">
        <v>0.80024282394864299</v>
      </c>
      <c r="E3156">
        <v>0.92833240432711095</v>
      </c>
    </row>
    <row r="3157" spans="1:5" x14ac:dyDescent="0.25">
      <c r="A3157" t="s">
        <v>113</v>
      </c>
      <c r="B3157" t="s">
        <v>226</v>
      </c>
      <c r="C3157">
        <v>-3.2147563265345798E-2</v>
      </c>
      <c r="D3157">
        <v>0.80090437774220002</v>
      </c>
      <c r="E3157">
        <v>0.92851125199127404</v>
      </c>
    </row>
    <row r="3158" spans="1:5" x14ac:dyDescent="0.25">
      <c r="A3158" t="s">
        <v>33</v>
      </c>
      <c r="B3158" t="s">
        <v>249</v>
      </c>
      <c r="C3158">
        <v>3.2187541728338702E-2</v>
      </c>
      <c r="D3158">
        <v>0.80066187184655802</v>
      </c>
      <c r="E3158">
        <v>0.92851125199127404</v>
      </c>
    </row>
    <row r="3159" spans="1:5" x14ac:dyDescent="0.25">
      <c r="A3159" t="s">
        <v>26</v>
      </c>
      <c r="B3159" t="s">
        <v>211</v>
      </c>
      <c r="C3159">
        <v>3.2091972568525001E-2</v>
      </c>
      <c r="D3159">
        <v>0.80124161720564901</v>
      </c>
      <c r="E3159">
        <v>0.92860808073865597</v>
      </c>
    </row>
    <row r="3160" spans="1:5" x14ac:dyDescent="0.25">
      <c r="A3160" t="s">
        <v>88</v>
      </c>
      <c r="B3160" t="s">
        <v>295</v>
      </c>
      <c r="C3160">
        <v>3.1968727994341903E-2</v>
      </c>
      <c r="D3160">
        <v>0.80198940587508305</v>
      </c>
      <c r="E3160">
        <v>0.92888646376671002</v>
      </c>
    </row>
    <row r="3161" spans="1:5" x14ac:dyDescent="0.25">
      <c r="A3161" t="s">
        <v>113</v>
      </c>
      <c r="B3161" t="s">
        <v>340</v>
      </c>
      <c r="C3161">
        <v>3.1978959512941801E-2</v>
      </c>
      <c r="D3161">
        <v>0.80192731920691995</v>
      </c>
      <c r="E3161">
        <v>0.92888646376671002</v>
      </c>
    </row>
    <row r="3162" spans="1:5" x14ac:dyDescent="0.25">
      <c r="A3162" t="s">
        <v>170</v>
      </c>
      <c r="B3162" t="s">
        <v>319</v>
      </c>
      <c r="C3162">
        <v>3.17204707611091E-2</v>
      </c>
      <c r="D3162">
        <v>0.80349624774052797</v>
      </c>
      <c r="E3162">
        <v>0.929161537671511</v>
      </c>
    </row>
    <row r="3163" spans="1:5" x14ac:dyDescent="0.25">
      <c r="A3163" t="s">
        <v>33</v>
      </c>
      <c r="B3163" t="s">
        <v>264</v>
      </c>
      <c r="C3163">
        <v>3.1732589810459899E-2</v>
      </c>
      <c r="D3163">
        <v>0.803422672401087</v>
      </c>
      <c r="E3163">
        <v>0.929161537671511</v>
      </c>
    </row>
    <row r="3164" spans="1:5" x14ac:dyDescent="0.25">
      <c r="A3164" t="s">
        <v>40</v>
      </c>
      <c r="B3164" t="s">
        <v>316</v>
      </c>
      <c r="C3164">
        <v>3.1800956239897003E-2</v>
      </c>
      <c r="D3164">
        <v>0.80300764832608595</v>
      </c>
      <c r="E3164">
        <v>0.929161537671511</v>
      </c>
    </row>
    <row r="3165" spans="1:5" x14ac:dyDescent="0.25">
      <c r="A3165" t="s">
        <v>3</v>
      </c>
      <c r="B3165" t="s">
        <v>196</v>
      </c>
      <c r="C3165">
        <v>3.1814792421977198E-2</v>
      </c>
      <c r="D3165">
        <v>0.80292366122603198</v>
      </c>
      <c r="E3165">
        <v>0.929161537671511</v>
      </c>
    </row>
    <row r="3166" spans="1:5" x14ac:dyDescent="0.25">
      <c r="A3166" t="s">
        <v>31</v>
      </c>
      <c r="B3166" t="s">
        <v>286</v>
      </c>
      <c r="C3166">
        <v>-3.1750742974320699E-2</v>
      </c>
      <c r="D3166">
        <v>0.80331246683767998</v>
      </c>
      <c r="E3166">
        <v>0.929161537671511</v>
      </c>
    </row>
    <row r="3167" spans="1:5" x14ac:dyDescent="0.25">
      <c r="A3167" t="s">
        <v>40</v>
      </c>
      <c r="B3167" t="s">
        <v>43</v>
      </c>
      <c r="C3167">
        <v>3.1623323461794098E-2</v>
      </c>
      <c r="D3167">
        <v>0.80408609506724704</v>
      </c>
      <c r="E3167">
        <v>0.929256428148444</v>
      </c>
    </row>
    <row r="3168" spans="1:5" x14ac:dyDescent="0.25">
      <c r="A3168" t="s">
        <v>170</v>
      </c>
      <c r="B3168" t="s">
        <v>227</v>
      </c>
      <c r="C3168">
        <v>-3.1624148037699903E-2</v>
      </c>
      <c r="D3168">
        <v>0.80408108804765399</v>
      </c>
      <c r="E3168">
        <v>0.929256428148444</v>
      </c>
    </row>
    <row r="3169" spans="1:5" x14ac:dyDescent="0.25">
      <c r="A3169" t="s">
        <v>88</v>
      </c>
      <c r="B3169" t="s">
        <v>377</v>
      </c>
      <c r="C3169">
        <v>-3.1460969229124898E-2</v>
      </c>
      <c r="D3169">
        <v>0.80507210082744196</v>
      </c>
      <c r="E3169">
        <v>0.92951542240644702</v>
      </c>
    </row>
    <row r="3170" spans="1:5" x14ac:dyDescent="0.25">
      <c r="A3170" t="s">
        <v>88</v>
      </c>
      <c r="B3170" t="s">
        <v>378</v>
      </c>
      <c r="C3170">
        <v>-3.1460969229124898E-2</v>
      </c>
      <c r="D3170">
        <v>0.80507210082744196</v>
      </c>
      <c r="E3170">
        <v>0.92951542240644702</v>
      </c>
    </row>
    <row r="3171" spans="1:5" x14ac:dyDescent="0.25">
      <c r="A3171" t="s">
        <v>31</v>
      </c>
      <c r="B3171" t="s">
        <v>276</v>
      </c>
      <c r="C3171">
        <v>3.1479117485443103E-2</v>
      </c>
      <c r="D3171">
        <v>0.80496186823497595</v>
      </c>
      <c r="E3171">
        <v>0.92951542240644702</v>
      </c>
    </row>
    <row r="3172" spans="1:5" x14ac:dyDescent="0.25">
      <c r="A3172" t="s">
        <v>3</v>
      </c>
      <c r="B3172" t="s">
        <v>377</v>
      </c>
      <c r="C3172">
        <v>-3.1173600102650498E-2</v>
      </c>
      <c r="D3172">
        <v>0.80681808469781602</v>
      </c>
      <c r="E3172">
        <v>0.93006431180913596</v>
      </c>
    </row>
    <row r="3173" spans="1:5" x14ac:dyDescent="0.25">
      <c r="A3173" t="s">
        <v>3</v>
      </c>
      <c r="B3173" t="s">
        <v>378</v>
      </c>
      <c r="C3173">
        <v>-3.1173600102650498E-2</v>
      </c>
      <c r="D3173">
        <v>0.80681808469781602</v>
      </c>
      <c r="E3173">
        <v>0.93006431180913596</v>
      </c>
    </row>
    <row r="3174" spans="1:5" x14ac:dyDescent="0.25">
      <c r="A3174" t="s">
        <v>3</v>
      </c>
      <c r="B3174" t="s">
        <v>216</v>
      </c>
      <c r="C3174">
        <v>-3.1254377398470298E-2</v>
      </c>
      <c r="D3174">
        <v>0.80632720649698697</v>
      </c>
      <c r="E3174">
        <v>0.93006431180913596</v>
      </c>
    </row>
    <row r="3175" spans="1:5" x14ac:dyDescent="0.25">
      <c r="A3175" t="s">
        <v>25</v>
      </c>
      <c r="B3175" t="s">
        <v>256</v>
      </c>
      <c r="C3175">
        <v>-3.1247750329323899E-2</v>
      </c>
      <c r="D3175">
        <v>0.80636747595103198</v>
      </c>
      <c r="E3175">
        <v>0.93006431180913596</v>
      </c>
    </row>
    <row r="3176" spans="1:5" x14ac:dyDescent="0.25">
      <c r="A3176" t="s">
        <v>88</v>
      </c>
      <c r="B3176" t="s">
        <v>333</v>
      </c>
      <c r="C3176">
        <v>3.1184534848110498E-2</v>
      </c>
      <c r="D3176">
        <v>0.80675163063526201</v>
      </c>
      <c r="E3176">
        <v>0.93006431180913596</v>
      </c>
    </row>
    <row r="3177" spans="1:5" x14ac:dyDescent="0.25">
      <c r="A3177" t="s">
        <v>31</v>
      </c>
      <c r="B3177" t="s">
        <v>254</v>
      </c>
      <c r="C3177">
        <v>-3.1075028123877201E-2</v>
      </c>
      <c r="D3177">
        <v>0.80741720055110999</v>
      </c>
      <c r="E3177">
        <v>0.93046188728496904</v>
      </c>
    </row>
    <row r="3178" spans="1:5" x14ac:dyDescent="0.25">
      <c r="A3178" t="s">
        <v>26</v>
      </c>
      <c r="B3178" t="s">
        <v>78</v>
      </c>
      <c r="C3178">
        <v>3.0843138003225801E-2</v>
      </c>
      <c r="D3178">
        <v>0.80882705188061899</v>
      </c>
      <c r="E3178">
        <v>0.93179320424396095</v>
      </c>
    </row>
    <row r="3179" spans="1:5" x14ac:dyDescent="0.25">
      <c r="A3179" t="s">
        <v>164</v>
      </c>
      <c r="B3179" t="s">
        <v>30</v>
      </c>
      <c r="C3179">
        <v>-3.0687780082134301E-2</v>
      </c>
      <c r="D3179">
        <v>0.80977193994663998</v>
      </c>
      <c r="E3179">
        <v>0.93251739902356201</v>
      </c>
    </row>
    <row r="3180" spans="1:5" x14ac:dyDescent="0.25">
      <c r="A3180" t="s">
        <v>3</v>
      </c>
      <c r="B3180" t="s">
        <v>324</v>
      </c>
      <c r="C3180">
        <v>3.0656001805939699E-2</v>
      </c>
      <c r="D3180">
        <v>0.80996524904259704</v>
      </c>
      <c r="E3180">
        <v>0.93251739902356201</v>
      </c>
    </row>
    <row r="3181" spans="1:5" x14ac:dyDescent="0.25">
      <c r="A3181" t="s">
        <v>170</v>
      </c>
      <c r="B3181" t="s">
        <v>216</v>
      </c>
      <c r="C3181">
        <v>-3.0471415309839999E-2</v>
      </c>
      <c r="D3181">
        <v>0.81108832269419395</v>
      </c>
      <c r="E3181">
        <v>0.93300137250461701</v>
      </c>
    </row>
    <row r="3182" spans="1:5" x14ac:dyDescent="0.25">
      <c r="A3182" t="s">
        <v>113</v>
      </c>
      <c r="B3182" t="s">
        <v>143</v>
      </c>
      <c r="C3182">
        <v>-3.0514865279885801E-2</v>
      </c>
      <c r="D3182">
        <v>0.81082392722029795</v>
      </c>
      <c r="E3182">
        <v>0.93300137250461701</v>
      </c>
    </row>
    <row r="3183" spans="1:5" x14ac:dyDescent="0.25">
      <c r="A3183" t="s">
        <v>25</v>
      </c>
      <c r="B3183" t="s">
        <v>341</v>
      </c>
      <c r="C3183">
        <v>3.0461218551229699E-2</v>
      </c>
      <c r="D3183">
        <v>0.81115037358188302</v>
      </c>
      <c r="E3183">
        <v>0.93300137250461701</v>
      </c>
    </row>
    <row r="3184" spans="1:5" x14ac:dyDescent="0.25">
      <c r="A3184" t="s">
        <v>40</v>
      </c>
      <c r="B3184" t="s">
        <v>317</v>
      </c>
      <c r="C3184">
        <v>3.0325838597106601E-2</v>
      </c>
      <c r="D3184">
        <v>0.81197431811046095</v>
      </c>
      <c r="E3184">
        <v>0.93365567209685396</v>
      </c>
    </row>
    <row r="3185" spans="1:5" x14ac:dyDescent="0.25">
      <c r="A3185" t="s">
        <v>170</v>
      </c>
      <c r="B3185" t="s">
        <v>325</v>
      </c>
      <c r="C3185">
        <v>3.02758465973735E-2</v>
      </c>
      <c r="D3185">
        <v>0.81227862900359105</v>
      </c>
      <c r="E3185">
        <v>0.93371224313855095</v>
      </c>
    </row>
    <row r="3186" spans="1:5" x14ac:dyDescent="0.25">
      <c r="A3186" t="s">
        <v>113</v>
      </c>
      <c r="B3186" t="s">
        <v>24</v>
      </c>
      <c r="C3186">
        <v>3.00646691082633E-2</v>
      </c>
      <c r="D3186">
        <v>0.81356441160708703</v>
      </c>
      <c r="E3186">
        <v>0.93489662369919602</v>
      </c>
    </row>
    <row r="3187" spans="1:5" x14ac:dyDescent="0.25">
      <c r="A3187" t="s">
        <v>113</v>
      </c>
      <c r="B3187" t="s">
        <v>347</v>
      </c>
      <c r="C3187">
        <v>-2.9559937906758E-2</v>
      </c>
      <c r="D3187">
        <v>0.816639515931598</v>
      </c>
      <c r="E3187">
        <v>0.93576685902988499</v>
      </c>
    </row>
    <row r="3188" spans="1:5" x14ac:dyDescent="0.25">
      <c r="A3188" t="s">
        <v>164</v>
      </c>
      <c r="B3188" t="s">
        <v>289</v>
      </c>
      <c r="C3188">
        <v>-2.9649816551767801E-2</v>
      </c>
      <c r="D3188">
        <v>0.81609172203384595</v>
      </c>
      <c r="E3188">
        <v>0.93576685902988499</v>
      </c>
    </row>
    <row r="3189" spans="1:5" x14ac:dyDescent="0.25">
      <c r="A3189" t="s">
        <v>31</v>
      </c>
      <c r="B3189" t="s">
        <v>160</v>
      </c>
      <c r="C3189">
        <v>2.9866789945517901E-2</v>
      </c>
      <c r="D3189">
        <v>0.81476967061691197</v>
      </c>
      <c r="E3189">
        <v>0.93576685902988499</v>
      </c>
    </row>
    <row r="3190" spans="1:5" x14ac:dyDescent="0.25">
      <c r="A3190" t="s">
        <v>88</v>
      </c>
      <c r="B3190" t="s">
        <v>157</v>
      </c>
      <c r="C3190">
        <v>-2.9774217266138402E-2</v>
      </c>
      <c r="D3190">
        <v>0.81533366712117405</v>
      </c>
      <c r="E3190">
        <v>0.93576685902988499</v>
      </c>
    </row>
    <row r="3191" spans="1:5" x14ac:dyDescent="0.25">
      <c r="A3191" t="s">
        <v>170</v>
      </c>
      <c r="B3191" t="s">
        <v>287</v>
      </c>
      <c r="C3191">
        <v>2.9663637511271199E-2</v>
      </c>
      <c r="D3191">
        <v>0.81600749358413305</v>
      </c>
      <c r="E3191">
        <v>0.93576685902988499</v>
      </c>
    </row>
    <row r="3192" spans="1:5" x14ac:dyDescent="0.25">
      <c r="A3192" t="s">
        <v>170</v>
      </c>
      <c r="B3192" t="s">
        <v>239</v>
      </c>
      <c r="C3192">
        <v>-2.9520740127436801E-2</v>
      </c>
      <c r="D3192">
        <v>0.81687844661215303</v>
      </c>
      <c r="E3192">
        <v>0.93576685902988499</v>
      </c>
    </row>
    <row r="3193" spans="1:5" x14ac:dyDescent="0.25">
      <c r="A3193" t="s">
        <v>113</v>
      </c>
      <c r="B3193" t="s">
        <v>148</v>
      </c>
      <c r="C3193">
        <v>-2.9768675464203899E-2</v>
      </c>
      <c r="D3193">
        <v>0.81536743336168305</v>
      </c>
      <c r="E3193">
        <v>0.93576685902988499</v>
      </c>
    </row>
    <row r="3194" spans="1:5" x14ac:dyDescent="0.25">
      <c r="A3194" t="s">
        <v>170</v>
      </c>
      <c r="B3194" t="s">
        <v>148</v>
      </c>
      <c r="C3194">
        <v>-2.95230284951081E-2</v>
      </c>
      <c r="D3194">
        <v>0.816864497374439</v>
      </c>
      <c r="E3194">
        <v>0.93576685902988499</v>
      </c>
    </row>
    <row r="3195" spans="1:5" x14ac:dyDescent="0.25">
      <c r="A3195" t="s">
        <v>40</v>
      </c>
      <c r="B3195" t="s">
        <v>296</v>
      </c>
      <c r="C3195">
        <v>2.9849099408309099E-2</v>
      </c>
      <c r="D3195">
        <v>0.81487744249972305</v>
      </c>
      <c r="E3195">
        <v>0.93576685902988499</v>
      </c>
    </row>
    <row r="3196" spans="1:5" x14ac:dyDescent="0.25">
      <c r="A3196" t="s">
        <v>25</v>
      </c>
      <c r="B3196" t="s">
        <v>274</v>
      </c>
      <c r="C3196">
        <v>-2.9603745899460999E-2</v>
      </c>
      <c r="D3196">
        <v>0.81637250329639599</v>
      </c>
      <c r="E3196">
        <v>0.93576685902988499</v>
      </c>
    </row>
    <row r="3197" spans="1:5" x14ac:dyDescent="0.25">
      <c r="A3197" t="s">
        <v>170</v>
      </c>
      <c r="B3197" t="s">
        <v>196</v>
      </c>
      <c r="C3197">
        <v>-2.94543842640854E-2</v>
      </c>
      <c r="D3197">
        <v>0.81728295765488901</v>
      </c>
      <c r="E3197">
        <v>0.93593730444834</v>
      </c>
    </row>
    <row r="3198" spans="1:5" x14ac:dyDescent="0.25">
      <c r="A3198" t="s">
        <v>164</v>
      </c>
      <c r="B3198" t="s">
        <v>157</v>
      </c>
      <c r="C3198">
        <v>2.8946835232343E-2</v>
      </c>
      <c r="D3198">
        <v>0.82037858321450396</v>
      </c>
      <c r="E3198">
        <v>0.93839449842887501</v>
      </c>
    </row>
    <row r="3199" spans="1:5" x14ac:dyDescent="0.25">
      <c r="A3199" t="s">
        <v>40</v>
      </c>
      <c r="B3199" t="s">
        <v>304</v>
      </c>
      <c r="C3199">
        <v>2.8850412746294601E-2</v>
      </c>
      <c r="D3199">
        <v>0.82096699015553498</v>
      </c>
      <c r="E3199">
        <v>0.93839449842887501</v>
      </c>
    </row>
    <row r="3200" spans="1:5" x14ac:dyDescent="0.25">
      <c r="A3200" t="s">
        <v>31</v>
      </c>
      <c r="B3200" t="s">
        <v>332</v>
      </c>
      <c r="C3200">
        <v>-2.8959594036240599E-2</v>
      </c>
      <c r="D3200">
        <v>0.82030073148722105</v>
      </c>
      <c r="E3200">
        <v>0.93839449842887501</v>
      </c>
    </row>
    <row r="3201" spans="1:5" x14ac:dyDescent="0.25">
      <c r="A3201" t="s">
        <v>88</v>
      </c>
      <c r="B3201" t="s">
        <v>327</v>
      </c>
      <c r="C3201">
        <v>2.9031524549347001E-2</v>
      </c>
      <c r="D3201">
        <v>0.81986185789836696</v>
      </c>
      <c r="E3201">
        <v>0.93839449842887501</v>
      </c>
    </row>
    <row r="3202" spans="1:5" x14ac:dyDescent="0.25">
      <c r="A3202" t="s">
        <v>88</v>
      </c>
      <c r="B3202" t="s">
        <v>288</v>
      </c>
      <c r="C3202">
        <v>2.8866989846208401E-2</v>
      </c>
      <c r="D3202">
        <v>0.82086582333662905</v>
      </c>
      <c r="E3202">
        <v>0.93839449842887501</v>
      </c>
    </row>
    <row r="3203" spans="1:5" x14ac:dyDescent="0.25">
      <c r="A3203" t="s">
        <v>40</v>
      </c>
      <c r="B3203" t="s">
        <v>202</v>
      </c>
      <c r="C3203">
        <v>2.8921402932854501E-2</v>
      </c>
      <c r="D3203">
        <v>0.82053377128481098</v>
      </c>
      <c r="E3203">
        <v>0.93839449842887501</v>
      </c>
    </row>
    <row r="3204" spans="1:5" x14ac:dyDescent="0.25">
      <c r="A3204" t="s">
        <v>170</v>
      </c>
      <c r="B3204" t="s">
        <v>375</v>
      </c>
      <c r="C3204">
        <v>2.8751071271061801E-2</v>
      </c>
      <c r="D3204">
        <v>0.82157331269295697</v>
      </c>
      <c r="E3204">
        <v>0.93846246270010503</v>
      </c>
    </row>
    <row r="3205" spans="1:5" x14ac:dyDescent="0.25">
      <c r="A3205" t="s">
        <v>164</v>
      </c>
      <c r="B3205" t="s">
        <v>93</v>
      </c>
      <c r="C3205">
        <v>2.87384045467463E-2</v>
      </c>
      <c r="D3205">
        <v>0.82165063048775899</v>
      </c>
      <c r="E3205">
        <v>0.93846246270010503</v>
      </c>
    </row>
    <row r="3206" spans="1:5" x14ac:dyDescent="0.25">
      <c r="A3206" t="s">
        <v>26</v>
      </c>
      <c r="B3206" t="s">
        <v>321</v>
      </c>
      <c r="C3206">
        <v>-2.8714642115093201E-2</v>
      </c>
      <c r="D3206">
        <v>0.82179568113492796</v>
      </c>
      <c r="E3206">
        <v>0.93846246270010503</v>
      </c>
    </row>
    <row r="3207" spans="1:5" x14ac:dyDescent="0.25">
      <c r="A3207" t="s">
        <v>88</v>
      </c>
      <c r="B3207" t="s">
        <v>290</v>
      </c>
      <c r="C3207">
        <v>2.8664519453316401E-2</v>
      </c>
      <c r="D3207">
        <v>0.82210165939629398</v>
      </c>
      <c r="E3207">
        <v>0.93851904971629296</v>
      </c>
    </row>
    <row r="3208" spans="1:5" x14ac:dyDescent="0.25">
      <c r="A3208" t="s">
        <v>25</v>
      </c>
      <c r="B3208" t="s">
        <v>314</v>
      </c>
      <c r="C3208">
        <v>-2.8594982400426201E-2</v>
      </c>
      <c r="D3208">
        <v>0.82252619824940398</v>
      </c>
      <c r="E3208">
        <v>0.93853447270952295</v>
      </c>
    </row>
    <row r="3209" spans="1:5" x14ac:dyDescent="0.25">
      <c r="A3209" t="s">
        <v>40</v>
      </c>
      <c r="B3209" t="s">
        <v>240</v>
      </c>
      <c r="C3209">
        <v>2.8578304233690701E-2</v>
      </c>
      <c r="D3209">
        <v>0.82262802963173498</v>
      </c>
      <c r="E3209">
        <v>0.93853447270952295</v>
      </c>
    </row>
    <row r="3210" spans="1:5" x14ac:dyDescent="0.25">
      <c r="A3210" t="s">
        <v>170</v>
      </c>
      <c r="B3210" t="s">
        <v>167</v>
      </c>
      <c r="C3210">
        <v>-2.8529238787944101E-2</v>
      </c>
      <c r="D3210">
        <v>0.82292762394569396</v>
      </c>
      <c r="E3210">
        <v>0.93858370322257401</v>
      </c>
    </row>
    <row r="3211" spans="1:5" x14ac:dyDescent="0.25">
      <c r="A3211" t="s">
        <v>170</v>
      </c>
      <c r="B3211" t="s">
        <v>85</v>
      </c>
      <c r="C3211">
        <v>-2.8251107180965001E-2</v>
      </c>
      <c r="D3211">
        <v>0.82462637429769103</v>
      </c>
      <c r="E3211">
        <v>0.94022820247026495</v>
      </c>
    </row>
    <row r="3212" spans="1:5" x14ac:dyDescent="0.25">
      <c r="A3212" t="s">
        <v>88</v>
      </c>
      <c r="B3212" t="s">
        <v>239</v>
      </c>
      <c r="C3212">
        <v>2.8061533746086699E-2</v>
      </c>
      <c r="D3212">
        <v>0.82578469591589898</v>
      </c>
      <c r="E3212">
        <v>0.94125567955533795</v>
      </c>
    </row>
    <row r="3213" spans="1:5" x14ac:dyDescent="0.25">
      <c r="A3213" t="s">
        <v>164</v>
      </c>
      <c r="B3213" t="s">
        <v>273</v>
      </c>
      <c r="C3213">
        <v>2.79720785378531E-2</v>
      </c>
      <c r="D3213">
        <v>0.82633140907801905</v>
      </c>
      <c r="E3213">
        <v>0.94158560312128003</v>
      </c>
    </row>
    <row r="3214" spans="1:5" x14ac:dyDescent="0.25">
      <c r="A3214" t="s">
        <v>170</v>
      </c>
      <c r="B3214" t="s">
        <v>243</v>
      </c>
      <c r="C3214">
        <v>-2.7762460283887101E-2</v>
      </c>
      <c r="D3214">
        <v>0.827612830334719</v>
      </c>
      <c r="E3214">
        <v>0.94275224370528199</v>
      </c>
    </row>
    <row r="3215" spans="1:5" x14ac:dyDescent="0.25">
      <c r="A3215" t="s">
        <v>31</v>
      </c>
      <c r="B3215" t="s">
        <v>266</v>
      </c>
      <c r="C3215">
        <v>-2.7615654046003298E-2</v>
      </c>
      <c r="D3215">
        <v>0.82851054114112099</v>
      </c>
      <c r="E3215">
        <v>0.94307283897683303</v>
      </c>
    </row>
    <row r="3216" spans="1:5" x14ac:dyDescent="0.25">
      <c r="A3216" t="s">
        <v>31</v>
      </c>
      <c r="B3216" t="s">
        <v>267</v>
      </c>
      <c r="C3216">
        <v>-2.7615654046003298E-2</v>
      </c>
      <c r="D3216">
        <v>0.82851054114112099</v>
      </c>
      <c r="E3216">
        <v>0.94307283897683303</v>
      </c>
    </row>
    <row r="3217" spans="1:5" x14ac:dyDescent="0.25">
      <c r="A3217" t="s">
        <v>31</v>
      </c>
      <c r="B3217" t="s">
        <v>271</v>
      </c>
      <c r="C3217">
        <v>-2.7590025344234902E-2</v>
      </c>
      <c r="D3217">
        <v>0.82866728146160995</v>
      </c>
      <c r="E3217">
        <v>0.94307283897683303</v>
      </c>
    </row>
    <row r="3218" spans="1:5" x14ac:dyDescent="0.25">
      <c r="A3218" t="s">
        <v>113</v>
      </c>
      <c r="B3218" t="s">
        <v>22</v>
      </c>
      <c r="C3218">
        <v>2.7473149044543801E-2</v>
      </c>
      <c r="D3218">
        <v>0.82938215921976299</v>
      </c>
      <c r="E3218">
        <v>0.943593006759196</v>
      </c>
    </row>
    <row r="3219" spans="1:5" x14ac:dyDescent="0.25">
      <c r="A3219" t="s">
        <v>164</v>
      </c>
      <c r="B3219" t="s">
        <v>345</v>
      </c>
      <c r="C3219">
        <v>-2.7398263854867499E-2</v>
      </c>
      <c r="D3219">
        <v>0.82984026945196998</v>
      </c>
      <c r="E3219">
        <v>0.943820816095155</v>
      </c>
    </row>
    <row r="3220" spans="1:5" x14ac:dyDescent="0.25">
      <c r="A3220" t="s">
        <v>25</v>
      </c>
      <c r="B3220" t="s">
        <v>219</v>
      </c>
      <c r="C3220">
        <v>2.7335808454540901E-2</v>
      </c>
      <c r="D3220">
        <v>0.83022238360590395</v>
      </c>
      <c r="E3220">
        <v>0.943962076420506</v>
      </c>
    </row>
    <row r="3221" spans="1:5" x14ac:dyDescent="0.25">
      <c r="A3221" t="s">
        <v>170</v>
      </c>
      <c r="B3221" t="s">
        <v>129</v>
      </c>
      <c r="C3221">
        <v>2.7222531959479102E-2</v>
      </c>
      <c r="D3221">
        <v>0.83091553089186099</v>
      </c>
      <c r="E3221">
        <v>0.94443463064158095</v>
      </c>
    </row>
    <row r="3222" spans="1:5" x14ac:dyDescent="0.25">
      <c r="A3222" t="s">
        <v>3</v>
      </c>
      <c r="B3222" t="s">
        <v>236</v>
      </c>
      <c r="C3222">
        <v>-2.7183551747352999E-2</v>
      </c>
      <c r="D3222">
        <v>0.83115408341435304</v>
      </c>
      <c r="E3222">
        <v>0.94443463064158095</v>
      </c>
    </row>
    <row r="3223" spans="1:5" x14ac:dyDescent="0.25">
      <c r="A3223" t="s">
        <v>26</v>
      </c>
      <c r="B3223" t="s">
        <v>270</v>
      </c>
      <c r="C3223">
        <v>-2.7065791556330002E-2</v>
      </c>
      <c r="D3223">
        <v>0.83187484862648298</v>
      </c>
      <c r="E3223">
        <v>0.94443923303552302</v>
      </c>
    </row>
    <row r="3224" spans="1:5" x14ac:dyDescent="0.25">
      <c r="A3224" t="s">
        <v>113</v>
      </c>
      <c r="B3224" t="s">
        <v>87</v>
      </c>
      <c r="C3224">
        <v>2.6611883972768102E-2</v>
      </c>
      <c r="D3224">
        <v>0.83465432934259598</v>
      </c>
      <c r="E3224">
        <v>0.94443923303552302</v>
      </c>
    </row>
    <row r="3225" spans="1:5" x14ac:dyDescent="0.25">
      <c r="A3225" t="s">
        <v>170</v>
      </c>
      <c r="B3225" t="s">
        <v>70</v>
      </c>
      <c r="C3225">
        <v>-2.6907595712187801E-2</v>
      </c>
      <c r="D3225">
        <v>0.83284332208059597</v>
      </c>
      <c r="E3225">
        <v>0.94443923303552302</v>
      </c>
    </row>
    <row r="3226" spans="1:5" x14ac:dyDescent="0.25">
      <c r="A3226" t="s">
        <v>170</v>
      </c>
      <c r="B3226" t="s">
        <v>71</v>
      </c>
      <c r="C3226">
        <v>-2.6907595712187801E-2</v>
      </c>
      <c r="D3226">
        <v>0.83284332208059597</v>
      </c>
      <c r="E3226">
        <v>0.94443923303552302</v>
      </c>
    </row>
    <row r="3227" spans="1:5" x14ac:dyDescent="0.25">
      <c r="A3227" t="s">
        <v>164</v>
      </c>
      <c r="B3227" t="s">
        <v>349</v>
      </c>
      <c r="C3227">
        <v>-2.69999657045869E-2</v>
      </c>
      <c r="D3227">
        <v>0.83227780370207805</v>
      </c>
      <c r="E3227">
        <v>0.94443923303552302</v>
      </c>
    </row>
    <row r="3228" spans="1:5" x14ac:dyDescent="0.25">
      <c r="A3228" t="s">
        <v>40</v>
      </c>
      <c r="B3228" t="s">
        <v>116</v>
      </c>
      <c r="C3228">
        <v>-2.6661405490393801E-2</v>
      </c>
      <c r="D3228">
        <v>0.83435098817268005</v>
      </c>
      <c r="E3228">
        <v>0.94443923303552302</v>
      </c>
    </row>
    <row r="3229" spans="1:5" x14ac:dyDescent="0.25">
      <c r="A3229" t="s">
        <v>113</v>
      </c>
      <c r="B3229" t="s">
        <v>194</v>
      </c>
      <c r="C3229">
        <v>2.6748353859231799E-2</v>
      </c>
      <c r="D3229">
        <v>0.83381844920748904</v>
      </c>
      <c r="E3229">
        <v>0.94443923303552302</v>
      </c>
    </row>
    <row r="3230" spans="1:5" x14ac:dyDescent="0.25">
      <c r="A3230" t="s">
        <v>26</v>
      </c>
      <c r="B3230" t="s">
        <v>366</v>
      </c>
      <c r="C3230">
        <v>2.6733427117209899E-2</v>
      </c>
      <c r="D3230">
        <v>0.83390986682361901</v>
      </c>
      <c r="E3230">
        <v>0.94443923303552302</v>
      </c>
    </row>
    <row r="3231" spans="1:5" x14ac:dyDescent="0.25">
      <c r="A3231" t="s">
        <v>113</v>
      </c>
      <c r="B3231" t="s">
        <v>28</v>
      </c>
      <c r="C3231">
        <v>-2.6647742714795499E-2</v>
      </c>
      <c r="D3231">
        <v>0.83443467630814006</v>
      </c>
      <c r="E3231">
        <v>0.94443923303552302</v>
      </c>
    </row>
    <row r="3232" spans="1:5" x14ac:dyDescent="0.25">
      <c r="A3232" t="s">
        <v>113</v>
      </c>
      <c r="B3232" t="s">
        <v>259</v>
      </c>
      <c r="C3232">
        <v>2.6902446146911101E-2</v>
      </c>
      <c r="D3232">
        <v>0.83287485183823895</v>
      </c>
      <c r="E3232">
        <v>0.94443923303552302</v>
      </c>
    </row>
    <row r="3233" spans="1:5" x14ac:dyDescent="0.25">
      <c r="A3233" t="s">
        <v>170</v>
      </c>
      <c r="B3233" t="s">
        <v>39</v>
      </c>
      <c r="C3233">
        <v>-2.6607997586987502E-2</v>
      </c>
      <c r="D3233">
        <v>0.83467813618854403</v>
      </c>
      <c r="E3233">
        <v>0.94443923303552302</v>
      </c>
    </row>
    <row r="3234" spans="1:5" x14ac:dyDescent="0.25">
      <c r="A3234" t="s">
        <v>40</v>
      </c>
      <c r="B3234" t="s">
        <v>323</v>
      </c>
      <c r="C3234">
        <v>2.66892505408531E-2</v>
      </c>
      <c r="D3234">
        <v>0.83418043549798004</v>
      </c>
      <c r="E3234">
        <v>0.94443923303552302</v>
      </c>
    </row>
    <row r="3235" spans="1:5" x14ac:dyDescent="0.25">
      <c r="A3235" t="s">
        <v>88</v>
      </c>
      <c r="B3235" t="s">
        <v>7</v>
      </c>
      <c r="C3235">
        <v>2.6728204710914499E-2</v>
      </c>
      <c r="D3235">
        <v>0.83394185154304001</v>
      </c>
      <c r="E3235">
        <v>0.94443923303552302</v>
      </c>
    </row>
    <row r="3236" spans="1:5" x14ac:dyDescent="0.25">
      <c r="A3236" t="s">
        <v>3</v>
      </c>
      <c r="B3236" t="s">
        <v>273</v>
      </c>
      <c r="C3236">
        <v>2.6592880095503299E-2</v>
      </c>
      <c r="D3236">
        <v>0.83477074286063302</v>
      </c>
      <c r="E3236">
        <v>0.94443923303552302</v>
      </c>
    </row>
    <row r="3237" spans="1:5" x14ac:dyDescent="0.25">
      <c r="A3237" t="s">
        <v>26</v>
      </c>
      <c r="B3237" t="s">
        <v>374</v>
      </c>
      <c r="C3237">
        <v>2.65087119284028E-2</v>
      </c>
      <c r="D3237">
        <v>0.83528638073520101</v>
      </c>
      <c r="E3237">
        <v>0.94470461312563003</v>
      </c>
    </row>
    <row r="3238" spans="1:5" x14ac:dyDescent="0.25">
      <c r="A3238" t="s">
        <v>88</v>
      </c>
      <c r="B3238" t="s">
        <v>8</v>
      </c>
      <c r="C3238">
        <v>-2.6470330520545302E-2</v>
      </c>
      <c r="D3238">
        <v>0.83552153898570103</v>
      </c>
      <c r="E3238">
        <v>0.94470461312563003</v>
      </c>
    </row>
    <row r="3239" spans="1:5" x14ac:dyDescent="0.25">
      <c r="A3239" t="s">
        <v>170</v>
      </c>
      <c r="B3239" t="s">
        <v>181</v>
      </c>
      <c r="C3239">
        <v>2.6204132965917001E-2</v>
      </c>
      <c r="D3239">
        <v>0.837152892934238</v>
      </c>
      <c r="E3239">
        <v>0.94508932391712197</v>
      </c>
    </row>
    <row r="3240" spans="1:5" x14ac:dyDescent="0.25">
      <c r="A3240" t="s">
        <v>164</v>
      </c>
      <c r="B3240" t="s">
        <v>315</v>
      </c>
      <c r="C3240">
        <v>2.622680122729E-2</v>
      </c>
      <c r="D3240">
        <v>0.83701394699728704</v>
      </c>
      <c r="E3240">
        <v>0.94508932391712197</v>
      </c>
    </row>
    <row r="3241" spans="1:5" x14ac:dyDescent="0.25">
      <c r="A3241" t="s">
        <v>25</v>
      </c>
      <c r="B3241" t="s">
        <v>242</v>
      </c>
      <c r="C3241">
        <v>2.6286028111624601E-2</v>
      </c>
      <c r="D3241">
        <v>0.83665093706246196</v>
      </c>
      <c r="E3241">
        <v>0.94508932391712197</v>
      </c>
    </row>
    <row r="3242" spans="1:5" x14ac:dyDescent="0.25">
      <c r="A3242" t="s">
        <v>3</v>
      </c>
      <c r="B3242" t="s">
        <v>332</v>
      </c>
      <c r="C3242">
        <v>-2.6231503456084299E-2</v>
      </c>
      <c r="D3242">
        <v>0.83698512513493295</v>
      </c>
      <c r="E3242">
        <v>0.94508932391712197</v>
      </c>
    </row>
    <row r="3243" spans="1:5" x14ac:dyDescent="0.25">
      <c r="A3243" t="s">
        <v>170</v>
      </c>
      <c r="B3243" t="s">
        <v>185</v>
      </c>
      <c r="C3243">
        <v>2.6325363035743701E-2</v>
      </c>
      <c r="D3243">
        <v>0.83640986650579097</v>
      </c>
      <c r="E3243">
        <v>0.94508932391712197</v>
      </c>
    </row>
    <row r="3244" spans="1:5" x14ac:dyDescent="0.25">
      <c r="A3244" t="s">
        <v>88</v>
      </c>
      <c r="B3244" t="s">
        <v>278</v>
      </c>
      <c r="C3244">
        <v>2.6121209852852201E-2</v>
      </c>
      <c r="D3244">
        <v>0.83766121537780402</v>
      </c>
      <c r="E3244">
        <v>0.94537158442268399</v>
      </c>
    </row>
    <row r="3245" spans="1:5" x14ac:dyDescent="0.25">
      <c r="A3245" t="s">
        <v>3</v>
      </c>
      <c r="B3245" t="s">
        <v>187</v>
      </c>
      <c r="C3245">
        <v>-2.60496643453112E-2</v>
      </c>
      <c r="D3245">
        <v>0.83809984571920804</v>
      </c>
      <c r="E3245">
        <v>0.945575041717725</v>
      </c>
    </row>
    <row r="3246" spans="1:5" x14ac:dyDescent="0.25">
      <c r="A3246" t="s">
        <v>33</v>
      </c>
      <c r="B3246" t="s">
        <v>345</v>
      </c>
      <c r="C3246">
        <v>-2.53009228077309E-2</v>
      </c>
      <c r="D3246">
        <v>0.84269314164797704</v>
      </c>
      <c r="E3246">
        <v>0.94580095014768395</v>
      </c>
    </row>
    <row r="3247" spans="1:5" x14ac:dyDescent="0.25">
      <c r="A3247" t="s">
        <v>113</v>
      </c>
      <c r="B3247" t="s">
        <v>34</v>
      </c>
      <c r="C3247">
        <v>-2.53636810235346E-2</v>
      </c>
      <c r="D3247">
        <v>0.84230793678659499</v>
      </c>
      <c r="E3247">
        <v>0.94580095014768395</v>
      </c>
    </row>
    <row r="3248" spans="1:5" x14ac:dyDescent="0.25">
      <c r="A3248" t="s">
        <v>113</v>
      </c>
      <c r="B3248" t="s">
        <v>377</v>
      </c>
      <c r="C3248">
        <v>2.5597180969344699E-2</v>
      </c>
      <c r="D3248">
        <v>0.84087505694440001</v>
      </c>
      <c r="E3248">
        <v>0.94580095014768395</v>
      </c>
    </row>
    <row r="3249" spans="1:5" x14ac:dyDescent="0.25">
      <c r="A3249" t="s">
        <v>113</v>
      </c>
      <c r="B3249" t="s">
        <v>378</v>
      </c>
      <c r="C3249">
        <v>2.5597180969344699E-2</v>
      </c>
      <c r="D3249">
        <v>0.84087505694440001</v>
      </c>
      <c r="E3249">
        <v>0.94580095014768395</v>
      </c>
    </row>
    <row r="3250" spans="1:5" x14ac:dyDescent="0.25">
      <c r="A3250" t="s">
        <v>31</v>
      </c>
      <c r="B3250" t="s">
        <v>309</v>
      </c>
      <c r="C3250">
        <v>2.54604078869945E-2</v>
      </c>
      <c r="D3250">
        <v>0.84171430723049401</v>
      </c>
      <c r="E3250">
        <v>0.94580095014768395</v>
      </c>
    </row>
    <row r="3251" spans="1:5" x14ac:dyDescent="0.25">
      <c r="A3251" t="s">
        <v>33</v>
      </c>
      <c r="B3251" t="s">
        <v>148</v>
      </c>
      <c r="C3251">
        <v>2.5920967580151499E-2</v>
      </c>
      <c r="D3251">
        <v>0.83888898178125704</v>
      </c>
      <c r="E3251">
        <v>0.94580095014768395</v>
      </c>
    </row>
    <row r="3252" spans="1:5" x14ac:dyDescent="0.25">
      <c r="A3252" t="s">
        <v>31</v>
      </c>
      <c r="B3252" t="s">
        <v>225</v>
      </c>
      <c r="C3252">
        <v>-2.5528549546211799E-2</v>
      </c>
      <c r="D3252">
        <v>0.84129616271045704</v>
      </c>
      <c r="E3252">
        <v>0.94580095014768395</v>
      </c>
    </row>
    <row r="3253" spans="1:5" x14ac:dyDescent="0.25">
      <c r="A3253" t="s">
        <v>31</v>
      </c>
      <c r="B3253" t="s">
        <v>334</v>
      </c>
      <c r="C3253">
        <v>2.57860818843062E-2</v>
      </c>
      <c r="D3253">
        <v>0.83971623644835602</v>
      </c>
      <c r="E3253">
        <v>0.94580095014768395</v>
      </c>
    </row>
    <row r="3254" spans="1:5" x14ac:dyDescent="0.25">
      <c r="A3254" t="s">
        <v>88</v>
      </c>
      <c r="B3254" t="s">
        <v>54</v>
      </c>
      <c r="C3254">
        <v>2.58334978773729E-2</v>
      </c>
      <c r="D3254">
        <v>0.83942541418182803</v>
      </c>
      <c r="E3254">
        <v>0.94580095014768395</v>
      </c>
    </row>
    <row r="3255" spans="1:5" x14ac:dyDescent="0.25">
      <c r="A3255" t="s">
        <v>170</v>
      </c>
      <c r="B3255" t="s">
        <v>137</v>
      </c>
      <c r="C3255">
        <v>2.58938802748809E-2</v>
      </c>
      <c r="D3255">
        <v>0.83905509445801796</v>
      </c>
      <c r="E3255">
        <v>0.94580095014768395</v>
      </c>
    </row>
    <row r="3256" spans="1:5" x14ac:dyDescent="0.25">
      <c r="A3256" t="s">
        <v>113</v>
      </c>
      <c r="B3256" t="s">
        <v>312</v>
      </c>
      <c r="C3256">
        <v>-2.5594604027064202E-2</v>
      </c>
      <c r="D3256">
        <v>0.84089086763541199</v>
      </c>
      <c r="E3256">
        <v>0.94580095014768395</v>
      </c>
    </row>
    <row r="3257" spans="1:5" x14ac:dyDescent="0.25">
      <c r="A3257" t="s">
        <v>170</v>
      </c>
      <c r="B3257" t="s">
        <v>307</v>
      </c>
      <c r="C3257">
        <v>-2.5529078730747098E-2</v>
      </c>
      <c r="D3257">
        <v>0.84129291559288299</v>
      </c>
      <c r="E3257">
        <v>0.94580095014768395</v>
      </c>
    </row>
    <row r="3258" spans="1:5" x14ac:dyDescent="0.25">
      <c r="A3258" t="s">
        <v>113</v>
      </c>
      <c r="B3258" t="s">
        <v>96</v>
      </c>
      <c r="C3258">
        <v>2.5662272234900901E-2</v>
      </c>
      <c r="D3258">
        <v>0.840475713761341</v>
      </c>
      <c r="E3258">
        <v>0.94580095014768395</v>
      </c>
    </row>
    <row r="3259" spans="1:5" x14ac:dyDescent="0.25">
      <c r="A3259" t="s">
        <v>88</v>
      </c>
      <c r="B3259" t="s">
        <v>259</v>
      </c>
      <c r="C3259">
        <v>-2.54180224653748E-2</v>
      </c>
      <c r="D3259">
        <v>0.84197442313825599</v>
      </c>
      <c r="E3259">
        <v>0.94580095014768395</v>
      </c>
    </row>
    <row r="3260" spans="1:5" x14ac:dyDescent="0.25">
      <c r="A3260" t="s">
        <v>88</v>
      </c>
      <c r="B3260" t="s">
        <v>6</v>
      </c>
      <c r="C3260">
        <v>-2.53115005761297E-2</v>
      </c>
      <c r="D3260">
        <v>0.84262821358398599</v>
      </c>
      <c r="E3260">
        <v>0.94580095014768395</v>
      </c>
    </row>
    <row r="3261" spans="1:5" x14ac:dyDescent="0.25">
      <c r="A3261" t="s">
        <v>3</v>
      </c>
      <c r="B3261" t="s">
        <v>171</v>
      </c>
      <c r="C3261">
        <v>-2.5884462539323201E-2</v>
      </c>
      <c r="D3261">
        <v>0.83911285028312699</v>
      </c>
      <c r="E3261">
        <v>0.94580095014768395</v>
      </c>
    </row>
    <row r="3262" spans="1:5" x14ac:dyDescent="0.25">
      <c r="A3262" t="s">
        <v>40</v>
      </c>
      <c r="B3262" t="s">
        <v>104</v>
      </c>
      <c r="C3262">
        <v>2.5481209326232001E-2</v>
      </c>
      <c r="D3262">
        <v>0.84158665664184296</v>
      </c>
      <c r="E3262">
        <v>0.94580095014768395</v>
      </c>
    </row>
    <row r="3263" spans="1:5" x14ac:dyDescent="0.25">
      <c r="A3263" t="s">
        <v>164</v>
      </c>
      <c r="B3263" t="s">
        <v>300</v>
      </c>
      <c r="C3263">
        <v>2.5092982656154401E-2</v>
      </c>
      <c r="D3263">
        <v>0.84396972344825505</v>
      </c>
      <c r="E3263">
        <v>0.94694334390576795</v>
      </c>
    </row>
    <row r="3264" spans="1:5" x14ac:dyDescent="0.25">
      <c r="A3264" t="s">
        <v>40</v>
      </c>
      <c r="B3264" t="s">
        <v>294</v>
      </c>
      <c r="C3264">
        <v>2.5029592837537199E-2</v>
      </c>
      <c r="D3264">
        <v>0.84435896458562898</v>
      </c>
      <c r="E3264">
        <v>0.94708973655635997</v>
      </c>
    </row>
    <row r="3265" spans="1:5" x14ac:dyDescent="0.25">
      <c r="A3265" t="s">
        <v>113</v>
      </c>
      <c r="B3265" t="s">
        <v>18</v>
      </c>
      <c r="C3265">
        <v>2.4986043528004501E-2</v>
      </c>
      <c r="D3265">
        <v>0.84462639783558902</v>
      </c>
      <c r="E3265">
        <v>0.94709911267009605</v>
      </c>
    </row>
    <row r="3266" spans="1:5" x14ac:dyDescent="0.25">
      <c r="A3266" t="s">
        <v>170</v>
      </c>
      <c r="B3266" t="s">
        <v>22</v>
      </c>
      <c r="C3266">
        <v>-2.4901823862887501E-2</v>
      </c>
      <c r="D3266">
        <v>0.84514363442091101</v>
      </c>
      <c r="E3266">
        <v>0.94709911267009605</v>
      </c>
    </row>
    <row r="3267" spans="1:5" x14ac:dyDescent="0.25">
      <c r="A3267" t="s">
        <v>164</v>
      </c>
      <c r="B3267" t="s">
        <v>323</v>
      </c>
      <c r="C3267">
        <v>-2.4909301756697502E-2</v>
      </c>
      <c r="D3267">
        <v>0.84509770616397795</v>
      </c>
      <c r="E3267">
        <v>0.94709911267009605</v>
      </c>
    </row>
    <row r="3268" spans="1:5" x14ac:dyDescent="0.25">
      <c r="A3268" t="s">
        <v>31</v>
      </c>
      <c r="B3268" t="s">
        <v>199</v>
      </c>
      <c r="C3268">
        <v>-2.4814493957453901E-2</v>
      </c>
      <c r="D3268">
        <v>0.84568004138263997</v>
      </c>
      <c r="E3268">
        <v>0.94741014737081797</v>
      </c>
    </row>
    <row r="3269" spans="1:5" x14ac:dyDescent="0.25">
      <c r="A3269" t="s">
        <v>88</v>
      </c>
      <c r="B3269" t="s">
        <v>35</v>
      </c>
      <c r="C3269">
        <v>2.4585339089778301E-2</v>
      </c>
      <c r="D3269">
        <v>0.84708791183087495</v>
      </c>
      <c r="E3269">
        <v>0.94811674535198798</v>
      </c>
    </row>
    <row r="3270" spans="1:5" x14ac:dyDescent="0.25">
      <c r="A3270" t="s">
        <v>25</v>
      </c>
      <c r="B3270" t="s">
        <v>315</v>
      </c>
      <c r="C3270">
        <v>-2.4600794987323302E-2</v>
      </c>
      <c r="D3270">
        <v>0.84699293961855104</v>
      </c>
      <c r="E3270">
        <v>0.94811674535198798</v>
      </c>
    </row>
    <row r="3271" spans="1:5" x14ac:dyDescent="0.25">
      <c r="A3271" t="s">
        <v>113</v>
      </c>
      <c r="B3271" t="s">
        <v>207</v>
      </c>
      <c r="C3271">
        <v>2.46627614532169E-2</v>
      </c>
      <c r="D3271">
        <v>0.84661219462055404</v>
      </c>
      <c r="E3271">
        <v>0.94811674535198798</v>
      </c>
    </row>
    <row r="3272" spans="1:5" x14ac:dyDescent="0.25">
      <c r="A3272" t="s">
        <v>113</v>
      </c>
      <c r="B3272" t="s">
        <v>97</v>
      </c>
      <c r="C3272">
        <v>2.4449179564209798E-2</v>
      </c>
      <c r="D3272">
        <v>0.84792466789743703</v>
      </c>
      <c r="E3272">
        <v>0.94876315637561004</v>
      </c>
    </row>
    <row r="3273" spans="1:5" x14ac:dyDescent="0.25">
      <c r="A3273" t="s">
        <v>113</v>
      </c>
      <c r="B3273" t="s">
        <v>81</v>
      </c>
      <c r="C3273">
        <v>-2.4391012501690401E-2</v>
      </c>
      <c r="D3273">
        <v>0.84828217936463202</v>
      </c>
      <c r="E3273">
        <v>0.948873097944545</v>
      </c>
    </row>
    <row r="3274" spans="1:5" x14ac:dyDescent="0.25">
      <c r="A3274" t="s">
        <v>88</v>
      </c>
      <c r="B3274" t="s">
        <v>198</v>
      </c>
      <c r="C3274">
        <v>-2.4345607115412098E-2</v>
      </c>
      <c r="D3274">
        <v>0.84856127507281798</v>
      </c>
      <c r="E3274">
        <v>0.948895284682712</v>
      </c>
    </row>
    <row r="3275" spans="1:5" x14ac:dyDescent="0.25">
      <c r="A3275" t="s">
        <v>88</v>
      </c>
      <c r="B3275" t="s">
        <v>155</v>
      </c>
      <c r="C3275">
        <v>2.4187507547978701E-2</v>
      </c>
      <c r="D3275">
        <v>0.84953321842853502</v>
      </c>
      <c r="E3275">
        <v>0.94940200899188898</v>
      </c>
    </row>
    <row r="3276" spans="1:5" x14ac:dyDescent="0.25">
      <c r="A3276" t="s">
        <v>170</v>
      </c>
      <c r="B3276" t="s">
        <v>273</v>
      </c>
      <c r="C3276">
        <v>-2.4211751963552301E-2</v>
      </c>
      <c r="D3276">
        <v>0.849384157334097</v>
      </c>
      <c r="E3276">
        <v>0.94940200899188898</v>
      </c>
    </row>
    <row r="3277" spans="1:5" x14ac:dyDescent="0.25">
      <c r="A3277" t="s">
        <v>26</v>
      </c>
      <c r="B3277" t="s">
        <v>35</v>
      </c>
      <c r="C3277">
        <v>2.4018047699621799E-2</v>
      </c>
      <c r="D3277">
        <v>0.85057524875086099</v>
      </c>
      <c r="E3277">
        <v>0.95027637680957</v>
      </c>
    </row>
    <row r="3278" spans="1:5" x14ac:dyDescent="0.25">
      <c r="A3278" t="s">
        <v>3</v>
      </c>
      <c r="B3278" t="s">
        <v>289</v>
      </c>
      <c r="C3278">
        <v>-2.39209722775248E-2</v>
      </c>
      <c r="D3278">
        <v>0.85117229279234097</v>
      </c>
      <c r="E3278">
        <v>0.95036320671750096</v>
      </c>
    </row>
    <row r="3279" spans="1:5" x14ac:dyDescent="0.25">
      <c r="A3279" t="s">
        <v>25</v>
      </c>
      <c r="B3279" t="s">
        <v>361</v>
      </c>
      <c r="C3279">
        <v>2.3922389785742199E-2</v>
      </c>
      <c r="D3279">
        <v>0.851163574076233</v>
      </c>
      <c r="E3279">
        <v>0.95036320671750096</v>
      </c>
    </row>
    <row r="3280" spans="1:5" x14ac:dyDescent="0.25">
      <c r="A3280" t="s">
        <v>88</v>
      </c>
      <c r="B3280" t="s">
        <v>38</v>
      </c>
      <c r="C3280">
        <v>-2.3870843468361699E-2</v>
      </c>
      <c r="D3280">
        <v>0.85148063317196299</v>
      </c>
      <c r="E3280">
        <v>0.950417541143453</v>
      </c>
    </row>
    <row r="3281" spans="1:5" x14ac:dyDescent="0.25">
      <c r="A3281" t="s">
        <v>170</v>
      </c>
      <c r="B3281" t="s">
        <v>128</v>
      </c>
      <c r="C3281">
        <v>-2.3362397864273798E-2</v>
      </c>
      <c r="D3281">
        <v>0.85460930656086598</v>
      </c>
      <c r="E3281">
        <v>0.95105480181668001</v>
      </c>
    </row>
    <row r="3282" spans="1:5" x14ac:dyDescent="0.25">
      <c r="A3282" t="s">
        <v>88</v>
      </c>
      <c r="B3282" t="s">
        <v>154</v>
      </c>
      <c r="C3282">
        <v>-2.3596901134450399E-2</v>
      </c>
      <c r="D3282">
        <v>0.85316603204874797</v>
      </c>
      <c r="E3282">
        <v>0.95105480181668001</v>
      </c>
    </row>
    <row r="3283" spans="1:5" x14ac:dyDescent="0.25">
      <c r="A3283" t="s">
        <v>26</v>
      </c>
      <c r="B3283" t="s">
        <v>348</v>
      </c>
      <c r="C3283">
        <v>2.3119254549500801E-2</v>
      </c>
      <c r="D3283">
        <v>0.85610625837812804</v>
      </c>
      <c r="E3283">
        <v>0.95105480181668001</v>
      </c>
    </row>
    <row r="3284" spans="1:5" x14ac:dyDescent="0.25">
      <c r="A3284" t="s">
        <v>113</v>
      </c>
      <c r="B3284" t="s">
        <v>106</v>
      </c>
      <c r="C3284">
        <v>-2.32288505343319E-2</v>
      </c>
      <c r="D3284">
        <v>0.85543144981696395</v>
      </c>
      <c r="E3284">
        <v>0.95105480181668001</v>
      </c>
    </row>
    <row r="3285" spans="1:5" x14ac:dyDescent="0.25">
      <c r="A3285" t="s">
        <v>113</v>
      </c>
      <c r="B3285" t="s">
        <v>46</v>
      </c>
      <c r="C3285">
        <v>-2.3402585714292299E-2</v>
      </c>
      <c r="D3285">
        <v>0.854361932464485</v>
      </c>
      <c r="E3285">
        <v>0.95105480181668001</v>
      </c>
    </row>
    <row r="3286" spans="1:5" x14ac:dyDescent="0.25">
      <c r="A3286" t="s">
        <v>88</v>
      </c>
      <c r="B3286" t="s">
        <v>374</v>
      </c>
      <c r="C3286">
        <v>-2.34776654489895E-2</v>
      </c>
      <c r="D3286">
        <v>0.85389982073224602</v>
      </c>
      <c r="E3286">
        <v>0.95105480181668001</v>
      </c>
    </row>
    <row r="3287" spans="1:5" x14ac:dyDescent="0.25">
      <c r="A3287" t="s">
        <v>40</v>
      </c>
      <c r="B3287" t="s">
        <v>361</v>
      </c>
      <c r="C3287">
        <v>2.3380614069730202E-2</v>
      </c>
      <c r="D3287">
        <v>0.85449717598282504</v>
      </c>
      <c r="E3287">
        <v>0.95105480181668001</v>
      </c>
    </row>
    <row r="3288" spans="1:5" x14ac:dyDescent="0.25">
      <c r="A3288" t="s">
        <v>164</v>
      </c>
      <c r="B3288" t="s">
        <v>260</v>
      </c>
      <c r="C3288">
        <v>-2.3141837567735201E-2</v>
      </c>
      <c r="D3288">
        <v>0.85596720094809198</v>
      </c>
      <c r="E3288">
        <v>0.95105480181668001</v>
      </c>
    </row>
    <row r="3289" spans="1:5" x14ac:dyDescent="0.25">
      <c r="A3289" t="s">
        <v>170</v>
      </c>
      <c r="B3289" t="s">
        <v>231</v>
      </c>
      <c r="C3289">
        <v>2.32424835582749E-2</v>
      </c>
      <c r="D3289">
        <v>0.85534751524618602</v>
      </c>
      <c r="E3289">
        <v>0.95105480181668001</v>
      </c>
    </row>
    <row r="3290" spans="1:5" x14ac:dyDescent="0.25">
      <c r="A3290" t="s">
        <v>170</v>
      </c>
      <c r="B3290" t="s">
        <v>138</v>
      </c>
      <c r="C3290">
        <v>-2.3102541655895301E-2</v>
      </c>
      <c r="D3290">
        <v>0.85620917267375896</v>
      </c>
      <c r="E3290">
        <v>0.95105480181668001</v>
      </c>
    </row>
    <row r="3291" spans="1:5" x14ac:dyDescent="0.25">
      <c r="A3291" t="s">
        <v>113</v>
      </c>
      <c r="B3291" t="s">
        <v>269</v>
      </c>
      <c r="C3291">
        <v>-2.3261207866272799E-2</v>
      </c>
      <c r="D3291">
        <v>0.85523223771998202</v>
      </c>
      <c r="E3291">
        <v>0.95105480181668001</v>
      </c>
    </row>
    <row r="3292" spans="1:5" x14ac:dyDescent="0.25">
      <c r="A3292" t="s">
        <v>113</v>
      </c>
      <c r="B3292" t="s">
        <v>229</v>
      </c>
      <c r="C3292">
        <v>2.3464434328884599E-2</v>
      </c>
      <c r="D3292">
        <v>0.853981254020447</v>
      </c>
      <c r="E3292">
        <v>0.95105480181668001</v>
      </c>
    </row>
    <row r="3293" spans="1:5" x14ac:dyDescent="0.25">
      <c r="A3293" t="s">
        <v>40</v>
      </c>
      <c r="B3293" t="s">
        <v>338</v>
      </c>
      <c r="C3293">
        <v>2.3314503399663698E-2</v>
      </c>
      <c r="D3293">
        <v>0.85490413650726504</v>
      </c>
      <c r="E3293">
        <v>0.95105480181668001</v>
      </c>
    </row>
    <row r="3294" spans="1:5" x14ac:dyDescent="0.25">
      <c r="A3294" t="s">
        <v>25</v>
      </c>
      <c r="B3294" t="s">
        <v>171</v>
      </c>
      <c r="C3294">
        <v>-2.31864519616574E-2</v>
      </c>
      <c r="D3294">
        <v>0.85569249571474804</v>
      </c>
      <c r="E3294">
        <v>0.95105480181668001</v>
      </c>
    </row>
    <row r="3295" spans="1:5" x14ac:dyDescent="0.25">
      <c r="A3295" t="s">
        <v>170</v>
      </c>
      <c r="B3295" t="s">
        <v>197</v>
      </c>
      <c r="C3295">
        <v>2.3158278370276002E-2</v>
      </c>
      <c r="D3295">
        <v>0.85586596763378597</v>
      </c>
      <c r="E3295">
        <v>0.95105480181668001</v>
      </c>
    </row>
    <row r="3296" spans="1:5" x14ac:dyDescent="0.25">
      <c r="A3296" t="s">
        <v>40</v>
      </c>
      <c r="B3296" t="s">
        <v>251</v>
      </c>
      <c r="C3296">
        <v>2.3150059148002201E-2</v>
      </c>
      <c r="D3296">
        <v>0.855916576742204</v>
      </c>
      <c r="E3296">
        <v>0.95105480181668001</v>
      </c>
    </row>
    <row r="3297" spans="1:5" x14ac:dyDescent="0.25">
      <c r="A3297" t="s">
        <v>164</v>
      </c>
      <c r="B3297" t="s">
        <v>92</v>
      </c>
      <c r="C3297">
        <v>2.2997076403300599E-2</v>
      </c>
      <c r="D3297">
        <v>0.85685865928536598</v>
      </c>
      <c r="E3297">
        <v>0.951487467531686</v>
      </c>
    </row>
    <row r="3298" spans="1:5" x14ac:dyDescent="0.25">
      <c r="A3298" t="s">
        <v>33</v>
      </c>
      <c r="B3298" t="s">
        <v>241</v>
      </c>
      <c r="C3298">
        <v>-2.2744033510626999E-2</v>
      </c>
      <c r="D3298">
        <v>0.85841735806731401</v>
      </c>
      <c r="E3298">
        <v>0.95264024576299799</v>
      </c>
    </row>
    <row r="3299" spans="1:5" x14ac:dyDescent="0.25">
      <c r="A3299" t="s">
        <v>31</v>
      </c>
      <c r="B3299" t="s">
        <v>325</v>
      </c>
      <c r="C3299">
        <v>2.2785553206324301E-2</v>
      </c>
      <c r="D3299">
        <v>0.85816156710492297</v>
      </c>
      <c r="E3299">
        <v>0.95264024576299799</v>
      </c>
    </row>
    <row r="3300" spans="1:5" x14ac:dyDescent="0.25">
      <c r="A3300" t="s">
        <v>170</v>
      </c>
      <c r="B3300" t="s">
        <v>341</v>
      </c>
      <c r="C3300">
        <v>-2.2633384324401502E-2</v>
      </c>
      <c r="D3300">
        <v>0.85909910678252899</v>
      </c>
      <c r="E3300">
        <v>0.95310782989513698</v>
      </c>
    </row>
    <row r="3301" spans="1:5" x14ac:dyDescent="0.25">
      <c r="A3301" t="s">
        <v>113</v>
      </c>
      <c r="B3301" t="s">
        <v>20</v>
      </c>
      <c r="C3301">
        <v>-2.2545096668755302E-2</v>
      </c>
      <c r="D3301">
        <v>0.85964315175571804</v>
      </c>
      <c r="E3301">
        <v>0.95342240467452399</v>
      </c>
    </row>
    <row r="3302" spans="1:5" x14ac:dyDescent="0.25">
      <c r="A3302" t="s">
        <v>170</v>
      </c>
      <c r="B3302" t="s">
        <v>305</v>
      </c>
      <c r="C3302">
        <v>-2.2324916054303701E-2</v>
      </c>
      <c r="D3302">
        <v>0.86100022839670198</v>
      </c>
      <c r="E3302">
        <v>0.95406873706841999</v>
      </c>
    </row>
    <row r="3303" spans="1:5" x14ac:dyDescent="0.25">
      <c r="A3303" t="s">
        <v>88</v>
      </c>
      <c r="B3303" t="s">
        <v>282</v>
      </c>
      <c r="C3303">
        <v>2.2323666030750401E-2</v>
      </c>
      <c r="D3303">
        <v>0.8610079340265</v>
      </c>
      <c r="E3303">
        <v>0.95406873706841999</v>
      </c>
    </row>
    <row r="3304" spans="1:5" x14ac:dyDescent="0.25">
      <c r="A3304" t="s">
        <v>164</v>
      </c>
      <c r="B3304" t="s">
        <v>311</v>
      </c>
      <c r="C3304">
        <v>2.23796655510905E-2</v>
      </c>
      <c r="D3304">
        <v>0.86066274394706399</v>
      </c>
      <c r="E3304">
        <v>0.95406873706841999</v>
      </c>
    </row>
    <row r="3305" spans="1:5" x14ac:dyDescent="0.25">
      <c r="A3305" t="s">
        <v>26</v>
      </c>
      <c r="B3305" t="s">
        <v>368</v>
      </c>
      <c r="C3305">
        <v>-2.2240356391906999E-2</v>
      </c>
      <c r="D3305">
        <v>0.86152151600089399</v>
      </c>
      <c r="E3305">
        <v>0.95408384224370701</v>
      </c>
    </row>
    <row r="3306" spans="1:5" x14ac:dyDescent="0.25">
      <c r="A3306" t="s">
        <v>33</v>
      </c>
      <c r="B3306" t="s">
        <v>100</v>
      </c>
      <c r="C3306">
        <v>2.2203500085542099E-2</v>
      </c>
      <c r="D3306">
        <v>0.86174874365842802</v>
      </c>
      <c r="E3306">
        <v>0.95408384224370701</v>
      </c>
    </row>
    <row r="3307" spans="1:5" x14ac:dyDescent="0.25">
      <c r="A3307" t="s">
        <v>164</v>
      </c>
      <c r="B3307" t="s">
        <v>307</v>
      </c>
      <c r="C3307">
        <v>-2.2194602376932999E-2</v>
      </c>
      <c r="D3307">
        <v>0.86180360176439796</v>
      </c>
      <c r="E3307">
        <v>0.95408384224370701</v>
      </c>
    </row>
    <row r="3308" spans="1:5" x14ac:dyDescent="0.25">
      <c r="A3308" t="s">
        <v>26</v>
      </c>
      <c r="B3308" t="s">
        <v>342</v>
      </c>
      <c r="C3308">
        <v>-2.2098558357522599E-2</v>
      </c>
      <c r="D3308">
        <v>0.86239579477655903</v>
      </c>
      <c r="E3308">
        <v>0.95445074353861703</v>
      </c>
    </row>
    <row r="3309" spans="1:5" x14ac:dyDescent="0.25">
      <c r="A3309" t="s">
        <v>170</v>
      </c>
      <c r="B3309" t="s">
        <v>208</v>
      </c>
      <c r="C3309">
        <v>2.1966088481202298E-2</v>
      </c>
      <c r="D3309">
        <v>0.86321270789828297</v>
      </c>
      <c r="E3309">
        <v>0.95477742850036695</v>
      </c>
    </row>
    <row r="3310" spans="1:5" x14ac:dyDescent="0.25">
      <c r="A3310" t="s">
        <v>164</v>
      </c>
      <c r="B3310" t="s">
        <v>109</v>
      </c>
      <c r="C3310">
        <v>-2.1993212711833299E-2</v>
      </c>
      <c r="D3310">
        <v>0.86304542697922604</v>
      </c>
      <c r="E3310">
        <v>0.95477742850036695</v>
      </c>
    </row>
    <row r="3311" spans="1:5" x14ac:dyDescent="0.25">
      <c r="A3311" t="s">
        <v>164</v>
      </c>
      <c r="B3311" t="s">
        <v>160</v>
      </c>
      <c r="C3311">
        <v>-2.1914466093222101E-2</v>
      </c>
      <c r="D3311">
        <v>0.86353109070519096</v>
      </c>
      <c r="E3311">
        <v>0.95484102476767296</v>
      </c>
    </row>
    <row r="3312" spans="1:5" x14ac:dyDescent="0.25">
      <c r="A3312" t="s">
        <v>31</v>
      </c>
      <c r="B3312" t="s">
        <v>93</v>
      </c>
      <c r="C3312">
        <v>2.18092518263403E-2</v>
      </c>
      <c r="D3312">
        <v>0.8641800701108</v>
      </c>
      <c r="E3312">
        <v>0.95513112150079804</v>
      </c>
    </row>
    <row r="3313" spans="1:5" x14ac:dyDescent="0.25">
      <c r="A3313" t="s">
        <v>3</v>
      </c>
      <c r="B3313" t="s">
        <v>300</v>
      </c>
      <c r="C3313">
        <v>-2.1787317581265099E-2</v>
      </c>
      <c r="D3313">
        <v>0.86431537552203397</v>
      </c>
      <c r="E3313">
        <v>0.95513112150079804</v>
      </c>
    </row>
    <row r="3314" spans="1:5" x14ac:dyDescent="0.25">
      <c r="A3314" t="s">
        <v>3</v>
      </c>
      <c r="B3314" t="s">
        <v>209</v>
      </c>
      <c r="C3314">
        <v>-2.1673309252183501E-2</v>
      </c>
      <c r="D3314">
        <v>0.865018719232168</v>
      </c>
      <c r="E3314">
        <v>0.95561983470864398</v>
      </c>
    </row>
    <row r="3315" spans="1:5" x14ac:dyDescent="0.25">
      <c r="A3315" t="s">
        <v>170</v>
      </c>
      <c r="B3315" t="s">
        <v>253</v>
      </c>
      <c r="C3315">
        <v>-2.1606113803183499E-2</v>
      </c>
      <c r="D3315">
        <v>0.86543331237635501</v>
      </c>
      <c r="E3315">
        <v>0.955789355249686</v>
      </c>
    </row>
    <row r="3316" spans="1:5" x14ac:dyDescent="0.25">
      <c r="A3316" t="s">
        <v>113</v>
      </c>
      <c r="B3316" t="s">
        <v>279</v>
      </c>
      <c r="C3316">
        <v>-2.15223073363984E-2</v>
      </c>
      <c r="D3316">
        <v>0.86595044543766198</v>
      </c>
      <c r="E3316">
        <v>0.95589629901737705</v>
      </c>
    </row>
    <row r="3317" spans="1:5" x14ac:dyDescent="0.25">
      <c r="A3317" t="s">
        <v>170</v>
      </c>
      <c r="B3317" t="s">
        <v>36</v>
      </c>
      <c r="C3317">
        <v>-2.1505770464609501E-2</v>
      </c>
      <c r="D3317">
        <v>0.86605249386383099</v>
      </c>
      <c r="E3317">
        <v>0.95589629901737705</v>
      </c>
    </row>
    <row r="3318" spans="1:5" x14ac:dyDescent="0.25">
      <c r="A3318" t="s">
        <v>88</v>
      </c>
      <c r="B3318" t="s">
        <v>286</v>
      </c>
      <c r="C3318">
        <v>-2.1264697347395299E-2</v>
      </c>
      <c r="D3318">
        <v>0.86754039371443303</v>
      </c>
      <c r="E3318">
        <v>0.95724987669424999</v>
      </c>
    </row>
    <row r="3319" spans="1:5" x14ac:dyDescent="0.25">
      <c r="A3319" t="s">
        <v>88</v>
      </c>
      <c r="B3319" t="s">
        <v>104</v>
      </c>
      <c r="C3319">
        <v>-2.1212670963471101E-2</v>
      </c>
      <c r="D3319">
        <v>0.86786156006625903</v>
      </c>
      <c r="E3319">
        <v>0.95731564491938104</v>
      </c>
    </row>
    <row r="3320" spans="1:5" x14ac:dyDescent="0.25">
      <c r="A3320" t="s">
        <v>26</v>
      </c>
      <c r="B3320" t="s">
        <v>237</v>
      </c>
      <c r="C3320">
        <v>-2.1070508027904999E-2</v>
      </c>
      <c r="D3320">
        <v>0.86873926067129603</v>
      </c>
      <c r="E3320">
        <v>0.957462683197842</v>
      </c>
    </row>
    <row r="3321" spans="1:5" x14ac:dyDescent="0.25">
      <c r="A3321" t="s">
        <v>25</v>
      </c>
      <c r="B3321" t="s">
        <v>206</v>
      </c>
      <c r="C3321">
        <v>2.10802901594545E-2</v>
      </c>
      <c r="D3321">
        <v>0.868678861642041</v>
      </c>
      <c r="E3321">
        <v>0.957462683197842</v>
      </c>
    </row>
    <row r="3322" spans="1:5" x14ac:dyDescent="0.25">
      <c r="A3322" t="s">
        <v>88</v>
      </c>
      <c r="B3322" t="s">
        <v>22</v>
      </c>
      <c r="C3322">
        <v>-2.1063964406845801E-2</v>
      </c>
      <c r="D3322">
        <v>0.86877966418033603</v>
      </c>
      <c r="E3322">
        <v>0.957462683197842</v>
      </c>
    </row>
    <row r="3323" spans="1:5" x14ac:dyDescent="0.25">
      <c r="A3323" t="s">
        <v>164</v>
      </c>
      <c r="B3323" t="s">
        <v>114</v>
      </c>
      <c r="C3323">
        <v>2.0895853480663501E-2</v>
      </c>
      <c r="D3323">
        <v>0.86981777738673705</v>
      </c>
      <c r="E3323">
        <v>0.95802981198780002</v>
      </c>
    </row>
    <row r="3324" spans="1:5" x14ac:dyDescent="0.25">
      <c r="A3324" t="s">
        <v>164</v>
      </c>
      <c r="B3324" t="s">
        <v>127</v>
      </c>
      <c r="C3324">
        <v>-2.09113708518254E-2</v>
      </c>
      <c r="D3324">
        <v>0.86972194581614204</v>
      </c>
      <c r="E3324">
        <v>0.95802981198780002</v>
      </c>
    </row>
    <row r="3325" spans="1:5" x14ac:dyDescent="0.25">
      <c r="A3325" t="s">
        <v>88</v>
      </c>
      <c r="B3325" t="s">
        <v>355</v>
      </c>
      <c r="C3325">
        <v>-2.0781197199610801E-2</v>
      </c>
      <c r="D3325">
        <v>0.87052592485707103</v>
      </c>
      <c r="E3325">
        <v>0.95819271586786703</v>
      </c>
    </row>
    <row r="3326" spans="1:5" x14ac:dyDescent="0.25">
      <c r="A3326" t="s">
        <v>40</v>
      </c>
      <c r="B3326" t="s">
        <v>258</v>
      </c>
      <c r="C3326">
        <v>-2.0732138504935001E-2</v>
      </c>
      <c r="D3326">
        <v>0.87082895528405602</v>
      </c>
      <c r="E3326">
        <v>0.95819271586786703</v>
      </c>
    </row>
    <row r="3327" spans="1:5" x14ac:dyDescent="0.25">
      <c r="A3327" t="s">
        <v>31</v>
      </c>
      <c r="B3327" t="s">
        <v>39</v>
      </c>
      <c r="C3327">
        <v>-2.0806829122891699E-2</v>
      </c>
      <c r="D3327">
        <v>0.87036760651993905</v>
      </c>
      <c r="E3327">
        <v>0.95819271586786703</v>
      </c>
    </row>
    <row r="3328" spans="1:5" x14ac:dyDescent="0.25">
      <c r="A3328" t="s">
        <v>25</v>
      </c>
      <c r="B3328" t="s">
        <v>354</v>
      </c>
      <c r="C3328">
        <v>-2.0702362625743799E-2</v>
      </c>
      <c r="D3328">
        <v>0.87101288680120004</v>
      </c>
      <c r="E3328">
        <v>0.95819271586786703</v>
      </c>
    </row>
    <row r="3329" spans="1:5" x14ac:dyDescent="0.25">
      <c r="A3329" t="s">
        <v>26</v>
      </c>
      <c r="B3329" t="s">
        <v>198</v>
      </c>
      <c r="C3329">
        <v>2.0462785042179101E-2</v>
      </c>
      <c r="D3329">
        <v>0.87249305196465599</v>
      </c>
      <c r="E3329">
        <v>0.95848173668069603</v>
      </c>
    </row>
    <row r="3330" spans="1:5" x14ac:dyDescent="0.25">
      <c r="A3330" t="s">
        <v>26</v>
      </c>
      <c r="B3330" t="s">
        <v>351</v>
      </c>
      <c r="C3330">
        <v>-2.0374084335170701E-2</v>
      </c>
      <c r="D3330">
        <v>0.87304117600659303</v>
      </c>
      <c r="E3330">
        <v>0.95848173668069603</v>
      </c>
    </row>
    <row r="3331" spans="1:5" x14ac:dyDescent="0.25">
      <c r="A3331" t="s">
        <v>31</v>
      </c>
      <c r="B3331" t="s">
        <v>370</v>
      </c>
      <c r="C3331">
        <v>-2.03680970095554E-2</v>
      </c>
      <c r="D3331">
        <v>0.873078176696925</v>
      </c>
      <c r="E3331">
        <v>0.95848173668069603</v>
      </c>
    </row>
    <row r="3332" spans="1:5" x14ac:dyDescent="0.25">
      <c r="A3332" t="s">
        <v>170</v>
      </c>
      <c r="B3332" t="s">
        <v>177</v>
      </c>
      <c r="C3332">
        <v>-2.05095544596752E-2</v>
      </c>
      <c r="D3332">
        <v>0.87220406541935303</v>
      </c>
      <c r="E3332">
        <v>0.95848173668069603</v>
      </c>
    </row>
    <row r="3333" spans="1:5" x14ac:dyDescent="0.25">
      <c r="A3333" t="s">
        <v>113</v>
      </c>
      <c r="B3333" t="s">
        <v>228</v>
      </c>
      <c r="C3333">
        <v>2.0587790185186201E-2</v>
      </c>
      <c r="D3333">
        <v>0.871720686905329</v>
      </c>
      <c r="E3333">
        <v>0.95848173668069603</v>
      </c>
    </row>
    <row r="3334" spans="1:5" x14ac:dyDescent="0.25">
      <c r="A3334" t="s">
        <v>170</v>
      </c>
      <c r="B3334" t="s">
        <v>131</v>
      </c>
      <c r="C3334">
        <v>-2.0531084334013801E-2</v>
      </c>
      <c r="D3334">
        <v>0.87207103869213298</v>
      </c>
      <c r="E3334">
        <v>0.95848173668069603</v>
      </c>
    </row>
    <row r="3335" spans="1:5" x14ac:dyDescent="0.25">
      <c r="A3335" t="s">
        <v>33</v>
      </c>
      <c r="B3335" t="s">
        <v>171</v>
      </c>
      <c r="C3335">
        <v>-2.0363146012781299E-2</v>
      </c>
      <c r="D3335">
        <v>0.87310877324957403</v>
      </c>
      <c r="E3335">
        <v>0.95848173668069603</v>
      </c>
    </row>
    <row r="3336" spans="1:5" x14ac:dyDescent="0.25">
      <c r="A3336" t="s">
        <v>113</v>
      </c>
      <c r="B3336" t="s">
        <v>187</v>
      </c>
      <c r="C3336">
        <v>2.01081551504531E-2</v>
      </c>
      <c r="D3336">
        <v>0.87468483483373005</v>
      </c>
      <c r="E3336">
        <v>0.95880603226124095</v>
      </c>
    </row>
    <row r="3337" spans="1:5" x14ac:dyDescent="0.25">
      <c r="A3337" t="s">
        <v>25</v>
      </c>
      <c r="B3337" t="s">
        <v>151</v>
      </c>
      <c r="C3337">
        <v>2.0126200849476202E-2</v>
      </c>
      <c r="D3337">
        <v>0.87457328095985398</v>
      </c>
      <c r="E3337">
        <v>0.95880603226124095</v>
      </c>
    </row>
    <row r="3338" spans="1:5" x14ac:dyDescent="0.25">
      <c r="A3338" t="s">
        <v>25</v>
      </c>
      <c r="B3338" t="s">
        <v>241</v>
      </c>
      <c r="C3338">
        <v>2.0160540753170302E-2</v>
      </c>
      <c r="D3338">
        <v>0.87436100721886201</v>
      </c>
      <c r="E3338">
        <v>0.95880603226124095</v>
      </c>
    </row>
    <row r="3339" spans="1:5" x14ac:dyDescent="0.25">
      <c r="A3339" t="s">
        <v>3</v>
      </c>
      <c r="B3339" t="s">
        <v>259</v>
      </c>
      <c r="C3339">
        <v>-2.01565314400102E-2</v>
      </c>
      <c r="D3339">
        <v>0.87438579052350196</v>
      </c>
      <c r="E3339">
        <v>0.95880603226124095</v>
      </c>
    </row>
    <row r="3340" spans="1:5" x14ac:dyDescent="0.25">
      <c r="A3340" t="s">
        <v>170</v>
      </c>
      <c r="B3340" t="s">
        <v>207</v>
      </c>
      <c r="C3340">
        <v>-2.0103432767555E-2</v>
      </c>
      <c r="D3340">
        <v>0.87471402779242702</v>
      </c>
      <c r="E3340">
        <v>0.95880603226124095</v>
      </c>
    </row>
    <row r="3341" spans="1:5" x14ac:dyDescent="0.25">
      <c r="A3341" t="s">
        <v>170</v>
      </c>
      <c r="B3341" t="s">
        <v>244</v>
      </c>
      <c r="C3341">
        <v>-1.9897324564341502E-2</v>
      </c>
      <c r="D3341">
        <v>0.87598831479409001</v>
      </c>
      <c r="E3341">
        <v>0.95991533896597903</v>
      </c>
    </row>
    <row r="3342" spans="1:5" x14ac:dyDescent="0.25">
      <c r="A3342" t="s">
        <v>33</v>
      </c>
      <c r="B3342" t="s">
        <v>268</v>
      </c>
      <c r="C3342">
        <v>-1.9833139612133899E-2</v>
      </c>
      <c r="D3342">
        <v>0.87638520964264299</v>
      </c>
      <c r="E3342">
        <v>0.960062815711485</v>
      </c>
    </row>
    <row r="3343" spans="1:5" x14ac:dyDescent="0.25">
      <c r="A3343" t="s">
        <v>170</v>
      </c>
      <c r="B3343" t="s">
        <v>335</v>
      </c>
      <c r="C3343">
        <v>1.9629899198752E-2</v>
      </c>
      <c r="D3343">
        <v>0.87764216912726301</v>
      </c>
      <c r="E3343">
        <v>0.96086459437803795</v>
      </c>
    </row>
    <row r="3344" spans="1:5" x14ac:dyDescent="0.25">
      <c r="A3344" t="s">
        <v>26</v>
      </c>
      <c r="B3344" t="s">
        <v>185</v>
      </c>
      <c r="C3344">
        <v>1.96339058447224E-2</v>
      </c>
      <c r="D3344">
        <v>0.87761738672897005</v>
      </c>
      <c r="E3344">
        <v>0.96086459437803795</v>
      </c>
    </row>
    <row r="3345" spans="1:5" x14ac:dyDescent="0.25">
      <c r="A3345" t="s">
        <v>26</v>
      </c>
      <c r="B3345" t="s">
        <v>181</v>
      </c>
      <c r="C3345">
        <v>1.9527184837695499E-2</v>
      </c>
      <c r="D3345">
        <v>0.87827753047536306</v>
      </c>
      <c r="E3345">
        <v>0.96127265596286804</v>
      </c>
    </row>
    <row r="3346" spans="1:5" x14ac:dyDescent="0.25">
      <c r="A3346" t="s">
        <v>25</v>
      </c>
      <c r="B3346" t="s">
        <v>353</v>
      </c>
      <c r="C3346">
        <v>-1.9411578263218002E-2</v>
      </c>
      <c r="D3346">
        <v>0.87899273080933205</v>
      </c>
      <c r="E3346">
        <v>0.96176783102007601</v>
      </c>
    </row>
    <row r="3347" spans="1:5" x14ac:dyDescent="0.25">
      <c r="A3347" t="s">
        <v>25</v>
      </c>
      <c r="B3347" t="s">
        <v>152</v>
      </c>
      <c r="C3347">
        <v>1.9270822613560799E-2</v>
      </c>
      <c r="D3347">
        <v>0.87986364595761501</v>
      </c>
      <c r="E3347">
        <v>0.96214548676572198</v>
      </c>
    </row>
    <row r="3348" spans="1:5" x14ac:dyDescent="0.25">
      <c r="A3348" t="s">
        <v>31</v>
      </c>
      <c r="B3348" t="s">
        <v>45</v>
      </c>
      <c r="C3348">
        <v>-1.9304618498360699E-2</v>
      </c>
      <c r="D3348">
        <v>0.87965452345106099</v>
      </c>
      <c r="E3348">
        <v>0.96214548676572198</v>
      </c>
    </row>
    <row r="3349" spans="1:5" x14ac:dyDescent="0.25">
      <c r="A3349" t="s">
        <v>170</v>
      </c>
      <c r="B3349" t="s">
        <v>351</v>
      </c>
      <c r="C3349">
        <v>-1.90940089968854E-2</v>
      </c>
      <c r="D3349">
        <v>0.88095786792862396</v>
      </c>
      <c r="E3349">
        <v>0.96305430006534198</v>
      </c>
    </row>
    <row r="3350" spans="1:5" x14ac:dyDescent="0.25">
      <c r="A3350" t="s">
        <v>31</v>
      </c>
      <c r="B3350" t="s">
        <v>259</v>
      </c>
      <c r="C3350">
        <v>1.8993053458606999E-2</v>
      </c>
      <c r="D3350">
        <v>0.88158273708671797</v>
      </c>
      <c r="E3350">
        <v>0.96344963205057899</v>
      </c>
    </row>
    <row r="3351" spans="1:5" x14ac:dyDescent="0.25">
      <c r="A3351" t="s">
        <v>25</v>
      </c>
      <c r="B3351" t="s">
        <v>357</v>
      </c>
      <c r="C3351">
        <v>1.8845004939604702E-2</v>
      </c>
      <c r="D3351">
        <v>0.88249922047496498</v>
      </c>
      <c r="E3351">
        <v>0.96416332744429001</v>
      </c>
    </row>
    <row r="3352" spans="1:5" x14ac:dyDescent="0.25">
      <c r="A3352" t="s">
        <v>88</v>
      </c>
      <c r="B3352" t="s">
        <v>34</v>
      </c>
      <c r="C3352">
        <v>1.8802273304240301E-2</v>
      </c>
      <c r="D3352">
        <v>0.88276377609363099</v>
      </c>
      <c r="E3352">
        <v>0.96416455401453005</v>
      </c>
    </row>
    <row r="3353" spans="1:5" x14ac:dyDescent="0.25">
      <c r="A3353" t="s">
        <v>170</v>
      </c>
      <c r="B3353" t="s">
        <v>261</v>
      </c>
      <c r="C3353">
        <v>1.87250399497353E-2</v>
      </c>
      <c r="D3353">
        <v>0.88324196748599404</v>
      </c>
      <c r="E3353">
        <v>0.96439904564401502</v>
      </c>
    </row>
    <row r="3354" spans="1:5" x14ac:dyDescent="0.25">
      <c r="A3354" t="s">
        <v>31</v>
      </c>
      <c r="B3354" t="s">
        <v>360</v>
      </c>
      <c r="C3354">
        <v>1.8510866592940201E-2</v>
      </c>
      <c r="D3354">
        <v>0.88456824145368995</v>
      </c>
      <c r="E3354">
        <v>0.96445882306689701</v>
      </c>
    </row>
    <row r="3355" spans="1:5" x14ac:dyDescent="0.25">
      <c r="A3355" t="s">
        <v>3</v>
      </c>
      <c r="B3355" t="s">
        <v>314</v>
      </c>
      <c r="C3355">
        <v>1.85898370478292E-2</v>
      </c>
      <c r="D3355">
        <v>0.88407917797620805</v>
      </c>
      <c r="E3355">
        <v>0.96445882306689701</v>
      </c>
    </row>
    <row r="3356" spans="1:5" x14ac:dyDescent="0.25">
      <c r="A3356" t="s">
        <v>40</v>
      </c>
      <c r="B3356" t="s">
        <v>295</v>
      </c>
      <c r="C3356">
        <v>-1.8586162517337301E-2</v>
      </c>
      <c r="D3356">
        <v>0.88410193336348097</v>
      </c>
      <c r="E3356">
        <v>0.96445882306689701</v>
      </c>
    </row>
    <row r="3357" spans="1:5" x14ac:dyDescent="0.25">
      <c r="A3357" t="s">
        <v>88</v>
      </c>
      <c r="B3357" t="s">
        <v>167</v>
      </c>
      <c r="C3357">
        <v>1.8636141828161298E-2</v>
      </c>
      <c r="D3357">
        <v>0.88379243282339903</v>
      </c>
      <c r="E3357">
        <v>0.96445882306689701</v>
      </c>
    </row>
    <row r="3358" spans="1:5" x14ac:dyDescent="0.25">
      <c r="A3358" t="s">
        <v>113</v>
      </c>
      <c r="B3358" t="s">
        <v>76</v>
      </c>
      <c r="C3358">
        <v>-1.8503432789828401E-2</v>
      </c>
      <c r="D3358">
        <v>0.88461428115726104</v>
      </c>
      <c r="E3358">
        <v>0.96445882306689701</v>
      </c>
    </row>
    <row r="3359" spans="1:5" x14ac:dyDescent="0.25">
      <c r="A3359" t="s">
        <v>170</v>
      </c>
      <c r="B3359" t="s">
        <v>61</v>
      </c>
      <c r="C3359">
        <v>-1.8432621199128599E-2</v>
      </c>
      <c r="D3359">
        <v>0.88505285695603397</v>
      </c>
      <c r="E3359">
        <v>0.96464962967810697</v>
      </c>
    </row>
    <row r="3360" spans="1:5" x14ac:dyDescent="0.25">
      <c r="A3360" t="s">
        <v>170</v>
      </c>
      <c r="B3360" t="s">
        <v>283</v>
      </c>
      <c r="C3360">
        <v>-1.8373256828614098E-2</v>
      </c>
      <c r="D3360">
        <v>0.88542056019816695</v>
      </c>
      <c r="E3360">
        <v>0.96476309923349002</v>
      </c>
    </row>
    <row r="3361" spans="1:5" x14ac:dyDescent="0.25">
      <c r="A3361" t="s">
        <v>31</v>
      </c>
      <c r="B3361" t="s">
        <v>346</v>
      </c>
      <c r="C3361">
        <v>1.8194715991130699E-2</v>
      </c>
      <c r="D3361">
        <v>0.88652658790522099</v>
      </c>
      <c r="E3361">
        <v>0.96539342806697703</v>
      </c>
    </row>
    <row r="3362" spans="1:5" x14ac:dyDescent="0.25">
      <c r="A3362" t="s">
        <v>26</v>
      </c>
      <c r="B3362" t="s">
        <v>314</v>
      </c>
      <c r="C3362">
        <v>1.8204823181567499E-2</v>
      </c>
      <c r="D3362">
        <v>0.88646396993777399</v>
      </c>
      <c r="E3362">
        <v>0.96539342806697703</v>
      </c>
    </row>
    <row r="3363" spans="1:5" x14ac:dyDescent="0.25">
      <c r="A3363" t="s">
        <v>25</v>
      </c>
      <c r="B3363" t="s">
        <v>348</v>
      </c>
      <c r="C3363">
        <v>1.80851120070433E-2</v>
      </c>
      <c r="D3363">
        <v>0.887205671431195</v>
      </c>
      <c r="E3363">
        <v>0.96555835784661703</v>
      </c>
    </row>
    <row r="3364" spans="1:5" x14ac:dyDescent="0.25">
      <c r="A3364" t="s">
        <v>170</v>
      </c>
      <c r="B3364" t="s">
        <v>5</v>
      </c>
      <c r="C3364">
        <v>-1.8115314097931001E-2</v>
      </c>
      <c r="D3364">
        <v>0.88701853746272297</v>
      </c>
      <c r="E3364">
        <v>0.96555835784661703</v>
      </c>
    </row>
    <row r="3365" spans="1:5" x14ac:dyDescent="0.25">
      <c r="A3365" t="s">
        <v>164</v>
      </c>
      <c r="B3365" t="s">
        <v>90</v>
      </c>
      <c r="C3365">
        <v>-1.8035850570171E-2</v>
      </c>
      <c r="D3365">
        <v>0.88751091141100003</v>
      </c>
      <c r="E3365">
        <v>0.96560342918081499</v>
      </c>
    </row>
    <row r="3366" spans="1:5" x14ac:dyDescent="0.25">
      <c r="A3366" t="s">
        <v>164</v>
      </c>
      <c r="B3366" t="s">
        <v>57</v>
      </c>
      <c r="C3366">
        <v>-1.7922055604467201E-2</v>
      </c>
      <c r="D3366">
        <v>0.88821608440704503</v>
      </c>
      <c r="E3366">
        <v>0.96608346773544895</v>
      </c>
    </row>
    <row r="3367" spans="1:5" x14ac:dyDescent="0.25">
      <c r="A3367" t="s">
        <v>31</v>
      </c>
      <c r="B3367" t="s">
        <v>145</v>
      </c>
      <c r="C3367">
        <v>-1.7808272765342598E-2</v>
      </c>
      <c r="D3367">
        <v>0.88892126856490705</v>
      </c>
      <c r="E3367">
        <v>0.96627616363158897</v>
      </c>
    </row>
    <row r="3368" spans="1:5" x14ac:dyDescent="0.25">
      <c r="A3368" t="s">
        <v>3</v>
      </c>
      <c r="B3368" t="s">
        <v>307</v>
      </c>
      <c r="C3368">
        <v>1.7833418076114101E-2</v>
      </c>
      <c r="D3368">
        <v>0.88876541978234003</v>
      </c>
      <c r="E3368">
        <v>0.96627616363158897</v>
      </c>
    </row>
    <row r="3369" spans="1:5" x14ac:dyDescent="0.25">
      <c r="A3369" t="s">
        <v>88</v>
      </c>
      <c r="B3369" t="s">
        <v>173</v>
      </c>
      <c r="C3369">
        <v>-1.7658187820148701E-2</v>
      </c>
      <c r="D3369">
        <v>0.88985157090392097</v>
      </c>
      <c r="E3369">
        <v>0.96700022253810902</v>
      </c>
    </row>
    <row r="3370" spans="1:5" x14ac:dyDescent="0.25">
      <c r="A3370" t="s">
        <v>25</v>
      </c>
      <c r="B3370" t="s">
        <v>342</v>
      </c>
      <c r="C3370">
        <v>-1.7458886236110398E-2</v>
      </c>
      <c r="D3370">
        <v>0.89108717137401705</v>
      </c>
      <c r="E3370">
        <v>0.96805552010356299</v>
      </c>
    </row>
    <row r="3371" spans="1:5" x14ac:dyDescent="0.25">
      <c r="A3371" t="s">
        <v>33</v>
      </c>
      <c r="B3371" t="s">
        <v>102</v>
      </c>
      <c r="C3371">
        <v>1.7323215387934399E-2</v>
      </c>
      <c r="D3371">
        <v>0.89192843123082099</v>
      </c>
      <c r="E3371">
        <v>0.96810737197651398</v>
      </c>
    </row>
    <row r="3372" spans="1:5" x14ac:dyDescent="0.25">
      <c r="A3372" t="s">
        <v>113</v>
      </c>
      <c r="B3372" t="s">
        <v>75</v>
      </c>
      <c r="C3372">
        <v>-1.7371370375294098E-2</v>
      </c>
      <c r="D3372">
        <v>0.891629820969987</v>
      </c>
      <c r="E3372">
        <v>0.96810737197651398</v>
      </c>
    </row>
    <row r="3373" spans="1:5" x14ac:dyDescent="0.25">
      <c r="A3373" t="s">
        <v>88</v>
      </c>
      <c r="B3373" t="s">
        <v>249</v>
      </c>
      <c r="C3373">
        <v>1.7350615629031899E-2</v>
      </c>
      <c r="D3373">
        <v>0.89175851982606702</v>
      </c>
      <c r="E3373">
        <v>0.96810737197651398</v>
      </c>
    </row>
    <row r="3374" spans="1:5" x14ac:dyDescent="0.25">
      <c r="A3374" t="s">
        <v>113</v>
      </c>
      <c r="B3374" t="s">
        <v>38</v>
      </c>
      <c r="C3374">
        <v>-1.7222727618891799E-2</v>
      </c>
      <c r="D3374">
        <v>0.89255160646185505</v>
      </c>
      <c r="E3374">
        <v>0.96849655489190301</v>
      </c>
    </row>
    <row r="3375" spans="1:5" x14ac:dyDescent="0.25">
      <c r="A3375" t="s">
        <v>26</v>
      </c>
      <c r="B3375" t="s">
        <v>28</v>
      </c>
      <c r="C3375">
        <v>-1.7147943544035999E-2</v>
      </c>
      <c r="D3375">
        <v>0.89301542218306695</v>
      </c>
      <c r="E3375">
        <v>0.96871263935685403</v>
      </c>
    </row>
    <row r="3376" spans="1:5" x14ac:dyDescent="0.25">
      <c r="A3376" t="s">
        <v>170</v>
      </c>
      <c r="B3376" t="s">
        <v>133</v>
      </c>
      <c r="C3376">
        <v>-1.7070573995438099E-2</v>
      </c>
      <c r="D3376">
        <v>0.89349531075177802</v>
      </c>
      <c r="E3376">
        <v>0.96894602588192802</v>
      </c>
    </row>
    <row r="3377" spans="1:5" x14ac:dyDescent="0.25">
      <c r="A3377" t="s">
        <v>164</v>
      </c>
      <c r="B3377" t="s">
        <v>257</v>
      </c>
      <c r="C3377">
        <v>1.7005064782839599E-2</v>
      </c>
      <c r="D3377">
        <v>0.89390166472956401</v>
      </c>
      <c r="E3377">
        <v>0.96904243656822997</v>
      </c>
    </row>
    <row r="3378" spans="1:5" x14ac:dyDescent="0.25">
      <c r="A3378" t="s">
        <v>40</v>
      </c>
      <c r="B3378" t="s">
        <v>324</v>
      </c>
      <c r="C3378">
        <v>1.6970876529450001E-2</v>
      </c>
      <c r="D3378">
        <v>0.89411374543467603</v>
      </c>
      <c r="E3378">
        <v>0.96904243656822997</v>
      </c>
    </row>
    <row r="3379" spans="1:5" x14ac:dyDescent="0.25">
      <c r="A3379" t="s">
        <v>170</v>
      </c>
      <c r="B3379" t="s">
        <v>8</v>
      </c>
      <c r="C3379">
        <v>-1.6859810460538301E-2</v>
      </c>
      <c r="D3379">
        <v>0.89480277478756498</v>
      </c>
      <c r="E3379">
        <v>0.969502118331109</v>
      </c>
    </row>
    <row r="3380" spans="1:5" x14ac:dyDescent="0.25">
      <c r="A3380" t="s">
        <v>170</v>
      </c>
      <c r="B3380" t="s">
        <v>293</v>
      </c>
      <c r="C3380">
        <v>-1.6816183593650901E-2</v>
      </c>
      <c r="D3380">
        <v>0.89507344744245099</v>
      </c>
      <c r="E3380">
        <v>0.96950838047924504</v>
      </c>
    </row>
    <row r="3381" spans="1:5" x14ac:dyDescent="0.25">
      <c r="A3381" t="s">
        <v>170</v>
      </c>
      <c r="B3381" t="s">
        <v>86</v>
      </c>
      <c r="C3381">
        <v>-1.6673700645445801E-2</v>
      </c>
      <c r="D3381">
        <v>0.89595753231292596</v>
      </c>
      <c r="E3381">
        <v>0.97017886635068296</v>
      </c>
    </row>
    <row r="3382" spans="1:5" x14ac:dyDescent="0.25">
      <c r="A3382" t="s">
        <v>88</v>
      </c>
      <c r="B3382" t="s">
        <v>19</v>
      </c>
      <c r="C3382">
        <v>-1.6522588144711799E-2</v>
      </c>
      <c r="D3382">
        <v>0.89689529995985895</v>
      </c>
      <c r="E3382">
        <v>0.970279065982393</v>
      </c>
    </row>
    <row r="3383" spans="1:5" x14ac:dyDescent="0.25">
      <c r="A3383" t="s">
        <v>113</v>
      </c>
      <c r="B3383" t="s">
        <v>13</v>
      </c>
      <c r="C3383">
        <v>-1.6533078202608301E-2</v>
      </c>
      <c r="D3383">
        <v>0.89683019664285801</v>
      </c>
      <c r="E3383">
        <v>0.970279065982393</v>
      </c>
    </row>
    <row r="3384" spans="1:5" x14ac:dyDescent="0.25">
      <c r="A3384" t="s">
        <v>164</v>
      </c>
      <c r="B3384" t="s">
        <v>13</v>
      </c>
      <c r="C3384">
        <v>-1.6593002492539002E-2</v>
      </c>
      <c r="D3384">
        <v>0.896458307978381</v>
      </c>
      <c r="E3384">
        <v>0.970279065982393</v>
      </c>
    </row>
    <row r="3385" spans="1:5" x14ac:dyDescent="0.25">
      <c r="A3385" t="s">
        <v>40</v>
      </c>
      <c r="B3385" t="s">
        <v>50</v>
      </c>
      <c r="C3385">
        <v>1.64024920109908E-2</v>
      </c>
      <c r="D3385">
        <v>0.897640687818684</v>
      </c>
      <c r="E3385">
        <v>0.970279065982393</v>
      </c>
    </row>
    <row r="3386" spans="1:5" x14ac:dyDescent="0.25">
      <c r="A3386" t="s">
        <v>164</v>
      </c>
      <c r="B3386" t="s">
        <v>32</v>
      </c>
      <c r="C3386">
        <v>1.6414723756928901E-2</v>
      </c>
      <c r="D3386">
        <v>0.89756476630481496</v>
      </c>
      <c r="E3386">
        <v>0.970279065982393</v>
      </c>
    </row>
    <row r="3387" spans="1:5" x14ac:dyDescent="0.25">
      <c r="A3387" t="s">
        <v>40</v>
      </c>
      <c r="B3387" t="s">
        <v>199</v>
      </c>
      <c r="C3387">
        <v>-1.6424014129701701E-2</v>
      </c>
      <c r="D3387">
        <v>0.89750710228106101</v>
      </c>
      <c r="E3387">
        <v>0.970279065982393</v>
      </c>
    </row>
    <row r="3388" spans="1:5" x14ac:dyDescent="0.25">
      <c r="A3388" t="s">
        <v>26</v>
      </c>
      <c r="B3388" t="s">
        <v>282</v>
      </c>
      <c r="C3388">
        <v>1.6319769281675601E-2</v>
      </c>
      <c r="D3388">
        <v>0.89815416545228999</v>
      </c>
      <c r="E3388">
        <v>0.97054745956757704</v>
      </c>
    </row>
    <row r="3389" spans="1:5" x14ac:dyDescent="0.25">
      <c r="A3389" t="s">
        <v>25</v>
      </c>
      <c r="B3389" t="s">
        <v>41</v>
      </c>
      <c r="C3389">
        <v>-1.62423970877346E-2</v>
      </c>
      <c r="D3389">
        <v>0.898634468830531</v>
      </c>
      <c r="E3389">
        <v>0.970651770666069</v>
      </c>
    </row>
    <row r="3390" spans="1:5" x14ac:dyDescent="0.25">
      <c r="A3390" t="s">
        <v>3</v>
      </c>
      <c r="B3390" t="s">
        <v>222</v>
      </c>
      <c r="C3390">
        <v>1.6218776308208501E-2</v>
      </c>
      <c r="D3390">
        <v>0.89878110677248901</v>
      </c>
      <c r="E3390">
        <v>0.970651770666069</v>
      </c>
    </row>
    <row r="3391" spans="1:5" x14ac:dyDescent="0.25">
      <c r="A3391" t="s">
        <v>88</v>
      </c>
      <c r="B3391" t="s">
        <v>360</v>
      </c>
      <c r="C3391">
        <v>1.6143082853390299E-2</v>
      </c>
      <c r="D3391">
        <v>0.89925103488653302</v>
      </c>
      <c r="E3391">
        <v>0.97087279872705301</v>
      </c>
    </row>
    <row r="3392" spans="1:5" x14ac:dyDescent="0.25">
      <c r="A3392" t="s">
        <v>88</v>
      </c>
      <c r="B3392" t="s">
        <v>297</v>
      </c>
      <c r="C3392">
        <v>-1.5852934400664501E-2</v>
      </c>
      <c r="D3392">
        <v>0.90105268305850605</v>
      </c>
      <c r="E3392">
        <v>0.97238027074264399</v>
      </c>
    </row>
    <row r="3393" spans="1:5" x14ac:dyDescent="0.25">
      <c r="A3393" t="s">
        <v>88</v>
      </c>
      <c r="B3393" t="s">
        <v>279</v>
      </c>
      <c r="C3393">
        <v>1.5832650073963901E-2</v>
      </c>
      <c r="D3393">
        <v>0.90117865528935703</v>
      </c>
      <c r="E3393">
        <v>0.97238027074264399</v>
      </c>
    </row>
    <row r="3394" spans="1:5" x14ac:dyDescent="0.25">
      <c r="A3394" t="s">
        <v>170</v>
      </c>
      <c r="B3394" t="s">
        <v>49</v>
      </c>
      <c r="C3394">
        <v>1.5776809712670498E-2</v>
      </c>
      <c r="D3394">
        <v>0.90152545453052402</v>
      </c>
      <c r="E3394">
        <v>0.97246777588615296</v>
      </c>
    </row>
    <row r="3395" spans="1:5" x14ac:dyDescent="0.25">
      <c r="A3395" t="s">
        <v>33</v>
      </c>
      <c r="B3395" t="s">
        <v>258</v>
      </c>
      <c r="C3395">
        <v>1.56087988801749E-2</v>
      </c>
      <c r="D3395">
        <v>0.90256900418552299</v>
      </c>
      <c r="E3395">
        <v>0.97330658671744696</v>
      </c>
    </row>
    <row r="3396" spans="1:5" x14ac:dyDescent="0.25">
      <c r="A3396" t="s">
        <v>31</v>
      </c>
      <c r="B3396" t="s">
        <v>377</v>
      </c>
      <c r="C3396">
        <v>-1.52896672717736E-2</v>
      </c>
      <c r="D3396">
        <v>0.90455164676496802</v>
      </c>
      <c r="E3396">
        <v>0.97458316960841396</v>
      </c>
    </row>
    <row r="3397" spans="1:5" x14ac:dyDescent="0.25">
      <c r="A3397" t="s">
        <v>31</v>
      </c>
      <c r="B3397" t="s">
        <v>378</v>
      </c>
      <c r="C3397">
        <v>-1.52896672717736E-2</v>
      </c>
      <c r="D3397">
        <v>0.90455164676496802</v>
      </c>
      <c r="E3397">
        <v>0.97458316960841396</v>
      </c>
    </row>
    <row r="3398" spans="1:5" x14ac:dyDescent="0.25">
      <c r="A3398" t="s">
        <v>26</v>
      </c>
      <c r="B3398" t="s">
        <v>319</v>
      </c>
      <c r="C3398">
        <v>1.53319007558158E-2</v>
      </c>
      <c r="D3398">
        <v>0.90428923269086703</v>
      </c>
      <c r="E3398">
        <v>0.97458316960841396</v>
      </c>
    </row>
    <row r="3399" spans="1:5" x14ac:dyDescent="0.25">
      <c r="A3399" t="s">
        <v>170</v>
      </c>
      <c r="B3399" t="s">
        <v>228</v>
      </c>
      <c r="C3399">
        <v>1.5052515403478701E-2</v>
      </c>
      <c r="D3399">
        <v>0.90602535732982503</v>
      </c>
      <c r="E3399">
        <v>0.97473627508146998</v>
      </c>
    </row>
    <row r="3400" spans="1:5" x14ac:dyDescent="0.25">
      <c r="A3400" t="s">
        <v>113</v>
      </c>
      <c r="B3400" t="s">
        <v>274</v>
      </c>
      <c r="C3400">
        <v>1.5119082329137799E-2</v>
      </c>
      <c r="D3400">
        <v>0.90561166465315401</v>
      </c>
      <c r="E3400">
        <v>0.97473627508146998</v>
      </c>
    </row>
    <row r="3401" spans="1:5" x14ac:dyDescent="0.25">
      <c r="A3401" t="s">
        <v>164</v>
      </c>
      <c r="B3401" t="s">
        <v>206</v>
      </c>
      <c r="C3401">
        <v>1.5091263478336E-2</v>
      </c>
      <c r="D3401">
        <v>0.90578454709964895</v>
      </c>
      <c r="E3401">
        <v>0.97473627508146998</v>
      </c>
    </row>
    <row r="3402" spans="1:5" x14ac:dyDescent="0.25">
      <c r="A3402" t="s">
        <v>170</v>
      </c>
      <c r="B3402" t="s">
        <v>235</v>
      </c>
      <c r="C3402">
        <v>-1.5095226038875399E-2</v>
      </c>
      <c r="D3402">
        <v>0.90575992118784299</v>
      </c>
      <c r="E3402">
        <v>0.97473627508146998</v>
      </c>
    </row>
    <row r="3403" spans="1:5" x14ac:dyDescent="0.25">
      <c r="A3403" t="s">
        <v>170</v>
      </c>
      <c r="B3403" t="s">
        <v>59</v>
      </c>
      <c r="C3403">
        <v>-1.5111848090075699E-2</v>
      </c>
      <c r="D3403">
        <v>0.90565662198391605</v>
      </c>
      <c r="E3403">
        <v>0.97473627508146998</v>
      </c>
    </row>
    <row r="3404" spans="1:5" x14ac:dyDescent="0.25">
      <c r="A3404" t="s">
        <v>31</v>
      </c>
      <c r="B3404" t="s">
        <v>369</v>
      </c>
      <c r="C3404">
        <v>-1.45734400061183E-2</v>
      </c>
      <c r="D3404">
        <v>0.90900338864652397</v>
      </c>
      <c r="E3404">
        <v>0.97512498422364502</v>
      </c>
    </row>
    <row r="3405" spans="1:5" x14ac:dyDescent="0.25">
      <c r="A3405" t="s">
        <v>3</v>
      </c>
      <c r="B3405" t="s">
        <v>372</v>
      </c>
      <c r="C3405">
        <v>1.48115052356124E-2</v>
      </c>
      <c r="D3405">
        <v>0.90752336763352803</v>
      </c>
      <c r="E3405">
        <v>0.97512498422364502</v>
      </c>
    </row>
    <row r="3406" spans="1:5" x14ac:dyDescent="0.25">
      <c r="A3406" t="s">
        <v>113</v>
      </c>
      <c r="B3406" t="s">
        <v>155</v>
      </c>
      <c r="C3406">
        <v>1.4888953593718101E-2</v>
      </c>
      <c r="D3406">
        <v>0.90704194838934904</v>
      </c>
      <c r="E3406">
        <v>0.97512498422364502</v>
      </c>
    </row>
    <row r="3407" spans="1:5" x14ac:dyDescent="0.25">
      <c r="A3407" t="s">
        <v>31</v>
      </c>
      <c r="B3407" t="s">
        <v>181</v>
      </c>
      <c r="C3407">
        <v>1.4737295496328E-2</v>
      </c>
      <c r="D3407">
        <v>0.90798468670830301</v>
      </c>
      <c r="E3407">
        <v>0.97512498422364502</v>
      </c>
    </row>
    <row r="3408" spans="1:5" x14ac:dyDescent="0.25">
      <c r="A3408" t="s">
        <v>33</v>
      </c>
      <c r="B3408" t="s">
        <v>351</v>
      </c>
      <c r="C3408">
        <v>1.4654743004397799E-2</v>
      </c>
      <c r="D3408">
        <v>0.908497903425875</v>
      </c>
      <c r="E3408">
        <v>0.97512498422364502</v>
      </c>
    </row>
    <row r="3409" spans="1:5" x14ac:dyDescent="0.25">
      <c r="A3409" t="s">
        <v>3</v>
      </c>
      <c r="B3409" t="s">
        <v>261</v>
      </c>
      <c r="C3409">
        <v>1.4565791819755499E-2</v>
      </c>
      <c r="D3409">
        <v>0.909050941576796</v>
      </c>
      <c r="E3409">
        <v>0.97512498422364502</v>
      </c>
    </row>
    <row r="3410" spans="1:5" x14ac:dyDescent="0.25">
      <c r="A3410" t="s">
        <v>170</v>
      </c>
      <c r="B3410" t="s">
        <v>80</v>
      </c>
      <c r="C3410">
        <v>1.4851188085718199E-2</v>
      </c>
      <c r="D3410">
        <v>0.90727669475792205</v>
      </c>
      <c r="E3410">
        <v>0.97512498422364502</v>
      </c>
    </row>
    <row r="3411" spans="1:5" x14ac:dyDescent="0.25">
      <c r="A3411" t="s">
        <v>26</v>
      </c>
      <c r="B3411" t="s">
        <v>183</v>
      </c>
      <c r="C3411">
        <v>1.46931599129758E-2</v>
      </c>
      <c r="D3411">
        <v>0.90825906649963495</v>
      </c>
      <c r="E3411">
        <v>0.97512498422364502</v>
      </c>
    </row>
    <row r="3412" spans="1:5" x14ac:dyDescent="0.25">
      <c r="A3412" t="s">
        <v>31</v>
      </c>
      <c r="B3412" t="s">
        <v>185</v>
      </c>
      <c r="C3412">
        <v>1.48602071202148E-2</v>
      </c>
      <c r="D3412">
        <v>0.90722063268279596</v>
      </c>
      <c r="E3412">
        <v>0.97512498422364502</v>
      </c>
    </row>
    <row r="3413" spans="1:5" x14ac:dyDescent="0.25">
      <c r="A3413" t="s">
        <v>113</v>
      </c>
      <c r="B3413" t="s">
        <v>21</v>
      </c>
      <c r="C3413">
        <v>-1.46027054114599E-2</v>
      </c>
      <c r="D3413">
        <v>0.90882143265874205</v>
      </c>
      <c r="E3413">
        <v>0.97512498422364502</v>
      </c>
    </row>
    <row r="3414" spans="1:5" x14ac:dyDescent="0.25">
      <c r="A3414" t="s">
        <v>25</v>
      </c>
      <c r="B3414" t="s">
        <v>252</v>
      </c>
      <c r="C3414">
        <v>1.45043368951607E-2</v>
      </c>
      <c r="D3414">
        <v>0.90943305176103995</v>
      </c>
      <c r="E3414">
        <v>0.97524903880615499</v>
      </c>
    </row>
    <row r="3415" spans="1:5" x14ac:dyDescent="0.25">
      <c r="A3415" t="s">
        <v>170</v>
      </c>
      <c r="B3415" t="s">
        <v>155</v>
      </c>
      <c r="C3415">
        <v>1.4367319785875399E-2</v>
      </c>
      <c r="D3415">
        <v>0.91028506074202298</v>
      </c>
      <c r="E3415">
        <v>0.97587677865137801</v>
      </c>
    </row>
    <row r="3416" spans="1:5" x14ac:dyDescent="0.25">
      <c r="A3416" t="s">
        <v>33</v>
      </c>
      <c r="B3416" t="s">
        <v>53</v>
      </c>
      <c r="C3416">
        <v>-1.4311627627465301E-2</v>
      </c>
      <c r="D3416">
        <v>0.91063139828383899</v>
      </c>
      <c r="E3416">
        <v>0.97596220138180101</v>
      </c>
    </row>
    <row r="3417" spans="1:5" x14ac:dyDescent="0.25">
      <c r="A3417" t="s">
        <v>40</v>
      </c>
      <c r="B3417" t="s">
        <v>225</v>
      </c>
      <c r="C3417">
        <v>-1.4013582039509901E-2</v>
      </c>
      <c r="D3417">
        <v>0.91248515961637899</v>
      </c>
      <c r="E3417">
        <v>0.97709070150092503</v>
      </c>
    </row>
    <row r="3418" spans="1:5" x14ac:dyDescent="0.25">
      <c r="A3418" t="s">
        <v>3</v>
      </c>
      <c r="B3418" t="s">
        <v>361</v>
      </c>
      <c r="C3418">
        <v>-1.40135673896535E-2</v>
      </c>
      <c r="D3418">
        <v>0.912485250745946</v>
      </c>
      <c r="E3418">
        <v>0.97709070150092503</v>
      </c>
    </row>
    <row r="3419" spans="1:5" x14ac:dyDescent="0.25">
      <c r="A3419" t="s">
        <v>25</v>
      </c>
      <c r="B3419" t="s">
        <v>349</v>
      </c>
      <c r="C3419">
        <v>1.40399457993016E-2</v>
      </c>
      <c r="D3419">
        <v>0.91232116542596797</v>
      </c>
      <c r="E3419">
        <v>0.97709070150092503</v>
      </c>
    </row>
    <row r="3420" spans="1:5" x14ac:dyDescent="0.25">
      <c r="A3420" t="s">
        <v>170</v>
      </c>
      <c r="B3420" t="s">
        <v>43</v>
      </c>
      <c r="C3420">
        <v>-1.39494601973958E-2</v>
      </c>
      <c r="D3420">
        <v>0.91288404086163699</v>
      </c>
      <c r="E3420">
        <v>0.97710122749991102</v>
      </c>
    </row>
    <row r="3421" spans="1:5" x14ac:dyDescent="0.25">
      <c r="A3421" t="s">
        <v>170</v>
      </c>
      <c r="B3421" t="s">
        <v>184</v>
      </c>
      <c r="C3421">
        <v>-1.39261557086505E-2</v>
      </c>
      <c r="D3421">
        <v>0.91302901586057195</v>
      </c>
      <c r="E3421">
        <v>0.97710122749991102</v>
      </c>
    </row>
    <row r="3422" spans="1:5" x14ac:dyDescent="0.25">
      <c r="A3422" t="s">
        <v>164</v>
      </c>
      <c r="B3422" t="s">
        <v>178</v>
      </c>
      <c r="C3422">
        <v>1.38104211647426E-2</v>
      </c>
      <c r="D3422">
        <v>0.91374903114482298</v>
      </c>
      <c r="E3422">
        <v>0.97758592633442098</v>
      </c>
    </row>
    <row r="3423" spans="1:5" x14ac:dyDescent="0.25">
      <c r="A3423" t="s">
        <v>31</v>
      </c>
      <c r="B3423" t="s">
        <v>221</v>
      </c>
      <c r="C3423">
        <v>1.3585037972671901E-2</v>
      </c>
      <c r="D3423">
        <v>0.91515139743832197</v>
      </c>
      <c r="E3423">
        <v>0.97767334325173905</v>
      </c>
    </row>
    <row r="3424" spans="1:5" x14ac:dyDescent="0.25">
      <c r="A3424" t="s">
        <v>170</v>
      </c>
      <c r="B3424" t="s">
        <v>101</v>
      </c>
      <c r="C3424">
        <v>-1.36825325910644E-2</v>
      </c>
      <c r="D3424">
        <v>0.914544740174424</v>
      </c>
      <c r="E3424">
        <v>0.97767334325173905</v>
      </c>
    </row>
    <row r="3425" spans="1:5" x14ac:dyDescent="0.25">
      <c r="A3425" t="s">
        <v>170</v>
      </c>
      <c r="B3425" t="s">
        <v>10</v>
      </c>
      <c r="C3425">
        <v>1.35826336277896E-2</v>
      </c>
      <c r="D3425">
        <v>0.91516635901105403</v>
      </c>
      <c r="E3425">
        <v>0.97767334325173905</v>
      </c>
    </row>
    <row r="3426" spans="1:5" x14ac:dyDescent="0.25">
      <c r="A3426" t="s">
        <v>113</v>
      </c>
      <c r="B3426" t="s">
        <v>224</v>
      </c>
      <c r="C3426">
        <v>1.3670168328843201E-2</v>
      </c>
      <c r="D3426">
        <v>0.91462167373402103</v>
      </c>
      <c r="E3426">
        <v>0.97767334325173905</v>
      </c>
    </row>
    <row r="3427" spans="1:5" x14ac:dyDescent="0.25">
      <c r="A3427" t="s">
        <v>40</v>
      </c>
      <c r="B3427" t="s">
        <v>285</v>
      </c>
      <c r="C3427">
        <v>1.36609817561818E-2</v>
      </c>
      <c r="D3427">
        <v>0.91467883541263595</v>
      </c>
      <c r="E3427">
        <v>0.97767334325173905</v>
      </c>
    </row>
    <row r="3428" spans="1:5" x14ac:dyDescent="0.25">
      <c r="A3428" t="s">
        <v>25</v>
      </c>
      <c r="B3428" t="s">
        <v>146</v>
      </c>
      <c r="C3428">
        <v>-1.3523341533129301E-2</v>
      </c>
      <c r="D3428">
        <v>0.91553532656988401</v>
      </c>
      <c r="E3428">
        <v>0.977782111247673</v>
      </c>
    </row>
    <row r="3429" spans="1:5" x14ac:dyDescent="0.25">
      <c r="A3429" t="s">
        <v>170</v>
      </c>
      <c r="B3429" t="s">
        <v>368</v>
      </c>
      <c r="C3429">
        <v>-1.3388043172775799E-2</v>
      </c>
      <c r="D3429">
        <v>0.91637733831761703</v>
      </c>
      <c r="E3429">
        <v>0.97823002240737</v>
      </c>
    </row>
    <row r="3430" spans="1:5" x14ac:dyDescent="0.25">
      <c r="A3430" t="s">
        <v>40</v>
      </c>
      <c r="B3430" t="s">
        <v>356</v>
      </c>
      <c r="C3430">
        <v>1.3370057762525801E-2</v>
      </c>
      <c r="D3430">
        <v>0.91648927509149503</v>
      </c>
      <c r="E3430">
        <v>0.97823002240737</v>
      </c>
    </row>
    <row r="3431" spans="1:5" x14ac:dyDescent="0.25">
      <c r="A3431" t="s">
        <v>31</v>
      </c>
      <c r="B3431" t="s">
        <v>216</v>
      </c>
      <c r="C3431">
        <v>-1.3226108250416599E-2</v>
      </c>
      <c r="D3431">
        <v>0.91738523950361095</v>
      </c>
      <c r="E3431">
        <v>0.97890086780851804</v>
      </c>
    </row>
    <row r="3432" spans="1:5" x14ac:dyDescent="0.25">
      <c r="A3432" t="s">
        <v>164</v>
      </c>
      <c r="B3432" t="s">
        <v>208</v>
      </c>
      <c r="C3432">
        <v>1.3113378542233999E-2</v>
      </c>
      <c r="D3432">
        <v>0.91808695847626898</v>
      </c>
      <c r="E3432">
        <v>0.97936411192746897</v>
      </c>
    </row>
    <row r="3433" spans="1:5" x14ac:dyDescent="0.25">
      <c r="A3433" t="s">
        <v>88</v>
      </c>
      <c r="B3433" t="s">
        <v>175</v>
      </c>
      <c r="C3433">
        <v>1.29767863709477E-2</v>
      </c>
      <c r="D3433">
        <v>0.91893729967986804</v>
      </c>
      <c r="E3433">
        <v>0.97998558182643303</v>
      </c>
    </row>
    <row r="3434" spans="1:5" x14ac:dyDescent="0.25">
      <c r="A3434" t="s">
        <v>170</v>
      </c>
      <c r="B3434" t="s">
        <v>180</v>
      </c>
      <c r="C3434">
        <v>-1.29298529182338E-2</v>
      </c>
      <c r="D3434">
        <v>0.919229500227291</v>
      </c>
      <c r="E3434">
        <v>0.98001164312027</v>
      </c>
    </row>
    <row r="3435" spans="1:5" x14ac:dyDescent="0.25">
      <c r="A3435" t="s">
        <v>31</v>
      </c>
      <c r="B3435" t="s">
        <v>375</v>
      </c>
      <c r="C3435">
        <v>1.2537067381352501E-2</v>
      </c>
      <c r="D3435">
        <v>0.92167533681263203</v>
      </c>
      <c r="E3435">
        <v>0.98147562779581998</v>
      </c>
    </row>
    <row r="3436" spans="1:5" x14ac:dyDescent="0.25">
      <c r="A3436" t="s">
        <v>40</v>
      </c>
      <c r="B3436" t="s">
        <v>345</v>
      </c>
      <c r="C3436">
        <v>-1.2628553555483001E-2</v>
      </c>
      <c r="D3436">
        <v>0.92110559607864995</v>
      </c>
      <c r="E3436">
        <v>0.98147562779581998</v>
      </c>
    </row>
    <row r="3437" spans="1:5" x14ac:dyDescent="0.25">
      <c r="A3437" t="s">
        <v>170</v>
      </c>
      <c r="B3437" t="s">
        <v>153</v>
      </c>
      <c r="C3437">
        <v>1.25716073126037E-2</v>
      </c>
      <c r="D3437">
        <v>0.92146023077137296</v>
      </c>
      <c r="E3437">
        <v>0.98147562779581998</v>
      </c>
    </row>
    <row r="3438" spans="1:5" x14ac:dyDescent="0.25">
      <c r="A3438" t="s">
        <v>170</v>
      </c>
      <c r="B3438" t="s">
        <v>93</v>
      </c>
      <c r="C3438">
        <v>1.2584894399955001E-2</v>
      </c>
      <c r="D3438">
        <v>0.92137748361111205</v>
      </c>
      <c r="E3438">
        <v>0.98147562779581998</v>
      </c>
    </row>
    <row r="3439" spans="1:5" x14ac:dyDescent="0.25">
      <c r="A3439" t="s">
        <v>170</v>
      </c>
      <c r="B3439" t="s">
        <v>282</v>
      </c>
      <c r="C3439">
        <v>1.23964886232496E-2</v>
      </c>
      <c r="D3439">
        <v>0.92255088362207305</v>
      </c>
      <c r="E3439">
        <v>0.98155123083046203</v>
      </c>
    </row>
    <row r="3440" spans="1:5" x14ac:dyDescent="0.25">
      <c r="A3440" t="s">
        <v>170</v>
      </c>
      <c r="B3440" t="s">
        <v>134</v>
      </c>
      <c r="C3440">
        <v>1.2468923641868E-2</v>
      </c>
      <c r="D3440">
        <v>0.92209973533359901</v>
      </c>
      <c r="E3440">
        <v>0.98155123083046203</v>
      </c>
    </row>
    <row r="3441" spans="1:5" x14ac:dyDescent="0.25">
      <c r="A3441" t="s">
        <v>3</v>
      </c>
      <c r="B3441" t="s">
        <v>249</v>
      </c>
      <c r="C3441">
        <v>-1.24082028506958E-2</v>
      </c>
      <c r="D3441">
        <v>0.922477922043622</v>
      </c>
      <c r="E3441">
        <v>0.98155123083046203</v>
      </c>
    </row>
    <row r="3442" spans="1:5" x14ac:dyDescent="0.25">
      <c r="A3442" t="s">
        <v>113</v>
      </c>
      <c r="B3442" t="s">
        <v>223</v>
      </c>
      <c r="C3442">
        <v>-1.23175636753455E-2</v>
      </c>
      <c r="D3442">
        <v>0.92304248092083696</v>
      </c>
      <c r="E3442">
        <v>0.981788863751892</v>
      </c>
    </row>
    <row r="3443" spans="1:5" x14ac:dyDescent="0.25">
      <c r="A3443" t="s">
        <v>170</v>
      </c>
      <c r="B3443" t="s">
        <v>82</v>
      </c>
      <c r="C3443">
        <v>1.2201348999879799E-2</v>
      </c>
      <c r="D3443">
        <v>0.92376639570750796</v>
      </c>
      <c r="E3443">
        <v>0.98227338997370095</v>
      </c>
    </row>
    <row r="3444" spans="1:5" x14ac:dyDescent="0.25">
      <c r="A3444" t="s">
        <v>170</v>
      </c>
      <c r="B3444" t="s">
        <v>84</v>
      </c>
      <c r="C3444">
        <v>1.2002618583760999E-2</v>
      </c>
      <c r="D3444">
        <v>0.92500445309847001</v>
      </c>
      <c r="E3444">
        <v>0.983018669669106</v>
      </c>
    </row>
    <row r="3445" spans="1:5" x14ac:dyDescent="0.25">
      <c r="A3445" t="s">
        <v>26</v>
      </c>
      <c r="B3445" t="s">
        <v>240</v>
      </c>
      <c r="C3445">
        <v>1.2015020450310099E-2</v>
      </c>
      <c r="D3445">
        <v>0.92492718632061399</v>
      </c>
      <c r="E3445">
        <v>0.983018669669106</v>
      </c>
    </row>
    <row r="3446" spans="1:5" x14ac:dyDescent="0.25">
      <c r="A3446" t="s">
        <v>26</v>
      </c>
      <c r="B3446" t="s">
        <v>155</v>
      </c>
      <c r="C3446">
        <v>1.1946572393619201E-2</v>
      </c>
      <c r="D3446">
        <v>0.92535364369219297</v>
      </c>
      <c r="E3446">
        <v>0.98310430650607505</v>
      </c>
    </row>
    <row r="3447" spans="1:5" x14ac:dyDescent="0.25">
      <c r="A3447" t="s">
        <v>170</v>
      </c>
      <c r="B3447" t="s">
        <v>147</v>
      </c>
      <c r="C3447">
        <v>-1.1806848564299E-2</v>
      </c>
      <c r="D3447">
        <v>0.92622424101047496</v>
      </c>
      <c r="E3447">
        <v>0.98354386655321702</v>
      </c>
    </row>
    <row r="3448" spans="1:5" x14ac:dyDescent="0.25">
      <c r="A3448" t="s">
        <v>88</v>
      </c>
      <c r="B3448" t="s">
        <v>274</v>
      </c>
      <c r="C3448">
        <v>-1.1793914060525899E-2</v>
      </c>
      <c r="D3448">
        <v>0.92630483825380805</v>
      </c>
      <c r="E3448">
        <v>0.98354386655321702</v>
      </c>
    </row>
    <row r="3449" spans="1:5" x14ac:dyDescent="0.25">
      <c r="A3449" t="s">
        <v>25</v>
      </c>
      <c r="B3449" t="s">
        <v>265</v>
      </c>
      <c r="C3449">
        <v>1.16305825582056E-2</v>
      </c>
      <c r="D3449">
        <v>0.92732264973796497</v>
      </c>
      <c r="E3449">
        <v>0.98397348153211905</v>
      </c>
    </row>
    <row r="3450" spans="1:5" x14ac:dyDescent="0.25">
      <c r="A3450" t="s">
        <v>33</v>
      </c>
      <c r="B3450" t="s">
        <v>326</v>
      </c>
      <c r="C3450">
        <v>1.14701478967434E-2</v>
      </c>
      <c r="D3450">
        <v>0.928322522330713</v>
      </c>
      <c r="E3450">
        <v>0.98397348153211905</v>
      </c>
    </row>
    <row r="3451" spans="1:5" x14ac:dyDescent="0.25">
      <c r="A3451" t="s">
        <v>3</v>
      </c>
      <c r="B3451" t="s">
        <v>159</v>
      </c>
      <c r="C3451">
        <v>1.16348742715908E-2</v>
      </c>
      <c r="D3451">
        <v>0.92729590413955298</v>
      </c>
      <c r="E3451">
        <v>0.98397348153211905</v>
      </c>
    </row>
    <row r="3452" spans="1:5" x14ac:dyDescent="0.25">
      <c r="A3452" t="s">
        <v>170</v>
      </c>
      <c r="B3452" t="s">
        <v>259</v>
      </c>
      <c r="C3452">
        <v>1.1560494673026001E-2</v>
      </c>
      <c r="D3452">
        <v>0.92775944288481205</v>
      </c>
      <c r="E3452">
        <v>0.98397348153211905</v>
      </c>
    </row>
    <row r="3453" spans="1:5" x14ac:dyDescent="0.25">
      <c r="A3453" t="s">
        <v>164</v>
      </c>
      <c r="B3453" t="s">
        <v>357</v>
      </c>
      <c r="C3453">
        <v>1.1480538697643899E-2</v>
      </c>
      <c r="D3453">
        <v>0.92825776066323795</v>
      </c>
      <c r="E3453">
        <v>0.98397348153211905</v>
      </c>
    </row>
    <row r="3454" spans="1:5" x14ac:dyDescent="0.25">
      <c r="A3454" t="s">
        <v>40</v>
      </c>
      <c r="B3454" t="s">
        <v>322</v>
      </c>
      <c r="C3454">
        <v>-1.15490499475688E-2</v>
      </c>
      <c r="D3454">
        <v>0.92783076932373498</v>
      </c>
      <c r="E3454">
        <v>0.98397348153211905</v>
      </c>
    </row>
    <row r="3455" spans="1:5" x14ac:dyDescent="0.25">
      <c r="A3455" t="s">
        <v>113</v>
      </c>
      <c r="B3455" t="s">
        <v>65</v>
      </c>
      <c r="C3455">
        <v>-1.14055197100951E-2</v>
      </c>
      <c r="D3455">
        <v>0.92872533411230995</v>
      </c>
      <c r="E3455">
        <v>0.98411543799972601</v>
      </c>
    </row>
    <row r="3456" spans="1:5" x14ac:dyDescent="0.25">
      <c r="A3456" t="s">
        <v>113</v>
      </c>
      <c r="B3456" t="s">
        <v>169</v>
      </c>
      <c r="C3456">
        <v>-1.1281089793461201E-2</v>
      </c>
      <c r="D3456">
        <v>0.92950092563377296</v>
      </c>
      <c r="E3456">
        <v>0.984605588392367</v>
      </c>
    </row>
    <row r="3457" spans="1:5" x14ac:dyDescent="0.25">
      <c r="A3457" t="s">
        <v>25</v>
      </c>
      <c r="B3457" t="s">
        <v>273</v>
      </c>
      <c r="C3457">
        <v>-1.1244993371781401E-2</v>
      </c>
      <c r="D3457">
        <v>0.92972593264590697</v>
      </c>
      <c r="E3457">
        <v>0.984605588392367</v>
      </c>
    </row>
    <row r="3458" spans="1:5" x14ac:dyDescent="0.25">
      <c r="A3458" t="s">
        <v>33</v>
      </c>
      <c r="B3458" t="s">
        <v>359</v>
      </c>
      <c r="C3458">
        <v>-1.11610254989959E-2</v>
      </c>
      <c r="D3458">
        <v>0.93024936747877196</v>
      </c>
      <c r="E3458">
        <v>0.98487494503104001</v>
      </c>
    </row>
    <row r="3459" spans="1:5" x14ac:dyDescent="0.25">
      <c r="A3459" t="s">
        <v>25</v>
      </c>
      <c r="B3459" t="s">
        <v>347</v>
      </c>
      <c r="C3459">
        <v>1.0550022111696099E-2</v>
      </c>
      <c r="D3459">
        <v>0.93405908320322595</v>
      </c>
      <c r="E3459">
        <v>0.98573856588290898</v>
      </c>
    </row>
    <row r="3460" spans="1:5" x14ac:dyDescent="0.25">
      <c r="A3460" t="s">
        <v>164</v>
      </c>
      <c r="B3460" t="s">
        <v>360</v>
      </c>
      <c r="C3460">
        <v>-1.08210370492079E-2</v>
      </c>
      <c r="D3460">
        <v>0.93236906952476994</v>
      </c>
      <c r="E3460">
        <v>0.98573856588290898</v>
      </c>
    </row>
    <row r="3461" spans="1:5" x14ac:dyDescent="0.25">
      <c r="A3461" t="s">
        <v>88</v>
      </c>
      <c r="B3461" t="s">
        <v>293</v>
      </c>
      <c r="C3461">
        <v>-1.07380436548217E-2</v>
      </c>
      <c r="D3461">
        <v>0.93288657422162702</v>
      </c>
      <c r="E3461">
        <v>0.98573856588290898</v>
      </c>
    </row>
    <row r="3462" spans="1:5" x14ac:dyDescent="0.25">
      <c r="A3462" t="s">
        <v>113</v>
      </c>
      <c r="B3462" t="s">
        <v>47</v>
      </c>
      <c r="C3462">
        <v>-1.06181628868031E-2</v>
      </c>
      <c r="D3462">
        <v>0.93363413866855005</v>
      </c>
      <c r="E3462">
        <v>0.98573856588290898</v>
      </c>
    </row>
    <row r="3463" spans="1:5" x14ac:dyDescent="0.25">
      <c r="A3463" t="s">
        <v>25</v>
      </c>
      <c r="B3463" t="s">
        <v>261</v>
      </c>
      <c r="C3463">
        <v>-1.05118700738231E-2</v>
      </c>
      <c r="D3463">
        <v>0.93429701777262597</v>
      </c>
      <c r="E3463">
        <v>0.98573856588290898</v>
      </c>
    </row>
    <row r="3464" spans="1:5" x14ac:dyDescent="0.25">
      <c r="A3464" t="s">
        <v>33</v>
      </c>
      <c r="B3464" t="s">
        <v>236</v>
      </c>
      <c r="C3464">
        <v>1.0583647764672599E-2</v>
      </c>
      <c r="D3464">
        <v>0.93384938212412105</v>
      </c>
      <c r="E3464">
        <v>0.98573856588290898</v>
      </c>
    </row>
    <row r="3465" spans="1:5" x14ac:dyDescent="0.25">
      <c r="A3465" t="s">
        <v>88</v>
      </c>
      <c r="B3465" t="s">
        <v>57</v>
      </c>
      <c r="C3465">
        <v>-1.07799574485643E-2</v>
      </c>
      <c r="D3465">
        <v>0.93262521759833406</v>
      </c>
      <c r="E3465">
        <v>0.98573856588290898</v>
      </c>
    </row>
    <row r="3466" spans="1:5" x14ac:dyDescent="0.25">
      <c r="A3466" t="s">
        <v>170</v>
      </c>
      <c r="B3466" t="s">
        <v>57</v>
      </c>
      <c r="C3466">
        <v>-1.05815098123456E-2</v>
      </c>
      <c r="D3466">
        <v>0.93386271499330498</v>
      </c>
      <c r="E3466">
        <v>0.98573856588290898</v>
      </c>
    </row>
    <row r="3467" spans="1:5" x14ac:dyDescent="0.25">
      <c r="A3467" t="s">
        <v>88</v>
      </c>
      <c r="B3467" t="s">
        <v>237</v>
      </c>
      <c r="C3467">
        <v>1.0768020671154699E-2</v>
      </c>
      <c r="D3467">
        <v>0.93269964955403595</v>
      </c>
      <c r="E3467">
        <v>0.98573856588290898</v>
      </c>
    </row>
    <row r="3468" spans="1:5" x14ac:dyDescent="0.25">
      <c r="A3468" t="s">
        <v>164</v>
      </c>
      <c r="B3468" t="s">
        <v>167</v>
      </c>
      <c r="C3468">
        <v>-1.0689363436310001E-2</v>
      </c>
      <c r="D3468">
        <v>0.93319013225518899</v>
      </c>
      <c r="E3468">
        <v>0.98573856588290898</v>
      </c>
    </row>
    <row r="3469" spans="1:5" x14ac:dyDescent="0.25">
      <c r="A3469" t="s">
        <v>164</v>
      </c>
      <c r="B3469" t="s">
        <v>365</v>
      </c>
      <c r="C3469">
        <v>-1.06440503219986E-2</v>
      </c>
      <c r="D3469">
        <v>0.93347270236269497</v>
      </c>
      <c r="E3469">
        <v>0.98573856588290898</v>
      </c>
    </row>
    <row r="3470" spans="1:5" x14ac:dyDescent="0.25">
      <c r="A3470" t="s">
        <v>170</v>
      </c>
      <c r="B3470" t="s">
        <v>202</v>
      </c>
      <c r="C3470">
        <v>1.0683485931288801E-2</v>
      </c>
      <c r="D3470">
        <v>0.93322678359286904</v>
      </c>
      <c r="E3470">
        <v>0.98573856588290898</v>
      </c>
    </row>
    <row r="3471" spans="1:5" x14ac:dyDescent="0.25">
      <c r="A3471" t="s">
        <v>113</v>
      </c>
      <c r="B3471" t="s">
        <v>92</v>
      </c>
      <c r="C3471">
        <v>1.0436347809511999E-2</v>
      </c>
      <c r="D3471">
        <v>0.93476802802331405</v>
      </c>
      <c r="E3471">
        <v>0.98595129180556995</v>
      </c>
    </row>
    <row r="3472" spans="1:5" x14ac:dyDescent="0.25">
      <c r="A3472" t="s">
        <v>3</v>
      </c>
      <c r="B3472" t="s">
        <v>369</v>
      </c>
      <c r="C3472">
        <v>-1.0294319947836E-2</v>
      </c>
      <c r="D3472">
        <v>0.93565387442695203</v>
      </c>
      <c r="E3472">
        <v>0.98660131962046804</v>
      </c>
    </row>
    <row r="3473" spans="1:5" x14ac:dyDescent="0.25">
      <c r="A3473" t="s">
        <v>170</v>
      </c>
      <c r="B3473" t="s">
        <v>275</v>
      </c>
      <c r="C3473">
        <v>-9.7968535195512903E-3</v>
      </c>
      <c r="D3473">
        <v>0.93875724365426805</v>
      </c>
      <c r="E3473">
        <v>0.98674946361021099</v>
      </c>
    </row>
    <row r="3474" spans="1:5" x14ac:dyDescent="0.25">
      <c r="A3474" t="s">
        <v>170</v>
      </c>
      <c r="B3474" t="s">
        <v>37</v>
      </c>
      <c r="C3474">
        <v>-1.00859209369876E-2</v>
      </c>
      <c r="D3474">
        <v>0.93695382678318695</v>
      </c>
      <c r="E3474">
        <v>0.98674946361021099</v>
      </c>
    </row>
    <row r="3475" spans="1:5" x14ac:dyDescent="0.25">
      <c r="A3475" t="s">
        <v>88</v>
      </c>
      <c r="B3475" t="s">
        <v>160</v>
      </c>
      <c r="C3475">
        <v>-1.00925502096001E-2</v>
      </c>
      <c r="D3475">
        <v>0.93691247213162998</v>
      </c>
      <c r="E3475">
        <v>0.98674946361021099</v>
      </c>
    </row>
    <row r="3476" spans="1:5" x14ac:dyDescent="0.25">
      <c r="A3476" t="s">
        <v>170</v>
      </c>
      <c r="B3476" t="s">
        <v>100</v>
      </c>
      <c r="C3476">
        <v>1.0061619038585099E-2</v>
      </c>
      <c r="D3476">
        <v>0.93710542802222196</v>
      </c>
      <c r="E3476">
        <v>0.98674946361021099</v>
      </c>
    </row>
    <row r="3477" spans="1:5" x14ac:dyDescent="0.25">
      <c r="A3477" t="s">
        <v>170</v>
      </c>
      <c r="B3477" t="s">
        <v>27</v>
      </c>
      <c r="C3477">
        <v>-9.96409375901244E-3</v>
      </c>
      <c r="D3477">
        <v>0.93771383710268796</v>
      </c>
      <c r="E3477">
        <v>0.98674946361021099</v>
      </c>
    </row>
    <row r="3478" spans="1:5" x14ac:dyDescent="0.25">
      <c r="A3478" t="s">
        <v>88</v>
      </c>
      <c r="B3478" t="s">
        <v>336</v>
      </c>
      <c r="C3478">
        <v>9.7964103322879994E-3</v>
      </c>
      <c r="D3478">
        <v>0.93876000882261101</v>
      </c>
      <c r="E3478">
        <v>0.98674946361021099</v>
      </c>
    </row>
    <row r="3479" spans="1:5" x14ac:dyDescent="0.25">
      <c r="A3479" t="s">
        <v>88</v>
      </c>
      <c r="B3479" t="s">
        <v>325</v>
      </c>
      <c r="C3479">
        <v>-9.8305666212010392E-3</v>
      </c>
      <c r="D3479">
        <v>0.93854690037016897</v>
      </c>
      <c r="E3479">
        <v>0.98674946361021099</v>
      </c>
    </row>
    <row r="3480" spans="1:5" x14ac:dyDescent="0.25">
      <c r="A3480" t="s">
        <v>3</v>
      </c>
      <c r="B3480" t="s">
        <v>376</v>
      </c>
      <c r="C3480">
        <v>1.0126368307185701E-2</v>
      </c>
      <c r="D3480">
        <v>0.936701511053465</v>
      </c>
      <c r="E3480">
        <v>0.98674946361021099</v>
      </c>
    </row>
    <row r="3481" spans="1:5" x14ac:dyDescent="0.25">
      <c r="A3481" t="s">
        <v>88</v>
      </c>
      <c r="B3481" t="s">
        <v>76</v>
      </c>
      <c r="C3481">
        <v>9.8824036280552897E-3</v>
      </c>
      <c r="D3481">
        <v>0.93822348631346497</v>
      </c>
      <c r="E3481">
        <v>0.98674946361021099</v>
      </c>
    </row>
    <row r="3482" spans="1:5" x14ac:dyDescent="0.25">
      <c r="A3482" t="s">
        <v>40</v>
      </c>
      <c r="B3482" t="s">
        <v>339</v>
      </c>
      <c r="C3482">
        <v>-1.00067698927614E-2</v>
      </c>
      <c r="D3482">
        <v>0.93744759869607397</v>
      </c>
      <c r="E3482">
        <v>0.98674946361021099</v>
      </c>
    </row>
    <row r="3483" spans="1:5" x14ac:dyDescent="0.25">
      <c r="A3483" t="s">
        <v>170</v>
      </c>
      <c r="B3483" t="s">
        <v>77</v>
      </c>
      <c r="C3483">
        <v>-9.98773178414686E-3</v>
      </c>
      <c r="D3483">
        <v>0.93756636858826503</v>
      </c>
      <c r="E3483">
        <v>0.98674946361021099</v>
      </c>
    </row>
    <row r="3484" spans="1:5" x14ac:dyDescent="0.25">
      <c r="A3484" t="s">
        <v>31</v>
      </c>
      <c r="B3484" t="s">
        <v>337</v>
      </c>
      <c r="C3484">
        <v>9.6692630230777003E-3</v>
      </c>
      <c r="D3484">
        <v>0.93955334579719996</v>
      </c>
      <c r="E3484">
        <v>0.98729981212108897</v>
      </c>
    </row>
    <row r="3485" spans="1:5" x14ac:dyDescent="0.25">
      <c r="A3485" t="s">
        <v>88</v>
      </c>
      <c r="B3485" t="s">
        <v>84</v>
      </c>
      <c r="C3485">
        <v>-9.5067806313249206E-3</v>
      </c>
      <c r="D3485">
        <v>0.94056724147472603</v>
      </c>
      <c r="E3485">
        <v>0.98772009347857603</v>
      </c>
    </row>
    <row r="3486" spans="1:5" x14ac:dyDescent="0.25">
      <c r="A3486" t="s">
        <v>88</v>
      </c>
      <c r="B3486" t="s">
        <v>362</v>
      </c>
      <c r="C3486">
        <v>-9.3064300587583394E-3</v>
      </c>
      <c r="D3486">
        <v>0.941817565113096</v>
      </c>
      <c r="E3486">
        <v>0.98772009347857603</v>
      </c>
    </row>
    <row r="3487" spans="1:5" x14ac:dyDescent="0.25">
      <c r="A3487" t="s">
        <v>33</v>
      </c>
      <c r="B3487" t="s">
        <v>175</v>
      </c>
      <c r="C3487">
        <v>9.2062213818825105E-3</v>
      </c>
      <c r="D3487">
        <v>0.94244298798436399</v>
      </c>
      <c r="E3487">
        <v>0.98772009347857603</v>
      </c>
    </row>
    <row r="3488" spans="1:5" x14ac:dyDescent="0.25">
      <c r="A3488" t="s">
        <v>113</v>
      </c>
      <c r="B3488" t="s">
        <v>349</v>
      </c>
      <c r="C3488">
        <v>9.2320656577277692E-3</v>
      </c>
      <c r="D3488">
        <v>0.94228168523863898</v>
      </c>
      <c r="E3488">
        <v>0.98772009347857603</v>
      </c>
    </row>
    <row r="3489" spans="1:5" x14ac:dyDescent="0.25">
      <c r="A3489" t="s">
        <v>88</v>
      </c>
      <c r="B3489" t="s">
        <v>358</v>
      </c>
      <c r="C3489">
        <v>-9.4342764831574603E-3</v>
      </c>
      <c r="D3489">
        <v>0.94101970025778603</v>
      </c>
      <c r="E3489">
        <v>0.98772009347857603</v>
      </c>
    </row>
    <row r="3490" spans="1:5" x14ac:dyDescent="0.25">
      <c r="A3490" t="s">
        <v>25</v>
      </c>
      <c r="B3490" t="s">
        <v>320</v>
      </c>
      <c r="C3490">
        <v>-9.5288691602662106E-3</v>
      </c>
      <c r="D3490">
        <v>0.940429402743997</v>
      </c>
      <c r="E3490">
        <v>0.98772009347857603</v>
      </c>
    </row>
    <row r="3491" spans="1:5" x14ac:dyDescent="0.25">
      <c r="A3491" t="s">
        <v>88</v>
      </c>
      <c r="B3491" t="s">
        <v>363</v>
      </c>
      <c r="C3491">
        <v>-9.1294976814811808E-3</v>
      </c>
      <c r="D3491">
        <v>0.94292185973064102</v>
      </c>
      <c r="E3491">
        <v>0.98772009347857603</v>
      </c>
    </row>
    <row r="3492" spans="1:5" x14ac:dyDescent="0.25">
      <c r="A3492" t="s">
        <v>26</v>
      </c>
      <c r="B3492" t="s">
        <v>179</v>
      </c>
      <c r="C3492">
        <v>9.4020863267848791E-3</v>
      </c>
      <c r="D3492">
        <v>0.94122058740120695</v>
      </c>
      <c r="E3492">
        <v>0.98772009347857603</v>
      </c>
    </row>
    <row r="3493" spans="1:5" x14ac:dyDescent="0.25">
      <c r="A3493" t="s">
        <v>26</v>
      </c>
      <c r="B3493" t="s">
        <v>290</v>
      </c>
      <c r="C3493">
        <v>-9.3245832642034308E-3</v>
      </c>
      <c r="D3493">
        <v>0.94170427097412301</v>
      </c>
      <c r="E3493">
        <v>0.98772009347857603</v>
      </c>
    </row>
    <row r="3494" spans="1:5" x14ac:dyDescent="0.25">
      <c r="A3494" t="s">
        <v>26</v>
      </c>
      <c r="B3494" t="s">
        <v>288</v>
      </c>
      <c r="C3494">
        <v>-9.1523280598008201E-3</v>
      </c>
      <c r="D3494">
        <v>0.94277936158401598</v>
      </c>
      <c r="E3494">
        <v>0.98772009347857603</v>
      </c>
    </row>
    <row r="3495" spans="1:5" x14ac:dyDescent="0.25">
      <c r="A3495" t="s">
        <v>164</v>
      </c>
      <c r="B3495" t="s">
        <v>7</v>
      </c>
      <c r="C3495">
        <v>9.1296343727750792E-3</v>
      </c>
      <c r="D3495">
        <v>0.94292100655261002</v>
      </c>
      <c r="E3495">
        <v>0.98772009347857603</v>
      </c>
    </row>
    <row r="3496" spans="1:5" x14ac:dyDescent="0.25">
      <c r="A3496" t="s">
        <v>26</v>
      </c>
      <c r="B3496" t="s">
        <v>220</v>
      </c>
      <c r="C3496">
        <v>-9.0306853363004095E-3</v>
      </c>
      <c r="D3496">
        <v>0.94353862760507301</v>
      </c>
      <c r="E3496">
        <v>0.98808336968084898</v>
      </c>
    </row>
    <row r="3497" spans="1:5" x14ac:dyDescent="0.25">
      <c r="A3497" t="s">
        <v>31</v>
      </c>
      <c r="B3497" t="s">
        <v>367</v>
      </c>
      <c r="C3497">
        <v>8.8412855619002303E-3</v>
      </c>
      <c r="D3497">
        <v>0.94472091700383798</v>
      </c>
      <c r="E3497">
        <v>0.98875566377868096</v>
      </c>
    </row>
    <row r="3498" spans="1:5" x14ac:dyDescent="0.25">
      <c r="A3498" t="s">
        <v>26</v>
      </c>
      <c r="B3498" t="s">
        <v>302</v>
      </c>
      <c r="C3498">
        <v>-8.8741389503319903E-3</v>
      </c>
      <c r="D3498">
        <v>0.94451582785073496</v>
      </c>
      <c r="E3498">
        <v>0.98875566377868096</v>
      </c>
    </row>
    <row r="3499" spans="1:5" x14ac:dyDescent="0.25">
      <c r="A3499" t="s">
        <v>88</v>
      </c>
      <c r="B3499" t="s">
        <v>225</v>
      </c>
      <c r="C3499">
        <v>-8.7255862747140697E-3</v>
      </c>
      <c r="D3499">
        <v>0.94544320478250499</v>
      </c>
      <c r="E3499">
        <v>0.98918690762140105</v>
      </c>
    </row>
    <row r="3500" spans="1:5" x14ac:dyDescent="0.25">
      <c r="A3500" t="s">
        <v>170</v>
      </c>
      <c r="B3500" t="s">
        <v>218</v>
      </c>
      <c r="C3500">
        <v>8.6886989201106803E-3</v>
      </c>
      <c r="D3500">
        <v>0.94567349447193505</v>
      </c>
      <c r="E3500">
        <v>0.98918690762140105</v>
      </c>
    </row>
    <row r="3501" spans="1:5" x14ac:dyDescent="0.25">
      <c r="A3501" t="s">
        <v>88</v>
      </c>
      <c r="B3501" t="s">
        <v>270</v>
      </c>
      <c r="C3501">
        <v>8.2271193317920294E-3</v>
      </c>
      <c r="D3501">
        <v>0.94855552842438695</v>
      </c>
      <c r="E3501">
        <v>0.989703622336079</v>
      </c>
    </row>
    <row r="3502" spans="1:5" x14ac:dyDescent="0.25">
      <c r="A3502" t="s">
        <v>25</v>
      </c>
      <c r="B3502" t="s">
        <v>209</v>
      </c>
      <c r="C3502">
        <v>8.0947984939593893E-3</v>
      </c>
      <c r="D3502">
        <v>0.94938184269334502</v>
      </c>
      <c r="E3502">
        <v>0.989703622336079</v>
      </c>
    </row>
    <row r="3503" spans="1:5" x14ac:dyDescent="0.25">
      <c r="A3503" t="s">
        <v>3</v>
      </c>
      <c r="B3503" t="s">
        <v>151</v>
      </c>
      <c r="C3503">
        <v>8.1818371364018004E-3</v>
      </c>
      <c r="D3503">
        <v>0.94883829965465005</v>
      </c>
      <c r="E3503">
        <v>0.989703622336079</v>
      </c>
    </row>
    <row r="3504" spans="1:5" x14ac:dyDescent="0.25">
      <c r="A3504" t="s">
        <v>31</v>
      </c>
      <c r="B3504" t="s">
        <v>326</v>
      </c>
      <c r="C3504">
        <v>8.4604372453277593E-3</v>
      </c>
      <c r="D3504">
        <v>0.94709864185850001</v>
      </c>
      <c r="E3504">
        <v>0.989703622336079</v>
      </c>
    </row>
    <row r="3505" spans="1:5" x14ac:dyDescent="0.25">
      <c r="A3505" t="s">
        <v>170</v>
      </c>
      <c r="B3505" t="s">
        <v>56</v>
      </c>
      <c r="C3505">
        <v>-8.1368828012376403E-3</v>
      </c>
      <c r="D3505">
        <v>0.94911902973255202</v>
      </c>
      <c r="E3505">
        <v>0.989703622336079</v>
      </c>
    </row>
    <row r="3506" spans="1:5" x14ac:dyDescent="0.25">
      <c r="A3506" t="s">
        <v>164</v>
      </c>
      <c r="B3506" t="s">
        <v>135</v>
      </c>
      <c r="C3506">
        <v>8.1214738448341199E-3</v>
      </c>
      <c r="D3506">
        <v>0.94921525674465002</v>
      </c>
      <c r="E3506">
        <v>0.989703622336079</v>
      </c>
    </row>
    <row r="3507" spans="1:5" x14ac:dyDescent="0.25">
      <c r="A3507" t="s">
        <v>113</v>
      </c>
      <c r="B3507" t="s">
        <v>277</v>
      </c>
      <c r="C3507">
        <v>8.5377399986818394E-3</v>
      </c>
      <c r="D3507">
        <v>0.94661598488466403</v>
      </c>
      <c r="E3507">
        <v>0.989703622336079</v>
      </c>
    </row>
    <row r="3508" spans="1:5" x14ac:dyDescent="0.25">
      <c r="A3508" t="s">
        <v>113</v>
      </c>
      <c r="B3508" t="s">
        <v>85</v>
      </c>
      <c r="C3508">
        <v>-8.0466039571001798E-3</v>
      </c>
      <c r="D3508">
        <v>0.94968282012139604</v>
      </c>
      <c r="E3508">
        <v>0.989703622336079</v>
      </c>
    </row>
    <row r="3509" spans="1:5" x14ac:dyDescent="0.25">
      <c r="A3509" t="s">
        <v>164</v>
      </c>
      <c r="B3509" t="s">
        <v>85</v>
      </c>
      <c r="C3509">
        <v>8.0487166554630805E-3</v>
      </c>
      <c r="D3509">
        <v>0.949669626061453</v>
      </c>
      <c r="E3509">
        <v>0.989703622336079</v>
      </c>
    </row>
    <row r="3510" spans="1:5" x14ac:dyDescent="0.25">
      <c r="A3510" t="s">
        <v>3</v>
      </c>
      <c r="B3510" t="s">
        <v>291</v>
      </c>
      <c r="C3510">
        <v>-8.1847889528374497E-3</v>
      </c>
      <c r="D3510">
        <v>0.94881986641730198</v>
      </c>
      <c r="E3510">
        <v>0.989703622336079</v>
      </c>
    </row>
    <row r="3511" spans="1:5" x14ac:dyDescent="0.25">
      <c r="A3511" t="s">
        <v>164</v>
      </c>
      <c r="B3511" t="s">
        <v>321</v>
      </c>
      <c r="C3511">
        <v>8.1329648078530305E-3</v>
      </c>
      <c r="D3511">
        <v>0.94914349704430101</v>
      </c>
      <c r="E3511">
        <v>0.989703622336079</v>
      </c>
    </row>
    <row r="3512" spans="1:5" x14ac:dyDescent="0.25">
      <c r="A3512" t="s">
        <v>25</v>
      </c>
      <c r="B3512" t="s">
        <v>373</v>
      </c>
      <c r="C3512">
        <v>8.4837328190311492E-3</v>
      </c>
      <c r="D3512">
        <v>0.946953188748894</v>
      </c>
      <c r="E3512">
        <v>0.989703622336079</v>
      </c>
    </row>
    <row r="3513" spans="1:5" x14ac:dyDescent="0.25">
      <c r="A3513" t="s">
        <v>113</v>
      </c>
      <c r="B3513" t="s">
        <v>7</v>
      </c>
      <c r="C3513">
        <v>8.2410871631137302E-3</v>
      </c>
      <c r="D3513">
        <v>0.94846830555183503</v>
      </c>
      <c r="E3513">
        <v>0.989703622336079</v>
      </c>
    </row>
    <row r="3514" spans="1:5" x14ac:dyDescent="0.25">
      <c r="A3514" t="s">
        <v>170</v>
      </c>
      <c r="B3514" t="s">
        <v>74</v>
      </c>
      <c r="C3514">
        <v>-7.7287426191332501E-3</v>
      </c>
      <c r="D3514">
        <v>0.95166805443582803</v>
      </c>
      <c r="E3514">
        <v>0.99120804759110104</v>
      </c>
    </row>
    <row r="3515" spans="1:5" x14ac:dyDescent="0.25">
      <c r="A3515" t="s">
        <v>113</v>
      </c>
      <c r="B3515" t="s">
        <v>250</v>
      </c>
      <c r="C3515">
        <v>7.7449399442038602E-3</v>
      </c>
      <c r="D3515">
        <v>0.95156688526743305</v>
      </c>
      <c r="E3515">
        <v>0.99120804759110104</v>
      </c>
    </row>
    <row r="3516" spans="1:5" x14ac:dyDescent="0.25">
      <c r="A3516" t="s">
        <v>170</v>
      </c>
      <c r="B3516" t="s">
        <v>298</v>
      </c>
      <c r="C3516">
        <v>-7.6660727744707604E-3</v>
      </c>
      <c r="D3516">
        <v>0.95205950004527296</v>
      </c>
      <c r="E3516">
        <v>0.99133364727331397</v>
      </c>
    </row>
    <row r="3517" spans="1:5" x14ac:dyDescent="0.25">
      <c r="A3517" t="s">
        <v>170</v>
      </c>
      <c r="B3517" t="s">
        <v>60</v>
      </c>
      <c r="C3517">
        <v>-7.4215292107223602E-3</v>
      </c>
      <c r="D3517">
        <v>0.953587064305224</v>
      </c>
      <c r="E3517">
        <v>0.99157045544426603</v>
      </c>
    </row>
    <row r="3518" spans="1:5" x14ac:dyDescent="0.25">
      <c r="A3518" t="s">
        <v>113</v>
      </c>
      <c r="B3518" t="s">
        <v>352</v>
      </c>
      <c r="C3518">
        <v>-7.5799525685238903E-3</v>
      </c>
      <c r="D3518">
        <v>0.95259743865303004</v>
      </c>
      <c r="E3518">
        <v>0.99157045544426603</v>
      </c>
    </row>
    <row r="3519" spans="1:5" x14ac:dyDescent="0.25">
      <c r="A3519" t="s">
        <v>164</v>
      </c>
      <c r="B3519" t="s">
        <v>226</v>
      </c>
      <c r="C3519">
        <v>-7.4224990096423702E-3</v>
      </c>
      <c r="D3519">
        <v>0.95358100603332496</v>
      </c>
      <c r="E3519">
        <v>0.99157045544426603</v>
      </c>
    </row>
    <row r="3520" spans="1:5" x14ac:dyDescent="0.25">
      <c r="A3520" t="s">
        <v>113</v>
      </c>
      <c r="B3520" t="s">
        <v>338</v>
      </c>
      <c r="C3520">
        <v>7.4128102971025402E-3</v>
      </c>
      <c r="D3520">
        <v>0.953641530919075</v>
      </c>
      <c r="E3520">
        <v>0.99157045544426603</v>
      </c>
    </row>
    <row r="3521" spans="1:5" x14ac:dyDescent="0.25">
      <c r="A3521" t="s">
        <v>170</v>
      </c>
      <c r="B3521" t="s">
        <v>245</v>
      </c>
      <c r="C3521">
        <v>-7.5379491880237497E-3</v>
      </c>
      <c r="D3521">
        <v>0.95285981493764005</v>
      </c>
      <c r="E3521">
        <v>0.99157045544426603</v>
      </c>
    </row>
    <row r="3522" spans="1:5" x14ac:dyDescent="0.25">
      <c r="A3522" t="s">
        <v>164</v>
      </c>
      <c r="B3522" t="s">
        <v>198</v>
      </c>
      <c r="C3522">
        <v>7.3210529057910999E-3</v>
      </c>
      <c r="D3522">
        <v>0.95421474747790103</v>
      </c>
      <c r="E3522">
        <v>0.99171151885722297</v>
      </c>
    </row>
    <row r="3523" spans="1:5" x14ac:dyDescent="0.25">
      <c r="A3523" t="s">
        <v>33</v>
      </c>
      <c r="B3523" t="s">
        <v>217</v>
      </c>
      <c r="C3523">
        <v>7.3043463470403198E-3</v>
      </c>
      <c r="D3523">
        <v>0.95431911732654096</v>
      </c>
      <c r="E3523">
        <v>0.99171151885722297</v>
      </c>
    </row>
    <row r="3524" spans="1:5" x14ac:dyDescent="0.25">
      <c r="A3524" t="s">
        <v>31</v>
      </c>
      <c r="B3524" t="s">
        <v>217</v>
      </c>
      <c r="C3524">
        <v>7.14301633246956E-3</v>
      </c>
      <c r="D3524">
        <v>0.95532702338740305</v>
      </c>
      <c r="E3524">
        <v>0.99247712336017502</v>
      </c>
    </row>
    <row r="3525" spans="1:5" x14ac:dyDescent="0.25">
      <c r="A3525" t="s">
        <v>170</v>
      </c>
      <c r="B3525" t="s">
        <v>240</v>
      </c>
      <c r="C3525">
        <v>-7.0842332387318699E-3</v>
      </c>
      <c r="D3525">
        <v>0.95569428700413805</v>
      </c>
      <c r="E3525">
        <v>0.99257692691122201</v>
      </c>
    </row>
    <row r="3526" spans="1:5" x14ac:dyDescent="0.25">
      <c r="A3526" t="s">
        <v>113</v>
      </c>
      <c r="B3526" t="s">
        <v>182</v>
      </c>
      <c r="C3526">
        <v>-6.9285499193750596E-3</v>
      </c>
      <c r="D3526">
        <v>0.95666700568436702</v>
      </c>
      <c r="E3526">
        <v>0.99330531654036403</v>
      </c>
    </row>
    <row r="3527" spans="1:5" x14ac:dyDescent="0.25">
      <c r="A3527" t="s">
        <v>40</v>
      </c>
      <c r="B3527" t="s">
        <v>377</v>
      </c>
      <c r="C3527">
        <v>6.7359245766249196E-3</v>
      </c>
      <c r="D3527">
        <v>0.957870627320067</v>
      </c>
      <c r="E3527">
        <v>0.99342774043395998</v>
      </c>
    </row>
    <row r="3528" spans="1:5" x14ac:dyDescent="0.25">
      <c r="A3528" t="s">
        <v>33</v>
      </c>
      <c r="B3528" t="s">
        <v>209</v>
      </c>
      <c r="C3528">
        <v>6.74399859752967E-3</v>
      </c>
      <c r="D3528">
        <v>0.95782017480871495</v>
      </c>
      <c r="E3528">
        <v>0.99342774043395998</v>
      </c>
    </row>
    <row r="3529" spans="1:5" x14ac:dyDescent="0.25">
      <c r="A3529" t="s">
        <v>40</v>
      </c>
      <c r="B3529" t="s">
        <v>378</v>
      </c>
      <c r="C3529">
        <v>6.7359245766249196E-3</v>
      </c>
      <c r="D3529">
        <v>0.957870627320067</v>
      </c>
      <c r="E3529">
        <v>0.99342774043395998</v>
      </c>
    </row>
    <row r="3530" spans="1:5" x14ac:dyDescent="0.25">
      <c r="A3530" t="s">
        <v>3</v>
      </c>
      <c r="B3530" t="s">
        <v>162</v>
      </c>
      <c r="C3530">
        <v>-6.7741978302232799E-3</v>
      </c>
      <c r="D3530">
        <v>0.95763146891647899</v>
      </c>
      <c r="E3530">
        <v>0.99342774043395998</v>
      </c>
    </row>
    <row r="3531" spans="1:5" x14ac:dyDescent="0.25">
      <c r="A3531" t="s">
        <v>170</v>
      </c>
      <c r="B3531" t="s">
        <v>198</v>
      </c>
      <c r="C3531">
        <v>-6.6322213903281498E-3</v>
      </c>
      <c r="D3531">
        <v>0.95851865683026505</v>
      </c>
      <c r="E3531">
        <v>0.993633452227207</v>
      </c>
    </row>
    <row r="3532" spans="1:5" x14ac:dyDescent="0.25">
      <c r="A3532" t="s">
        <v>33</v>
      </c>
      <c r="B3532" t="s">
        <v>216</v>
      </c>
      <c r="C3532">
        <v>6.6172929302976101E-3</v>
      </c>
      <c r="D3532">
        <v>0.95861194530444505</v>
      </c>
      <c r="E3532">
        <v>0.993633452227207</v>
      </c>
    </row>
    <row r="3533" spans="1:5" x14ac:dyDescent="0.25">
      <c r="A3533" t="s">
        <v>88</v>
      </c>
      <c r="B3533" t="s">
        <v>262</v>
      </c>
      <c r="C3533">
        <v>-6.4738019003111697E-3</v>
      </c>
      <c r="D3533">
        <v>0.95950865383968698</v>
      </c>
      <c r="E3533">
        <v>0.99428133438653798</v>
      </c>
    </row>
    <row r="3534" spans="1:5" x14ac:dyDescent="0.25">
      <c r="A3534" t="s">
        <v>25</v>
      </c>
      <c r="B3534" t="s">
        <v>159</v>
      </c>
      <c r="C3534">
        <v>6.4180070023113003E-3</v>
      </c>
      <c r="D3534">
        <v>0.95985734258042699</v>
      </c>
      <c r="E3534">
        <v>0.994361130439955</v>
      </c>
    </row>
    <row r="3535" spans="1:5" x14ac:dyDescent="0.25">
      <c r="A3535" t="s">
        <v>170</v>
      </c>
      <c r="B3535" t="s">
        <v>203</v>
      </c>
      <c r="C3535">
        <v>6.3501971676321097E-3</v>
      </c>
      <c r="D3535">
        <v>0.96028112843009805</v>
      </c>
      <c r="E3535">
        <v>0.994518655929304</v>
      </c>
    </row>
    <row r="3536" spans="1:5" x14ac:dyDescent="0.25">
      <c r="A3536" t="s">
        <v>3</v>
      </c>
      <c r="B3536" t="s">
        <v>194</v>
      </c>
      <c r="C3536">
        <v>6.2656763906072804E-3</v>
      </c>
      <c r="D3536">
        <v>0.96080936667276795</v>
      </c>
      <c r="E3536">
        <v>0.99478423819585104</v>
      </c>
    </row>
    <row r="3537" spans="1:5" x14ac:dyDescent="0.25">
      <c r="A3537" t="s">
        <v>164</v>
      </c>
      <c r="B3537" t="s">
        <v>270</v>
      </c>
      <c r="C3537">
        <v>5.6270381547947404E-3</v>
      </c>
      <c r="D3537">
        <v>0.96480125673774397</v>
      </c>
      <c r="E3537">
        <v>0.99525251647003399</v>
      </c>
    </row>
    <row r="3538" spans="1:5" x14ac:dyDescent="0.25">
      <c r="A3538" t="s">
        <v>88</v>
      </c>
      <c r="B3538" t="s">
        <v>345</v>
      </c>
      <c r="C3538">
        <v>-6.0764695190970398E-3</v>
      </c>
      <c r="D3538">
        <v>0.96199193293677399</v>
      </c>
      <c r="E3538">
        <v>0.99525251647003399</v>
      </c>
    </row>
    <row r="3539" spans="1:5" x14ac:dyDescent="0.25">
      <c r="A3539" t="s">
        <v>88</v>
      </c>
      <c r="B3539" t="s">
        <v>275</v>
      </c>
      <c r="C3539">
        <v>5.8954649974645801E-3</v>
      </c>
      <c r="D3539">
        <v>0.96312330989141803</v>
      </c>
      <c r="E3539">
        <v>0.99525251647003399</v>
      </c>
    </row>
    <row r="3540" spans="1:5" x14ac:dyDescent="0.25">
      <c r="A3540" t="s">
        <v>170</v>
      </c>
      <c r="B3540" t="s">
        <v>252</v>
      </c>
      <c r="C3540">
        <v>-5.4102792877754203E-3</v>
      </c>
      <c r="D3540">
        <v>0.966156336343724</v>
      </c>
      <c r="E3540">
        <v>0.99525251647003399</v>
      </c>
    </row>
    <row r="3541" spans="1:5" x14ac:dyDescent="0.25">
      <c r="A3541" t="s">
        <v>170</v>
      </c>
      <c r="B3541" t="s">
        <v>263</v>
      </c>
      <c r="C3541">
        <v>-5.4410436785539097E-3</v>
      </c>
      <c r="D3541">
        <v>0.96596400522088699</v>
      </c>
      <c r="E3541">
        <v>0.99525251647003399</v>
      </c>
    </row>
    <row r="3542" spans="1:5" x14ac:dyDescent="0.25">
      <c r="A3542" t="s">
        <v>113</v>
      </c>
      <c r="B3542" t="s">
        <v>19</v>
      </c>
      <c r="C3542">
        <v>-5.73085562434351E-3</v>
      </c>
      <c r="D3542">
        <v>0.96415227118373303</v>
      </c>
      <c r="E3542">
        <v>0.99525251647003399</v>
      </c>
    </row>
    <row r="3543" spans="1:5" x14ac:dyDescent="0.25">
      <c r="A3543" t="s">
        <v>88</v>
      </c>
      <c r="B3543" t="s">
        <v>310</v>
      </c>
      <c r="C3543">
        <v>-5.6140728549507E-3</v>
      </c>
      <c r="D3543">
        <v>0.96488230724994895</v>
      </c>
      <c r="E3543">
        <v>0.99525251647003399</v>
      </c>
    </row>
    <row r="3544" spans="1:5" x14ac:dyDescent="0.25">
      <c r="A3544" t="s">
        <v>33</v>
      </c>
      <c r="B3544" t="s">
        <v>310</v>
      </c>
      <c r="C3544">
        <v>5.73074712365358E-3</v>
      </c>
      <c r="D3544">
        <v>0.96415294943309404</v>
      </c>
      <c r="E3544">
        <v>0.99525251647003399</v>
      </c>
    </row>
    <row r="3545" spans="1:5" x14ac:dyDescent="0.25">
      <c r="A3545" t="s">
        <v>3</v>
      </c>
      <c r="B3545" t="s">
        <v>241</v>
      </c>
      <c r="C3545">
        <v>-5.4625019198899297E-3</v>
      </c>
      <c r="D3545">
        <v>0.96582985491320394</v>
      </c>
      <c r="E3545">
        <v>0.99525251647003399</v>
      </c>
    </row>
    <row r="3546" spans="1:5" x14ac:dyDescent="0.25">
      <c r="A3546" t="s">
        <v>170</v>
      </c>
      <c r="B3546" t="s">
        <v>294</v>
      </c>
      <c r="C3546">
        <v>-5.6738141558083802E-3</v>
      </c>
      <c r="D3546">
        <v>0.96450884695357397</v>
      </c>
      <c r="E3546">
        <v>0.99525251647003399</v>
      </c>
    </row>
    <row r="3547" spans="1:5" x14ac:dyDescent="0.25">
      <c r="A3547" t="s">
        <v>164</v>
      </c>
      <c r="B3547" t="s">
        <v>120</v>
      </c>
      <c r="C3547">
        <v>6.0926144238011102E-3</v>
      </c>
      <c r="D3547">
        <v>0.96189102207327704</v>
      </c>
      <c r="E3547">
        <v>0.99525251647003399</v>
      </c>
    </row>
    <row r="3548" spans="1:5" x14ac:dyDescent="0.25">
      <c r="A3548" t="s">
        <v>26</v>
      </c>
      <c r="B3548" t="s">
        <v>350</v>
      </c>
      <c r="C3548">
        <v>5.4535113088594496E-3</v>
      </c>
      <c r="D3548">
        <v>0.96588606132627397</v>
      </c>
      <c r="E3548">
        <v>0.99525251647003399</v>
      </c>
    </row>
    <row r="3549" spans="1:5" x14ac:dyDescent="0.25">
      <c r="A3549" t="s">
        <v>113</v>
      </c>
      <c r="B3549" t="s">
        <v>36</v>
      </c>
      <c r="C3549">
        <v>-5.45461803139804E-3</v>
      </c>
      <c r="D3549">
        <v>0.96587914244342699</v>
      </c>
      <c r="E3549">
        <v>0.99525251647003399</v>
      </c>
    </row>
    <row r="3550" spans="1:5" x14ac:dyDescent="0.25">
      <c r="A3550" t="s">
        <v>40</v>
      </c>
      <c r="B3550" t="s">
        <v>333</v>
      </c>
      <c r="C3550">
        <v>-5.8430099806382699E-3</v>
      </c>
      <c r="D3550">
        <v>0.96345119598533302</v>
      </c>
      <c r="E3550">
        <v>0.99525251647003399</v>
      </c>
    </row>
    <row r="3551" spans="1:5" x14ac:dyDescent="0.25">
      <c r="A3551" t="s">
        <v>40</v>
      </c>
      <c r="B3551" t="s">
        <v>331</v>
      </c>
      <c r="C3551">
        <v>-6.0032501705059504E-3</v>
      </c>
      <c r="D3551">
        <v>0.96244958492172805</v>
      </c>
      <c r="E3551">
        <v>0.99525251647003399</v>
      </c>
    </row>
    <row r="3552" spans="1:5" x14ac:dyDescent="0.25">
      <c r="A3552" t="s">
        <v>88</v>
      </c>
      <c r="B3552" t="s">
        <v>269</v>
      </c>
      <c r="C3552">
        <v>5.4193154123597402E-3</v>
      </c>
      <c r="D3552">
        <v>0.966099844598308</v>
      </c>
      <c r="E3552">
        <v>0.99525251647003399</v>
      </c>
    </row>
    <row r="3553" spans="1:5" x14ac:dyDescent="0.25">
      <c r="A3553" t="s">
        <v>164</v>
      </c>
      <c r="B3553" t="s">
        <v>373</v>
      </c>
      <c r="C3553">
        <v>5.4271360298639203E-3</v>
      </c>
      <c r="D3553">
        <v>0.966050952053922</v>
      </c>
      <c r="E3553">
        <v>0.99525251647003399</v>
      </c>
    </row>
    <row r="3554" spans="1:5" x14ac:dyDescent="0.25">
      <c r="A3554" t="s">
        <v>40</v>
      </c>
      <c r="B3554" t="s">
        <v>150</v>
      </c>
      <c r="C3554">
        <v>5.6877178284390302E-3</v>
      </c>
      <c r="D3554">
        <v>0.96442193212730698</v>
      </c>
      <c r="E3554">
        <v>0.99525251647003399</v>
      </c>
    </row>
    <row r="3555" spans="1:5" x14ac:dyDescent="0.25">
      <c r="A3555" t="s">
        <v>170</v>
      </c>
      <c r="B3555" t="s">
        <v>326</v>
      </c>
      <c r="C3555">
        <v>5.2466149658488897E-3</v>
      </c>
      <c r="D3555">
        <v>0.96717955595826699</v>
      </c>
      <c r="E3555">
        <v>0.99550665545511596</v>
      </c>
    </row>
    <row r="3556" spans="1:5" x14ac:dyDescent="0.25">
      <c r="A3556" t="s">
        <v>170</v>
      </c>
      <c r="B3556" t="s">
        <v>21</v>
      </c>
      <c r="C3556">
        <v>-5.2403005073466697E-3</v>
      </c>
      <c r="D3556">
        <v>0.96721903464436998</v>
      </c>
      <c r="E3556">
        <v>0.99550665545511596</v>
      </c>
    </row>
    <row r="3557" spans="1:5" x14ac:dyDescent="0.25">
      <c r="A3557" t="s">
        <v>88</v>
      </c>
      <c r="B3557" t="s">
        <v>207</v>
      </c>
      <c r="C3557">
        <v>-5.2453436129311403E-3</v>
      </c>
      <c r="D3557">
        <v>0.96718750458963898</v>
      </c>
      <c r="E3557">
        <v>0.99550665545511596</v>
      </c>
    </row>
    <row r="3558" spans="1:5" x14ac:dyDescent="0.25">
      <c r="A3558" t="s">
        <v>170</v>
      </c>
      <c r="B3558" t="s">
        <v>66</v>
      </c>
      <c r="C3558">
        <v>-5.0878504520416997E-3</v>
      </c>
      <c r="D3558">
        <v>0.96817219265552201</v>
      </c>
      <c r="E3558">
        <v>0.99559961105650496</v>
      </c>
    </row>
    <row r="3559" spans="1:5" x14ac:dyDescent="0.25">
      <c r="A3559" t="s">
        <v>170</v>
      </c>
      <c r="B3559" t="s">
        <v>205</v>
      </c>
      <c r="C3559">
        <v>5.0518256293783301E-3</v>
      </c>
      <c r="D3559">
        <v>0.968397435891027</v>
      </c>
      <c r="E3559">
        <v>0.99559961105650496</v>
      </c>
    </row>
    <row r="3560" spans="1:5" x14ac:dyDescent="0.25">
      <c r="A3560" t="s">
        <v>164</v>
      </c>
      <c r="B3560" t="s">
        <v>168</v>
      </c>
      <c r="C3560">
        <v>5.1658252409908399E-3</v>
      </c>
      <c r="D3560">
        <v>0.96768466805445097</v>
      </c>
      <c r="E3560">
        <v>0.99559961105650496</v>
      </c>
    </row>
    <row r="3561" spans="1:5" x14ac:dyDescent="0.25">
      <c r="A3561" t="s">
        <v>88</v>
      </c>
      <c r="B3561" t="s">
        <v>144</v>
      </c>
      <c r="C3561">
        <v>-5.0896003719829996E-3</v>
      </c>
      <c r="D3561">
        <v>0.96816125143964005</v>
      </c>
      <c r="E3561">
        <v>0.99559961105650496</v>
      </c>
    </row>
    <row r="3562" spans="1:5" x14ac:dyDescent="0.25">
      <c r="A3562" t="s">
        <v>88</v>
      </c>
      <c r="B3562" t="s">
        <v>353</v>
      </c>
      <c r="C3562">
        <v>-4.9464495667895497E-3</v>
      </c>
      <c r="D3562">
        <v>0.96905630802042797</v>
      </c>
      <c r="E3562">
        <v>0.99599721633102101</v>
      </c>
    </row>
    <row r="3563" spans="1:5" x14ac:dyDescent="0.25">
      <c r="A3563" t="s">
        <v>170</v>
      </c>
      <c r="B3563" t="s">
        <v>369</v>
      </c>
      <c r="C3563">
        <v>-3.5582503474922999E-3</v>
      </c>
      <c r="D3563">
        <v>0.97773789067952199</v>
      </c>
      <c r="E3563">
        <v>0.99702222193031298</v>
      </c>
    </row>
    <row r="3564" spans="1:5" x14ac:dyDescent="0.25">
      <c r="A3564" t="s">
        <v>170</v>
      </c>
      <c r="B3564" t="s">
        <v>289</v>
      </c>
      <c r="C3564">
        <v>2.9744412271582501E-3</v>
      </c>
      <c r="D3564">
        <v>0.98138976896702101</v>
      </c>
      <c r="E3564">
        <v>0.99702222193031298</v>
      </c>
    </row>
    <row r="3565" spans="1:5" x14ac:dyDescent="0.25">
      <c r="A3565" t="s">
        <v>164</v>
      </c>
      <c r="B3565" t="s">
        <v>247</v>
      </c>
      <c r="C3565">
        <v>-2.5795310900736598E-3</v>
      </c>
      <c r="D3565">
        <v>0.98386025517203402</v>
      </c>
      <c r="E3565">
        <v>0.99702222193031298</v>
      </c>
    </row>
    <row r="3566" spans="1:5" x14ac:dyDescent="0.25">
      <c r="A3566" t="s">
        <v>164</v>
      </c>
      <c r="B3566" t="s">
        <v>35</v>
      </c>
      <c r="C3566">
        <v>-2.3792781391558898E-3</v>
      </c>
      <c r="D3566">
        <v>0.98511306047033398</v>
      </c>
      <c r="E3566">
        <v>0.99702222193031298</v>
      </c>
    </row>
    <row r="3567" spans="1:5" x14ac:dyDescent="0.25">
      <c r="A3567" t="s">
        <v>113</v>
      </c>
      <c r="B3567" t="s">
        <v>198</v>
      </c>
      <c r="C3567">
        <v>-3.8723850937373602E-3</v>
      </c>
      <c r="D3567">
        <v>0.97577307951210801</v>
      </c>
      <c r="E3567">
        <v>0.99702222193031298</v>
      </c>
    </row>
    <row r="3568" spans="1:5" x14ac:dyDescent="0.25">
      <c r="A3568" t="s">
        <v>40</v>
      </c>
      <c r="B3568" t="s">
        <v>306</v>
      </c>
      <c r="C3568">
        <v>-3.4978704757201999E-3</v>
      </c>
      <c r="D3568">
        <v>0.97811556269288402</v>
      </c>
      <c r="E3568">
        <v>0.99702222193031298</v>
      </c>
    </row>
    <row r="3569" spans="1:5" x14ac:dyDescent="0.25">
      <c r="A3569" t="s">
        <v>164</v>
      </c>
      <c r="B3569" t="s">
        <v>377</v>
      </c>
      <c r="C3569">
        <v>4.2049926222648597E-3</v>
      </c>
      <c r="D3569">
        <v>0.97369288361838102</v>
      </c>
      <c r="E3569">
        <v>0.99702222193031298</v>
      </c>
    </row>
    <row r="3570" spans="1:5" x14ac:dyDescent="0.25">
      <c r="A3570" t="s">
        <v>88</v>
      </c>
      <c r="B3570" t="s">
        <v>209</v>
      </c>
      <c r="C3570">
        <v>4.2471120949918997E-3</v>
      </c>
      <c r="D3570">
        <v>0.97342947193861196</v>
      </c>
      <c r="E3570">
        <v>0.99702222193031298</v>
      </c>
    </row>
    <row r="3571" spans="1:5" x14ac:dyDescent="0.25">
      <c r="A3571" t="s">
        <v>113</v>
      </c>
      <c r="B3571" t="s">
        <v>124</v>
      </c>
      <c r="C3571">
        <v>-2.45899221484481E-3</v>
      </c>
      <c r="D3571">
        <v>0.98461435566294897</v>
      </c>
      <c r="E3571">
        <v>0.99702222193031298</v>
      </c>
    </row>
    <row r="3572" spans="1:5" x14ac:dyDescent="0.25">
      <c r="A3572" t="s">
        <v>164</v>
      </c>
      <c r="B3572" t="s">
        <v>378</v>
      </c>
      <c r="C3572">
        <v>4.2049926222648597E-3</v>
      </c>
      <c r="D3572">
        <v>0.97369288361838102</v>
      </c>
      <c r="E3572">
        <v>0.99702222193031298</v>
      </c>
    </row>
    <row r="3573" spans="1:5" x14ac:dyDescent="0.25">
      <c r="A3573" t="s">
        <v>113</v>
      </c>
      <c r="B3573" t="s">
        <v>278</v>
      </c>
      <c r="C3573">
        <v>-2.74379595258391E-3</v>
      </c>
      <c r="D3573">
        <v>0.98283262431275897</v>
      </c>
      <c r="E3573">
        <v>0.99702222193031298</v>
      </c>
    </row>
    <row r="3574" spans="1:5" x14ac:dyDescent="0.25">
      <c r="A3574" t="s">
        <v>113</v>
      </c>
      <c r="B3574" t="s">
        <v>222</v>
      </c>
      <c r="C3574">
        <v>3.2884860958035502E-3</v>
      </c>
      <c r="D3574">
        <v>0.97942528437402498</v>
      </c>
      <c r="E3574">
        <v>0.99702222193031298</v>
      </c>
    </row>
    <row r="3575" spans="1:5" x14ac:dyDescent="0.25">
      <c r="A3575" t="s">
        <v>31</v>
      </c>
      <c r="B3575" t="s">
        <v>222</v>
      </c>
      <c r="C3575">
        <v>-3.0740961527663101E-3</v>
      </c>
      <c r="D3575">
        <v>0.98076637242583897</v>
      </c>
      <c r="E3575">
        <v>0.99702222193031298</v>
      </c>
    </row>
    <row r="3576" spans="1:5" x14ac:dyDescent="0.25">
      <c r="A3576" t="s">
        <v>170</v>
      </c>
      <c r="B3576" t="s">
        <v>105</v>
      </c>
      <c r="C3576">
        <v>3.34609521757347E-3</v>
      </c>
      <c r="D3576">
        <v>0.97906492761674502</v>
      </c>
      <c r="E3576">
        <v>0.99702222193031298</v>
      </c>
    </row>
    <row r="3577" spans="1:5" x14ac:dyDescent="0.25">
      <c r="A3577" t="s">
        <v>164</v>
      </c>
      <c r="B3577" t="s">
        <v>65</v>
      </c>
      <c r="C3577">
        <v>-3.0720455357582202E-3</v>
      </c>
      <c r="D3577">
        <v>0.98077920005239405</v>
      </c>
      <c r="E3577">
        <v>0.99702222193031298</v>
      </c>
    </row>
    <row r="3578" spans="1:5" x14ac:dyDescent="0.25">
      <c r="A3578" t="s">
        <v>40</v>
      </c>
      <c r="B3578" t="s">
        <v>216</v>
      </c>
      <c r="C3578">
        <v>-3.05193555005678E-3</v>
      </c>
      <c r="D3578">
        <v>0.98090499824455801</v>
      </c>
      <c r="E3578">
        <v>0.99702222193031298</v>
      </c>
    </row>
    <row r="3579" spans="1:5" x14ac:dyDescent="0.25">
      <c r="A3579" t="s">
        <v>170</v>
      </c>
      <c r="B3579" t="s">
        <v>19</v>
      </c>
      <c r="C3579">
        <v>-2.48131815435732E-3</v>
      </c>
      <c r="D3579">
        <v>0.98447468183359599</v>
      </c>
      <c r="E3579">
        <v>0.99702222193031298</v>
      </c>
    </row>
    <row r="3580" spans="1:5" x14ac:dyDescent="0.25">
      <c r="A3580" t="s">
        <v>3</v>
      </c>
      <c r="B3580" t="s">
        <v>310</v>
      </c>
      <c r="C3580">
        <v>3.17204146741924E-3</v>
      </c>
      <c r="D3580">
        <v>0.98015368160777006</v>
      </c>
      <c r="E3580">
        <v>0.99702222193031298</v>
      </c>
    </row>
    <row r="3581" spans="1:5" x14ac:dyDescent="0.25">
      <c r="A3581" t="s">
        <v>113</v>
      </c>
      <c r="B3581" t="s">
        <v>287</v>
      </c>
      <c r="C3581">
        <v>2.5220536216616798E-3</v>
      </c>
      <c r="D3581">
        <v>0.98421983692860504</v>
      </c>
      <c r="E3581">
        <v>0.99702222193031298</v>
      </c>
    </row>
    <row r="3582" spans="1:5" x14ac:dyDescent="0.25">
      <c r="A3582" t="s">
        <v>25</v>
      </c>
      <c r="B3582" t="s">
        <v>287</v>
      </c>
      <c r="C3582">
        <v>2.30673371622994E-3</v>
      </c>
      <c r="D3582">
        <v>0.98556691564876397</v>
      </c>
      <c r="E3582">
        <v>0.99702222193031298</v>
      </c>
    </row>
    <row r="3583" spans="1:5" x14ac:dyDescent="0.25">
      <c r="A3583" t="s">
        <v>113</v>
      </c>
      <c r="B3583" t="s">
        <v>301</v>
      </c>
      <c r="C3583">
        <v>2.6618281364953599E-3</v>
      </c>
      <c r="D3583">
        <v>0.98334540655023805</v>
      </c>
      <c r="E3583">
        <v>0.99702222193031298</v>
      </c>
    </row>
    <row r="3584" spans="1:5" x14ac:dyDescent="0.25">
      <c r="A3584" t="s">
        <v>26</v>
      </c>
      <c r="B3584" t="s">
        <v>329</v>
      </c>
      <c r="C3584">
        <v>-2.99040407130413E-3</v>
      </c>
      <c r="D3584">
        <v>0.981289911814476</v>
      </c>
      <c r="E3584">
        <v>0.99702222193031298</v>
      </c>
    </row>
    <row r="3585" spans="1:5" x14ac:dyDescent="0.25">
      <c r="A3585" t="s">
        <v>113</v>
      </c>
      <c r="B3585" t="s">
        <v>211</v>
      </c>
      <c r="C3585">
        <v>-4.4290964135914601E-3</v>
      </c>
      <c r="D3585">
        <v>0.97229138999823905</v>
      </c>
      <c r="E3585">
        <v>0.99702222193031298</v>
      </c>
    </row>
    <row r="3586" spans="1:5" x14ac:dyDescent="0.25">
      <c r="A3586" t="s">
        <v>88</v>
      </c>
      <c r="B3586" t="s">
        <v>314</v>
      </c>
      <c r="C3586">
        <v>-3.4415081920092898E-3</v>
      </c>
      <c r="D3586">
        <v>0.97846810928524597</v>
      </c>
      <c r="E3586">
        <v>0.99702222193031298</v>
      </c>
    </row>
    <row r="3587" spans="1:5" x14ac:dyDescent="0.25">
      <c r="A3587" t="s">
        <v>88</v>
      </c>
      <c r="B3587" t="s">
        <v>47</v>
      </c>
      <c r="C3587">
        <v>3.78870057253233E-3</v>
      </c>
      <c r="D3587">
        <v>0.97629648557446103</v>
      </c>
      <c r="E3587">
        <v>0.99702222193031298</v>
      </c>
    </row>
    <row r="3588" spans="1:5" x14ac:dyDescent="0.25">
      <c r="A3588" t="s">
        <v>170</v>
      </c>
      <c r="B3588" t="s">
        <v>367</v>
      </c>
      <c r="C3588">
        <v>3.88336656479548E-3</v>
      </c>
      <c r="D3588">
        <v>0.97570439649132401</v>
      </c>
      <c r="E3588">
        <v>0.99702222193031298</v>
      </c>
    </row>
    <row r="3589" spans="1:5" x14ac:dyDescent="0.25">
      <c r="A3589" t="s">
        <v>113</v>
      </c>
      <c r="B3589" t="s">
        <v>212</v>
      </c>
      <c r="C3589">
        <v>-3.68475777917672E-3</v>
      </c>
      <c r="D3589">
        <v>0.97694661113626302</v>
      </c>
      <c r="E3589">
        <v>0.99702222193031298</v>
      </c>
    </row>
    <row r="3590" spans="1:5" x14ac:dyDescent="0.25">
      <c r="A3590" t="s">
        <v>113</v>
      </c>
      <c r="B3590" t="s">
        <v>362</v>
      </c>
      <c r="C3590">
        <v>-4.2460377752808597E-3</v>
      </c>
      <c r="D3590">
        <v>0.97343619060972597</v>
      </c>
      <c r="E3590">
        <v>0.99702222193031298</v>
      </c>
    </row>
    <row r="3591" spans="1:5" x14ac:dyDescent="0.25">
      <c r="A3591" t="s">
        <v>170</v>
      </c>
      <c r="B3591" t="s">
        <v>51</v>
      </c>
      <c r="C3591">
        <v>-3.0834106145849198E-3</v>
      </c>
      <c r="D3591">
        <v>0.98070810590802004</v>
      </c>
      <c r="E3591">
        <v>0.99702222193031298</v>
      </c>
    </row>
    <row r="3592" spans="1:5" x14ac:dyDescent="0.25">
      <c r="A3592" t="s">
        <v>88</v>
      </c>
      <c r="B3592" t="s">
        <v>182</v>
      </c>
      <c r="C3592">
        <v>-3.3919537603568999E-3</v>
      </c>
      <c r="D3592">
        <v>0.97877807609351897</v>
      </c>
      <c r="E3592">
        <v>0.99702222193031298</v>
      </c>
    </row>
    <row r="3593" spans="1:5" x14ac:dyDescent="0.25">
      <c r="A3593" t="s">
        <v>164</v>
      </c>
      <c r="B3593" t="s">
        <v>182</v>
      </c>
      <c r="C3593">
        <v>2.7251595567646101E-3</v>
      </c>
      <c r="D3593">
        <v>0.982949211090268</v>
      </c>
      <c r="E3593">
        <v>0.99702222193031298</v>
      </c>
    </row>
    <row r="3594" spans="1:5" x14ac:dyDescent="0.25">
      <c r="A3594" t="s">
        <v>170</v>
      </c>
      <c r="B3594" t="s">
        <v>332</v>
      </c>
      <c r="C3594">
        <v>2.3044851451896799E-3</v>
      </c>
      <c r="D3594">
        <v>0.98558098331799704</v>
      </c>
      <c r="E3594">
        <v>0.99702222193031298</v>
      </c>
    </row>
    <row r="3595" spans="1:5" x14ac:dyDescent="0.25">
      <c r="A3595" t="s">
        <v>25</v>
      </c>
      <c r="B3595" t="s">
        <v>366</v>
      </c>
      <c r="C3595">
        <v>-3.9837733670749897E-3</v>
      </c>
      <c r="D3595">
        <v>0.97507641575246795</v>
      </c>
      <c r="E3595">
        <v>0.99702222193031298</v>
      </c>
    </row>
    <row r="3596" spans="1:5" x14ac:dyDescent="0.25">
      <c r="A3596" t="s">
        <v>164</v>
      </c>
      <c r="B3596" t="s">
        <v>195</v>
      </c>
      <c r="C3596">
        <v>2.7958613378767198E-3</v>
      </c>
      <c r="D3596">
        <v>0.98250691219118202</v>
      </c>
      <c r="E3596">
        <v>0.99702222193031298</v>
      </c>
    </row>
    <row r="3597" spans="1:5" x14ac:dyDescent="0.25">
      <c r="A3597" t="s">
        <v>88</v>
      </c>
      <c r="B3597" t="s">
        <v>227</v>
      </c>
      <c r="C3597">
        <v>-4.5654008646491898E-3</v>
      </c>
      <c r="D3597">
        <v>0.97143901383018105</v>
      </c>
      <c r="E3597">
        <v>0.99702222193031298</v>
      </c>
    </row>
    <row r="3598" spans="1:5" x14ac:dyDescent="0.25">
      <c r="A3598" t="s">
        <v>164</v>
      </c>
      <c r="B3598" t="s">
        <v>63</v>
      </c>
      <c r="C3598">
        <v>-3.1945995690882299E-3</v>
      </c>
      <c r="D3598">
        <v>0.98001257241251405</v>
      </c>
      <c r="E3598">
        <v>0.99702222193031298</v>
      </c>
    </row>
    <row r="3599" spans="1:5" x14ac:dyDescent="0.25">
      <c r="A3599" t="s">
        <v>88</v>
      </c>
      <c r="B3599" t="s">
        <v>121</v>
      </c>
      <c r="C3599">
        <v>-2.5373926857189498E-3</v>
      </c>
      <c r="D3599">
        <v>0.98412387471062801</v>
      </c>
      <c r="E3599">
        <v>0.99702222193031298</v>
      </c>
    </row>
    <row r="3600" spans="1:5" x14ac:dyDescent="0.25">
      <c r="A3600" t="s">
        <v>33</v>
      </c>
      <c r="B3600" t="s">
        <v>308</v>
      </c>
      <c r="C3600">
        <v>-3.4441212573070199E-3</v>
      </c>
      <c r="D3600">
        <v>0.97845176444704696</v>
      </c>
      <c r="E3600">
        <v>0.99702222193031298</v>
      </c>
    </row>
    <row r="3601" spans="1:5" x14ac:dyDescent="0.25">
      <c r="A3601" t="s">
        <v>113</v>
      </c>
      <c r="B3601" t="s">
        <v>72</v>
      </c>
      <c r="C3601">
        <v>2.9970117885190499E-3</v>
      </c>
      <c r="D3601">
        <v>0.98124857666860799</v>
      </c>
      <c r="E3601">
        <v>0.99702222193031298</v>
      </c>
    </row>
    <row r="3602" spans="1:5" x14ac:dyDescent="0.25">
      <c r="A3602" t="s">
        <v>164</v>
      </c>
      <c r="B3602" t="s">
        <v>112</v>
      </c>
      <c r="C3602">
        <v>3.0771895301746899E-3</v>
      </c>
      <c r="D3602">
        <v>0.98074702182491902</v>
      </c>
      <c r="E3602">
        <v>0.99702222193031298</v>
      </c>
    </row>
    <row r="3603" spans="1:5" x14ac:dyDescent="0.25">
      <c r="A3603" t="s">
        <v>33</v>
      </c>
      <c r="B3603" t="s">
        <v>256</v>
      </c>
      <c r="C3603">
        <v>4.2320069621551697E-3</v>
      </c>
      <c r="D3603">
        <v>0.97352393785952895</v>
      </c>
      <c r="E3603">
        <v>0.99702222193031298</v>
      </c>
    </row>
    <row r="3604" spans="1:5" x14ac:dyDescent="0.25">
      <c r="A3604" t="s">
        <v>170</v>
      </c>
      <c r="B3604" t="s">
        <v>237</v>
      </c>
      <c r="C3604">
        <v>4.52724911204743E-3</v>
      </c>
      <c r="D3604">
        <v>0.97167759160829503</v>
      </c>
      <c r="E3604">
        <v>0.99702222193031298</v>
      </c>
    </row>
    <row r="3605" spans="1:5" x14ac:dyDescent="0.25">
      <c r="A3605" t="s">
        <v>40</v>
      </c>
      <c r="B3605" t="s">
        <v>29</v>
      </c>
      <c r="C3605">
        <v>-3.6437052481763398E-3</v>
      </c>
      <c r="D3605">
        <v>0.97720338439722698</v>
      </c>
      <c r="E3605">
        <v>0.99702222193031298</v>
      </c>
    </row>
    <row r="3606" spans="1:5" x14ac:dyDescent="0.25">
      <c r="A3606" t="s">
        <v>26</v>
      </c>
      <c r="B3606" t="s">
        <v>141</v>
      </c>
      <c r="C3606">
        <v>3.3582939438348601E-3</v>
      </c>
      <c r="D3606">
        <v>0.97898862263867403</v>
      </c>
      <c r="E3606">
        <v>0.99702222193031298</v>
      </c>
    </row>
    <row r="3607" spans="1:5" x14ac:dyDescent="0.25">
      <c r="A3607" t="s">
        <v>33</v>
      </c>
      <c r="B3607" t="s">
        <v>248</v>
      </c>
      <c r="C3607">
        <v>2.59098006350894E-3</v>
      </c>
      <c r="D3607">
        <v>0.98378863023335605</v>
      </c>
      <c r="E3607">
        <v>0.99702222193031298</v>
      </c>
    </row>
    <row r="3608" spans="1:5" x14ac:dyDescent="0.25">
      <c r="A3608" t="s">
        <v>40</v>
      </c>
      <c r="B3608" t="s">
        <v>327</v>
      </c>
      <c r="C3608">
        <v>-2.5612386800528499E-3</v>
      </c>
      <c r="D3608">
        <v>0.98397469300929996</v>
      </c>
      <c r="E3608">
        <v>0.99702222193031298</v>
      </c>
    </row>
    <row r="3609" spans="1:5" x14ac:dyDescent="0.25">
      <c r="A3609" t="s">
        <v>88</v>
      </c>
      <c r="B3609" t="s">
        <v>291</v>
      </c>
      <c r="C3609">
        <v>2.3173038963231101E-3</v>
      </c>
      <c r="D3609">
        <v>0.98550078579893496</v>
      </c>
      <c r="E3609">
        <v>0.99702222193031298</v>
      </c>
    </row>
    <row r="3610" spans="1:5" x14ac:dyDescent="0.25">
      <c r="A3610" t="s">
        <v>170</v>
      </c>
      <c r="B3610" t="s">
        <v>73</v>
      </c>
      <c r="C3610">
        <v>-3.8641055158458401E-3</v>
      </c>
      <c r="D3610">
        <v>0.97582486380313305</v>
      </c>
      <c r="E3610">
        <v>0.99702222193031298</v>
      </c>
    </row>
    <row r="3611" spans="1:5" x14ac:dyDescent="0.25">
      <c r="A3611" t="s">
        <v>88</v>
      </c>
      <c r="B3611" t="s">
        <v>94</v>
      </c>
      <c r="C3611">
        <v>3.4778043452676202E-3</v>
      </c>
      <c r="D3611">
        <v>0.97824107604505695</v>
      </c>
      <c r="E3611">
        <v>0.99702222193031298</v>
      </c>
    </row>
    <row r="3612" spans="1:5" x14ac:dyDescent="0.25">
      <c r="A3612" t="s">
        <v>113</v>
      </c>
      <c r="B3612" t="s">
        <v>285</v>
      </c>
      <c r="C3612">
        <v>4.4102619382491402E-3</v>
      </c>
      <c r="D3612">
        <v>0.97240917332566901</v>
      </c>
      <c r="E3612">
        <v>0.99702222193031298</v>
      </c>
    </row>
    <row r="3613" spans="1:5" x14ac:dyDescent="0.25">
      <c r="A3613" t="s">
        <v>33</v>
      </c>
      <c r="B3613" t="s">
        <v>95</v>
      </c>
      <c r="C3613">
        <v>-2.5870786417088601E-3</v>
      </c>
      <c r="D3613">
        <v>0.98381303756866501</v>
      </c>
      <c r="E3613">
        <v>0.99702222193031298</v>
      </c>
    </row>
    <row r="3614" spans="1:5" x14ac:dyDescent="0.25">
      <c r="A3614" t="s">
        <v>113</v>
      </c>
      <c r="B3614" t="s">
        <v>363</v>
      </c>
      <c r="C3614">
        <v>-4.18001592035164E-3</v>
      </c>
      <c r="D3614">
        <v>0.97384908715902396</v>
      </c>
      <c r="E3614">
        <v>0.99702222193031298</v>
      </c>
    </row>
    <row r="3615" spans="1:5" x14ac:dyDescent="0.25">
      <c r="A3615" t="s">
        <v>164</v>
      </c>
      <c r="B3615" t="s">
        <v>229</v>
      </c>
      <c r="C3615">
        <v>3.2113166885441502E-3</v>
      </c>
      <c r="D3615">
        <v>0.97990800109555698</v>
      </c>
      <c r="E3615">
        <v>0.99702222193031298</v>
      </c>
    </row>
    <row r="3616" spans="1:5" x14ac:dyDescent="0.25">
      <c r="A3616" t="s">
        <v>113</v>
      </c>
      <c r="B3616" t="s">
        <v>6</v>
      </c>
      <c r="C3616">
        <v>4.0547503019098497E-3</v>
      </c>
      <c r="D3616">
        <v>0.97463250920176003</v>
      </c>
      <c r="E3616">
        <v>0.99702222193031298</v>
      </c>
    </row>
    <row r="3617" spans="1:5" x14ac:dyDescent="0.25">
      <c r="A3617" t="s">
        <v>26</v>
      </c>
      <c r="B3617" t="s">
        <v>272</v>
      </c>
      <c r="C3617">
        <v>-3.2676626552428198E-3</v>
      </c>
      <c r="D3617">
        <v>0.97955554023569302</v>
      </c>
      <c r="E3617">
        <v>0.99702222193031298</v>
      </c>
    </row>
    <row r="3618" spans="1:5" x14ac:dyDescent="0.25">
      <c r="A3618" t="s">
        <v>26</v>
      </c>
      <c r="B3618" t="s">
        <v>341</v>
      </c>
      <c r="C3618">
        <v>3.22765892033434E-3</v>
      </c>
      <c r="D3618">
        <v>0.97980577515512501</v>
      </c>
      <c r="E3618">
        <v>0.99702222193031298</v>
      </c>
    </row>
    <row r="3619" spans="1:5" x14ac:dyDescent="0.25">
      <c r="A3619" t="s">
        <v>88</v>
      </c>
      <c r="B3619" t="s">
        <v>354</v>
      </c>
      <c r="C3619">
        <v>-2.9140440352489298E-3</v>
      </c>
      <c r="D3619">
        <v>0.98176759214448905</v>
      </c>
      <c r="E3619">
        <v>0.99702222193031298</v>
      </c>
    </row>
    <row r="3620" spans="1:5" x14ac:dyDescent="0.25">
      <c r="A3620" t="s">
        <v>113</v>
      </c>
      <c r="B3620" t="s">
        <v>213</v>
      </c>
      <c r="C3620">
        <v>2.1949034592756099E-3</v>
      </c>
      <c r="D3620">
        <v>0.98626656123270995</v>
      </c>
      <c r="E3620">
        <v>0.997440070216004</v>
      </c>
    </row>
    <row r="3621" spans="1:5" x14ac:dyDescent="0.25">
      <c r="A3621" t="s">
        <v>113</v>
      </c>
      <c r="B3621" t="s">
        <v>12</v>
      </c>
      <c r="C3621">
        <v>2.1464095218131302E-3</v>
      </c>
      <c r="D3621">
        <v>0.98656995793183699</v>
      </c>
      <c r="E3621">
        <v>0.99747128343384595</v>
      </c>
    </row>
    <row r="3622" spans="1:5" x14ac:dyDescent="0.25">
      <c r="A3622" t="s">
        <v>113</v>
      </c>
      <c r="B3622" t="s">
        <v>205</v>
      </c>
      <c r="C3622">
        <v>1.9914482553609501E-3</v>
      </c>
      <c r="D3622">
        <v>0.98753946762634603</v>
      </c>
      <c r="E3622">
        <v>0.99817576678056497</v>
      </c>
    </row>
    <row r="3623" spans="1:5" x14ac:dyDescent="0.25">
      <c r="A3623" t="s">
        <v>40</v>
      </c>
      <c r="B3623" t="s">
        <v>275</v>
      </c>
      <c r="C3623">
        <v>-1.3351538963987E-3</v>
      </c>
      <c r="D3623">
        <v>0.99164573243647103</v>
      </c>
      <c r="E3623">
        <v>0.99890287634197505</v>
      </c>
    </row>
    <row r="3624" spans="1:5" x14ac:dyDescent="0.25">
      <c r="A3624" t="s">
        <v>113</v>
      </c>
      <c r="B3624" t="s">
        <v>216</v>
      </c>
      <c r="C3624">
        <v>-1.35148338598163E-3</v>
      </c>
      <c r="D3624">
        <v>0.99154355996615395</v>
      </c>
      <c r="E3624">
        <v>0.99890287634197505</v>
      </c>
    </row>
    <row r="3625" spans="1:5" x14ac:dyDescent="0.25">
      <c r="A3625" t="s">
        <v>113</v>
      </c>
      <c r="B3625" t="s">
        <v>16</v>
      </c>
      <c r="C3625">
        <v>1.6341703303148301E-3</v>
      </c>
      <c r="D3625">
        <v>0.98977483044641701</v>
      </c>
      <c r="E3625">
        <v>0.99890287634197505</v>
      </c>
    </row>
    <row r="3626" spans="1:5" x14ac:dyDescent="0.25">
      <c r="A3626" t="s">
        <v>31</v>
      </c>
      <c r="B3626" t="s">
        <v>362</v>
      </c>
      <c r="C3626">
        <v>-1.5949843190699599E-3</v>
      </c>
      <c r="D3626">
        <v>0.99002000866624396</v>
      </c>
      <c r="E3626">
        <v>0.99890287634197505</v>
      </c>
    </row>
    <row r="3627" spans="1:5" x14ac:dyDescent="0.25">
      <c r="A3627" t="s">
        <v>113</v>
      </c>
      <c r="B3627" t="s">
        <v>294</v>
      </c>
      <c r="C3627">
        <v>-1.3094044829906101E-3</v>
      </c>
      <c r="D3627">
        <v>0.99180684497998195</v>
      </c>
      <c r="E3627">
        <v>0.99890287634197505</v>
      </c>
    </row>
    <row r="3628" spans="1:5" x14ac:dyDescent="0.25">
      <c r="A3628" t="s">
        <v>26</v>
      </c>
      <c r="B3628" t="s">
        <v>352</v>
      </c>
      <c r="C3628">
        <v>1.5287224550336099E-3</v>
      </c>
      <c r="D3628">
        <v>0.99043459659847799</v>
      </c>
      <c r="E3628">
        <v>0.99890287634197505</v>
      </c>
    </row>
    <row r="3629" spans="1:5" x14ac:dyDescent="0.25">
      <c r="A3629" t="s">
        <v>113</v>
      </c>
      <c r="B3629" t="s">
        <v>237</v>
      </c>
      <c r="C3629">
        <v>-1.60640739280464E-3</v>
      </c>
      <c r="D3629">
        <v>0.989948536920226</v>
      </c>
      <c r="E3629">
        <v>0.99890287634197505</v>
      </c>
    </row>
    <row r="3630" spans="1:5" x14ac:dyDescent="0.25">
      <c r="A3630" t="s">
        <v>113</v>
      </c>
      <c r="B3630" t="s">
        <v>248</v>
      </c>
      <c r="C3630">
        <v>1.4489859229188001E-3</v>
      </c>
      <c r="D3630">
        <v>0.99093349630724603</v>
      </c>
      <c r="E3630">
        <v>0.99890287634197505</v>
      </c>
    </row>
    <row r="3631" spans="1:5" x14ac:dyDescent="0.25">
      <c r="A3631" t="s">
        <v>31</v>
      </c>
      <c r="B3631" t="s">
        <v>363</v>
      </c>
      <c r="C3631">
        <v>-1.38610881637662E-3</v>
      </c>
      <c r="D3631">
        <v>0.99132691152778696</v>
      </c>
      <c r="E3631">
        <v>0.99890287634197505</v>
      </c>
    </row>
    <row r="3632" spans="1:5" x14ac:dyDescent="0.25">
      <c r="A3632" t="s">
        <v>88</v>
      </c>
      <c r="B3632" t="s">
        <v>365</v>
      </c>
      <c r="C3632">
        <v>1.3466626968658001E-3</v>
      </c>
      <c r="D3632">
        <v>0.99157372266563404</v>
      </c>
      <c r="E3632">
        <v>0.99890287634197505</v>
      </c>
    </row>
    <row r="3633" spans="1:5" x14ac:dyDescent="0.25">
      <c r="A3633" t="s">
        <v>170</v>
      </c>
      <c r="B3633" t="s">
        <v>229</v>
      </c>
      <c r="C3633">
        <v>1.5828073512565201E-3</v>
      </c>
      <c r="D3633">
        <v>0.99009619745340205</v>
      </c>
      <c r="E3633">
        <v>0.99890287634197505</v>
      </c>
    </row>
    <row r="3634" spans="1:5" x14ac:dyDescent="0.25">
      <c r="A3634" t="s">
        <v>88</v>
      </c>
      <c r="B3634" t="s">
        <v>199</v>
      </c>
      <c r="C3634">
        <v>-1.6649629872161099E-3</v>
      </c>
      <c r="D3634">
        <v>0.98958216825125001</v>
      </c>
      <c r="E3634">
        <v>0.99890287634197505</v>
      </c>
    </row>
    <row r="3635" spans="1:5" x14ac:dyDescent="0.25">
      <c r="A3635" t="s">
        <v>113</v>
      </c>
      <c r="B3635" t="s">
        <v>139</v>
      </c>
      <c r="C3635">
        <v>1.36222375587691E-3</v>
      </c>
      <c r="D3635">
        <v>0.99147635829913205</v>
      </c>
      <c r="E3635">
        <v>0.99890287634197505</v>
      </c>
    </row>
    <row r="3636" spans="1:5" x14ac:dyDescent="0.25">
      <c r="A3636" t="s">
        <v>170</v>
      </c>
      <c r="B3636" t="s">
        <v>140</v>
      </c>
      <c r="C3636">
        <v>-1.2185775300537301E-3</v>
      </c>
      <c r="D3636">
        <v>0.99237514636521396</v>
      </c>
      <c r="E3636">
        <v>0.99892547736432502</v>
      </c>
    </row>
    <row r="3637" spans="1:5" x14ac:dyDescent="0.25">
      <c r="A3637" t="s">
        <v>26</v>
      </c>
      <c r="B3637" t="s">
        <v>201</v>
      </c>
      <c r="C3637">
        <v>-1.2363385738679001E-3</v>
      </c>
      <c r="D3637">
        <v>0.99226401576754197</v>
      </c>
      <c r="E3637">
        <v>0.99892547736432502</v>
      </c>
    </row>
    <row r="3638" spans="1:5" x14ac:dyDescent="0.25">
      <c r="A3638" t="s">
        <v>26</v>
      </c>
      <c r="B3638" t="s">
        <v>334</v>
      </c>
      <c r="C3638">
        <v>-1.0843076624976701E-3</v>
      </c>
      <c r="D3638">
        <v>0.99321527553080502</v>
      </c>
      <c r="E3638">
        <v>0.99894693829149395</v>
      </c>
    </row>
    <row r="3639" spans="1:5" x14ac:dyDescent="0.25">
      <c r="A3639" t="s">
        <v>88</v>
      </c>
      <c r="B3639" t="s">
        <v>120</v>
      </c>
      <c r="C3639">
        <v>1.0897973323671501E-3</v>
      </c>
      <c r="D3639">
        <v>0.99318092640987998</v>
      </c>
      <c r="E3639">
        <v>0.99894693829149395</v>
      </c>
    </row>
    <row r="3640" spans="1:5" x14ac:dyDescent="0.25">
      <c r="A3640" t="s">
        <v>26</v>
      </c>
      <c r="B3640" t="s">
        <v>189</v>
      </c>
      <c r="C3640">
        <v>-1.1681186513927801E-3</v>
      </c>
      <c r="D3640">
        <v>0.99269086762923098</v>
      </c>
      <c r="E3640">
        <v>0.99894693829149395</v>
      </c>
    </row>
    <row r="3641" spans="1:5" x14ac:dyDescent="0.25">
      <c r="A3641" t="s">
        <v>170</v>
      </c>
      <c r="B3641" t="s">
        <v>55</v>
      </c>
      <c r="C3641">
        <v>8.8842488530753005E-4</v>
      </c>
      <c r="D3641">
        <v>0.99444093078070805</v>
      </c>
      <c r="E3641">
        <v>0.99969658455629196</v>
      </c>
    </row>
    <row r="3642" spans="1:5" x14ac:dyDescent="0.25">
      <c r="A3642" t="s">
        <v>164</v>
      </c>
      <c r="B3642" t="s">
        <v>277</v>
      </c>
      <c r="C3642">
        <v>8.4203401327041501E-4</v>
      </c>
      <c r="D3642">
        <v>0.99473120440468299</v>
      </c>
      <c r="E3642">
        <v>0.99969658455629196</v>
      </c>
    </row>
    <row r="3643" spans="1:5" x14ac:dyDescent="0.25">
      <c r="A3643" t="s">
        <v>164</v>
      </c>
      <c r="B3643" t="s">
        <v>205</v>
      </c>
      <c r="C3643">
        <v>-8.3422859455351505E-4</v>
      </c>
      <c r="D3643">
        <v>0.99478004397650699</v>
      </c>
      <c r="E3643">
        <v>0.99969658455629196</v>
      </c>
    </row>
    <row r="3644" spans="1:5" x14ac:dyDescent="0.25">
      <c r="A3644" t="s">
        <v>164</v>
      </c>
      <c r="B3644" t="s">
        <v>155</v>
      </c>
      <c r="C3644" s="4">
        <v>3.6383796259237E-5</v>
      </c>
      <c r="D3644">
        <v>0.99977233681882305</v>
      </c>
      <c r="E3644">
        <v>0.99977400515524195</v>
      </c>
    </row>
    <row r="3645" spans="1:5" x14ac:dyDescent="0.25">
      <c r="A3645" t="s">
        <v>113</v>
      </c>
      <c r="B3645" t="s">
        <v>319</v>
      </c>
      <c r="C3645" s="4">
        <v>-6.7626073488790404E-5</v>
      </c>
      <c r="D3645">
        <v>0.99957684551631198</v>
      </c>
      <c r="E3645">
        <v>0.99977400515524195</v>
      </c>
    </row>
    <row r="3646" spans="1:5" x14ac:dyDescent="0.25">
      <c r="A3646" t="s">
        <v>40</v>
      </c>
      <c r="B3646" t="s">
        <v>157</v>
      </c>
      <c r="C3646" s="4">
        <v>-3.6117172496682797E-5</v>
      </c>
      <c r="D3646">
        <v>0.99977400515524195</v>
      </c>
      <c r="E3646">
        <v>0.99977400515524195</v>
      </c>
    </row>
    <row r="3647" spans="1:5" x14ac:dyDescent="0.25">
      <c r="A3647" t="s">
        <v>31</v>
      </c>
      <c r="B3647" t="s">
        <v>287</v>
      </c>
      <c r="C3647">
        <v>3.2662063170264599E-4</v>
      </c>
      <c r="D3647">
        <v>0.99795624917261005</v>
      </c>
      <c r="E3647">
        <v>0.99977400515524195</v>
      </c>
    </row>
    <row r="3648" spans="1:5" x14ac:dyDescent="0.25">
      <c r="A3648" t="s">
        <v>88</v>
      </c>
      <c r="B3648" t="s">
        <v>148</v>
      </c>
      <c r="C3648">
        <v>-4.2131632296707699E-4</v>
      </c>
      <c r="D3648">
        <v>0.99736371530081502</v>
      </c>
      <c r="E3648">
        <v>0.99977400515524195</v>
      </c>
    </row>
    <row r="3649" spans="1:5" x14ac:dyDescent="0.25">
      <c r="A3649" t="s">
        <v>164</v>
      </c>
      <c r="B3649" t="s">
        <v>16</v>
      </c>
      <c r="C3649">
        <v>-2.14579347440815E-4</v>
      </c>
      <c r="D3649">
        <v>0.99865732001525098</v>
      </c>
      <c r="E3649">
        <v>0.99977400515524195</v>
      </c>
    </row>
    <row r="3650" spans="1:5" x14ac:dyDescent="0.25">
      <c r="A3650" t="s">
        <v>25</v>
      </c>
      <c r="B3650" t="s">
        <v>334</v>
      </c>
      <c r="C3650" s="4">
        <v>-9.1373365443804701E-5</v>
      </c>
      <c r="D3650">
        <v>0.999428252361515</v>
      </c>
      <c r="E3650">
        <v>0.99977400515524195</v>
      </c>
    </row>
    <row r="3651" spans="1:5" x14ac:dyDescent="0.25">
      <c r="A3651" t="s">
        <v>113</v>
      </c>
      <c r="B3651" t="s">
        <v>353</v>
      </c>
      <c r="C3651">
        <v>2.42371907203575E-4</v>
      </c>
      <c r="D3651">
        <v>0.99848341477770297</v>
      </c>
      <c r="E3651">
        <v>0.99977400515524195</v>
      </c>
    </row>
    <row r="3652" spans="1:5" x14ac:dyDescent="0.25">
      <c r="A3652" t="s">
        <v>113</v>
      </c>
      <c r="B3652" t="s">
        <v>355</v>
      </c>
      <c r="C3652">
        <v>3.7584533305338498E-4</v>
      </c>
      <c r="D3652">
        <v>0.99764823813859005</v>
      </c>
      <c r="E3652">
        <v>0.99977400515524195</v>
      </c>
    </row>
    <row r="3653" spans="1:5" x14ac:dyDescent="0.25">
      <c r="A3653" t="s">
        <v>113</v>
      </c>
      <c r="B3653" t="s">
        <v>130</v>
      </c>
      <c r="C3653">
        <v>-1.00569875394587E-4</v>
      </c>
      <c r="D3653">
        <v>0.99937070734490996</v>
      </c>
      <c r="E3653">
        <v>0.99977400515524195</v>
      </c>
    </row>
    <row r="3654" spans="1:5" x14ac:dyDescent="0.25">
      <c r="A3654" t="s">
        <v>88</v>
      </c>
      <c r="B3654" t="s">
        <v>114</v>
      </c>
      <c r="C3654">
        <v>6.4711884271690301E-4</v>
      </c>
      <c r="D3654">
        <v>0.99595082057154205</v>
      </c>
      <c r="E3654">
        <v>0.99977400515524195</v>
      </c>
    </row>
    <row r="3655" spans="1:5" x14ac:dyDescent="0.25">
      <c r="A3655" t="s">
        <v>3</v>
      </c>
      <c r="B3655" t="s">
        <v>237</v>
      </c>
      <c r="C3655">
        <v>-3.0094946279570102E-4</v>
      </c>
      <c r="D3655">
        <v>0.99811688009580202</v>
      </c>
      <c r="E3655">
        <v>0.99977400515524195</v>
      </c>
    </row>
    <row r="3656" spans="1:5" x14ac:dyDescent="0.25">
      <c r="A3656" t="s">
        <v>113</v>
      </c>
      <c r="B3656" t="s">
        <v>337</v>
      </c>
      <c r="C3656">
        <v>-2.8665599033951002E-4</v>
      </c>
      <c r="D3656">
        <v>0.99820631795986803</v>
      </c>
      <c r="E3656">
        <v>0.99977400515524195</v>
      </c>
    </row>
    <row r="3657" spans="1:5" x14ac:dyDescent="0.25">
      <c r="A3657" t="s">
        <v>3</v>
      </c>
      <c r="B3657" t="s">
        <v>280</v>
      </c>
      <c r="C3657">
        <v>4.2912421523988101E-4</v>
      </c>
      <c r="D3657">
        <v>0.99731485948704701</v>
      </c>
      <c r="E3657">
        <v>0.99977400515524195</v>
      </c>
    </row>
    <row r="3658" spans="1:5" x14ac:dyDescent="0.25">
      <c r="A3658" t="s">
        <v>88</v>
      </c>
      <c r="B3658" t="s">
        <v>321</v>
      </c>
      <c r="C3658" s="4">
        <v>6.77446175867741E-5</v>
      </c>
      <c r="D3658">
        <v>0.99957610375415795</v>
      </c>
      <c r="E3658">
        <v>0.99977400515524195</v>
      </c>
    </row>
    <row r="3659" spans="1:5" x14ac:dyDescent="0.25">
      <c r="A3659" t="s">
        <v>164</v>
      </c>
      <c r="B3659" t="s">
        <v>12</v>
      </c>
      <c r="C3659">
        <v>3.9690162943237798E-4</v>
      </c>
      <c r="D3659">
        <v>0.99751648382761704</v>
      </c>
      <c r="E3659">
        <v>0.99977400515524195</v>
      </c>
    </row>
    <row r="3660" spans="1:5" x14ac:dyDescent="0.25">
      <c r="A3660" t="s">
        <v>113</v>
      </c>
      <c r="B3660" t="s">
        <v>104</v>
      </c>
      <c r="C3660">
        <v>5.1240851016806502E-4</v>
      </c>
      <c r="D3660">
        <v>0.99679373076123101</v>
      </c>
      <c r="E3660">
        <v>0.99977400515524195</v>
      </c>
    </row>
    <row r="3661" spans="1:5" x14ac:dyDescent="0.25">
      <c r="A3661" t="s">
        <v>113</v>
      </c>
      <c r="B3661" t="s">
        <v>354</v>
      </c>
      <c r="C3661">
        <v>-1.5559440541848001E-4</v>
      </c>
      <c r="D3661">
        <v>0.99902640425557498</v>
      </c>
      <c r="E3661">
        <v>0.999774005155241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fse_pathways_treat1</vt:lpstr>
      <vt:lpstr>Lefse_pathways_treat2</vt:lpstr>
      <vt:lpstr>Lefse_pathways_posttreat</vt:lpstr>
      <vt:lpstr>behavior-pathway_correlation</vt:lpstr>
    </vt:vector>
  </TitlesOfParts>
  <Company>HC-PHAC - SC-AS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er, Shivdeep (PHAC/ASPC)</dc:creator>
  <cp:lastModifiedBy>Hayer, Shivdeep (PHAC/ASPC)</cp:lastModifiedBy>
  <dcterms:created xsi:type="dcterms:W3CDTF">2023-10-15T17:06:11Z</dcterms:created>
  <dcterms:modified xsi:type="dcterms:W3CDTF">2023-10-19T13:04:27Z</dcterms:modified>
</cp:coreProperties>
</file>